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Info" sheetId="1" r:id="rId1"/>
    <sheet name="Data" sheetId="2" r:id="rId2"/>
    <sheet name="Stats" sheetId="6" r:id="rId3"/>
  </sheets>
  <calcPr calcId="145621"/>
</workbook>
</file>

<file path=xl/calcChain.xml><?xml version="1.0" encoding="utf-8"?>
<calcChain xmlns="http://schemas.openxmlformats.org/spreadsheetml/2006/main">
  <c r="B32" i="6" l="1"/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422" i="2"/>
  <c r="E423" i="2"/>
  <c r="E424" i="2"/>
  <c r="E425" i="2"/>
  <c r="E426" i="2"/>
  <c r="E427" i="2"/>
  <c r="E428" i="2"/>
  <c r="E429" i="2"/>
  <c r="E430" i="2"/>
  <c r="E431" i="2"/>
  <c r="E432" i="2"/>
  <c r="E433" i="2"/>
  <c r="E434" i="2"/>
  <c r="E435" i="2"/>
  <c r="E436" i="2"/>
  <c r="E437" i="2"/>
  <c r="E438" i="2"/>
  <c r="E439" i="2"/>
  <c r="E440" i="2"/>
  <c r="E441" i="2"/>
  <c r="E442" i="2"/>
  <c r="E443" i="2"/>
  <c r="E444" i="2"/>
  <c r="E445" i="2"/>
  <c r="E446" i="2"/>
  <c r="E447" i="2"/>
  <c r="E448" i="2"/>
  <c r="E449" i="2"/>
  <c r="E450" i="2"/>
  <c r="E451" i="2"/>
  <c r="E452" i="2"/>
  <c r="E453" i="2"/>
  <c r="E454" i="2"/>
  <c r="E455" i="2"/>
  <c r="E456" i="2"/>
  <c r="E457" i="2"/>
  <c r="E458" i="2"/>
  <c r="E459" i="2"/>
  <c r="E460" i="2"/>
  <c r="E461" i="2"/>
  <c r="E462" i="2"/>
  <c r="E463" i="2"/>
  <c r="E464" i="2"/>
  <c r="E465" i="2"/>
  <c r="E466" i="2"/>
  <c r="E467" i="2"/>
  <c r="E468" i="2"/>
  <c r="E469" i="2"/>
  <c r="E470" i="2"/>
  <c r="E471" i="2"/>
  <c r="E472" i="2"/>
  <c r="E473" i="2"/>
  <c r="E474" i="2"/>
  <c r="E475" i="2"/>
  <c r="E476" i="2"/>
  <c r="E477" i="2"/>
  <c r="E478" i="2"/>
  <c r="E479" i="2"/>
  <c r="E480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4" i="2"/>
  <c r="E495" i="2"/>
  <c r="E496" i="2"/>
  <c r="E497" i="2"/>
  <c r="E498" i="2"/>
  <c r="E499" i="2"/>
  <c r="E500" i="2"/>
  <c r="E501" i="2"/>
  <c r="E502" i="2"/>
  <c r="E503" i="2"/>
  <c r="E504" i="2"/>
  <c r="E505" i="2"/>
  <c r="E506" i="2"/>
  <c r="E507" i="2"/>
  <c r="E508" i="2"/>
  <c r="E509" i="2"/>
  <c r="E510" i="2"/>
  <c r="E511" i="2"/>
  <c r="E512" i="2"/>
  <c r="E513" i="2"/>
  <c r="E514" i="2"/>
  <c r="E515" i="2"/>
  <c r="E516" i="2"/>
  <c r="E517" i="2"/>
  <c r="E518" i="2"/>
  <c r="E519" i="2"/>
  <c r="E520" i="2"/>
  <c r="E521" i="2"/>
  <c r="E522" i="2"/>
  <c r="E523" i="2"/>
  <c r="E524" i="2"/>
  <c r="E525" i="2"/>
  <c r="E526" i="2"/>
  <c r="E527" i="2"/>
  <c r="E528" i="2"/>
  <c r="E529" i="2"/>
  <c r="E530" i="2"/>
  <c r="E531" i="2"/>
  <c r="E532" i="2"/>
  <c r="E533" i="2"/>
  <c r="E534" i="2"/>
  <c r="E535" i="2"/>
  <c r="E536" i="2"/>
  <c r="E537" i="2"/>
  <c r="E538" i="2"/>
  <c r="E539" i="2"/>
  <c r="E540" i="2"/>
  <c r="E541" i="2"/>
  <c r="E542" i="2"/>
  <c r="E543" i="2"/>
  <c r="E544" i="2"/>
  <c r="E545" i="2"/>
  <c r="E546" i="2"/>
  <c r="E547" i="2"/>
  <c r="E548" i="2"/>
  <c r="E549" i="2"/>
  <c r="E550" i="2"/>
  <c r="E551" i="2"/>
  <c r="E552" i="2"/>
  <c r="E553" i="2"/>
  <c r="E554" i="2"/>
  <c r="E555" i="2"/>
  <c r="E556" i="2"/>
  <c r="E557" i="2"/>
  <c r="E558" i="2"/>
  <c r="E559" i="2"/>
  <c r="E560" i="2"/>
  <c r="E561" i="2"/>
  <c r="E562" i="2"/>
  <c r="E563" i="2"/>
  <c r="E564" i="2"/>
  <c r="E565" i="2"/>
  <c r="E566" i="2"/>
  <c r="E567" i="2"/>
  <c r="E568" i="2"/>
  <c r="E569" i="2"/>
  <c r="E570" i="2"/>
  <c r="E571" i="2"/>
  <c r="E572" i="2"/>
  <c r="E573" i="2"/>
  <c r="E574" i="2"/>
  <c r="E575" i="2"/>
  <c r="E576" i="2"/>
  <c r="E577" i="2"/>
  <c r="E578" i="2"/>
  <c r="E579" i="2"/>
  <c r="E580" i="2"/>
  <c r="E581" i="2"/>
  <c r="E582" i="2"/>
  <c r="E583" i="2"/>
  <c r="E584" i="2"/>
  <c r="E585" i="2"/>
  <c r="E586" i="2"/>
  <c r="E587" i="2"/>
  <c r="E588" i="2"/>
  <c r="E589" i="2"/>
  <c r="E590" i="2"/>
  <c r="E591" i="2"/>
  <c r="E592" i="2"/>
  <c r="E593" i="2"/>
  <c r="E594" i="2"/>
  <c r="E595" i="2"/>
  <c r="E596" i="2"/>
  <c r="E597" i="2"/>
  <c r="E598" i="2"/>
  <c r="E599" i="2"/>
  <c r="E600" i="2"/>
  <c r="E601" i="2"/>
  <c r="E602" i="2"/>
  <c r="E603" i="2"/>
  <c r="E604" i="2"/>
  <c r="E605" i="2"/>
  <c r="E606" i="2"/>
  <c r="E607" i="2"/>
  <c r="E608" i="2"/>
  <c r="E609" i="2"/>
  <c r="E610" i="2"/>
  <c r="E611" i="2"/>
  <c r="E612" i="2"/>
  <c r="E613" i="2"/>
  <c r="E614" i="2"/>
  <c r="E615" i="2"/>
  <c r="E616" i="2"/>
  <c r="E617" i="2"/>
  <c r="E618" i="2"/>
  <c r="E619" i="2"/>
  <c r="E620" i="2"/>
  <c r="E621" i="2"/>
  <c r="E622" i="2"/>
  <c r="E623" i="2"/>
  <c r="E624" i="2"/>
  <c r="E625" i="2"/>
  <c r="E626" i="2"/>
  <c r="E627" i="2"/>
  <c r="E628" i="2"/>
  <c r="E629" i="2"/>
  <c r="E630" i="2"/>
  <c r="E631" i="2"/>
  <c r="E632" i="2"/>
  <c r="E633" i="2"/>
  <c r="E634" i="2"/>
  <c r="E635" i="2"/>
  <c r="E636" i="2"/>
  <c r="E637" i="2"/>
  <c r="E638" i="2"/>
  <c r="E639" i="2"/>
  <c r="E640" i="2"/>
  <c r="E641" i="2"/>
  <c r="E642" i="2"/>
  <c r="E643" i="2"/>
  <c r="E644" i="2"/>
  <c r="E645" i="2"/>
  <c r="E646" i="2"/>
  <c r="E647" i="2"/>
  <c r="E648" i="2"/>
  <c r="E649" i="2"/>
  <c r="E650" i="2"/>
  <c r="E651" i="2"/>
  <c r="E652" i="2"/>
  <c r="E653" i="2"/>
  <c r="E654" i="2"/>
  <c r="E655" i="2"/>
  <c r="E656" i="2"/>
  <c r="E657" i="2"/>
  <c r="E658" i="2"/>
  <c r="E659" i="2"/>
  <c r="E660" i="2"/>
  <c r="E661" i="2"/>
  <c r="E662" i="2"/>
  <c r="E663" i="2"/>
  <c r="E664" i="2"/>
  <c r="E665" i="2"/>
  <c r="E666" i="2"/>
  <c r="E667" i="2"/>
  <c r="E668" i="2"/>
  <c r="E669" i="2"/>
  <c r="E670" i="2"/>
  <c r="E671" i="2"/>
  <c r="E672" i="2"/>
  <c r="E673" i="2"/>
  <c r="E674" i="2"/>
  <c r="E675" i="2"/>
  <c r="E676" i="2"/>
  <c r="E677" i="2"/>
  <c r="E678" i="2"/>
  <c r="E679" i="2"/>
  <c r="E680" i="2"/>
  <c r="E681" i="2"/>
  <c r="E682" i="2"/>
  <c r="E683" i="2"/>
  <c r="E684" i="2"/>
  <c r="E685" i="2"/>
  <c r="E686" i="2"/>
  <c r="E687" i="2"/>
  <c r="E688" i="2"/>
  <c r="E689" i="2"/>
  <c r="E690" i="2"/>
  <c r="E691" i="2"/>
  <c r="E692" i="2"/>
  <c r="E693" i="2"/>
  <c r="E694" i="2"/>
  <c r="E695" i="2"/>
  <c r="E696" i="2"/>
  <c r="E697" i="2"/>
  <c r="E698" i="2"/>
  <c r="E699" i="2"/>
  <c r="E700" i="2"/>
  <c r="E701" i="2"/>
  <c r="E702" i="2"/>
  <c r="E703" i="2"/>
  <c r="E704" i="2"/>
  <c r="E705" i="2"/>
  <c r="E706" i="2"/>
  <c r="E707" i="2"/>
  <c r="E708" i="2"/>
  <c r="E709" i="2"/>
  <c r="E710" i="2"/>
  <c r="E711" i="2"/>
  <c r="E712" i="2"/>
  <c r="E713" i="2"/>
  <c r="E714" i="2"/>
  <c r="E715" i="2"/>
  <c r="E716" i="2"/>
  <c r="E717" i="2"/>
  <c r="E718" i="2"/>
  <c r="E719" i="2"/>
  <c r="E720" i="2"/>
  <c r="E721" i="2"/>
  <c r="E722" i="2"/>
  <c r="E723" i="2"/>
  <c r="E724" i="2"/>
  <c r="E725" i="2"/>
  <c r="E726" i="2"/>
  <c r="E727" i="2"/>
  <c r="E728" i="2"/>
  <c r="E729" i="2"/>
  <c r="E730" i="2"/>
  <c r="E731" i="2"/>
  <c r="E732" i="2"/>
  <c r="E733" i="2"/>
  <c r="E734" i="2"/>
  <c r="E735" i="2"/>
  <c r="E736" i="2"/>
  <c r="E737" i="2"/>
  <c r="E738" i="2"/>
  <c r="E739" i="2"/>
  <c r="E740" i="2"/>
  <c r="E741" i="2"/>
  <c r="E742" i="2"/>
  <c r="E743" i="2"/>
  <c r="E744" i="2"/>
  <c r="E745" i="2"/>
  <c r="E746" i="2"/>
  <c r="E747" i="2"/>
  <c r="E748" i="2"/>
  <c r="E749" i="2"/>
  <c r="E750" i="2"/>
  <c r="E751" i="2"/>
  <c r="E752" i="2"/>
  <c r="E753" i="2"/>
  <c r="E754" i="2"/>
  <c r="E755" i="2"/>
  <c r="E756" i="2"/>
  <c r="E757" i="2"/>
  <c r="E758" i="2"/>
  <c r="E759" i="2"/>
  <c r="E760" i="2"/>
  <c r="E761" i="2"/>
  <c r="E762" i="2"/>
  <c r="E763" i="2"/>
  <c r="E764" i="2"/>
  <c r="E765" i="2"/>
  <c r="E766" i="2"/>
  <c r="E767" i="2"/>
  <c r="E768" i="2"/>
  <c r="E769" i="2"/>
  <c r="E770" i="2"/>
  <c r="E771" i="2"/>
  <c r="E772" i="2"/>
  <c r="E773" i="2"/>
  <c r="E774" i="2"/>
  <c r="E775" i="2"/>
  <c r="E776" i="2"/>
  <c r="E777" i="2"/>
  <c r="E778" i="2"/>
  <c r="E779" i="2"/>
  <c r="E780" i="2"/>
  <c r="E781" i="2"/>
  <c r="E782" i="2"/>
  <c r="E783" i="2"/>
  <c r="E784" i="2"/>
  <c r="E785" i="2"/>
  <c r="E786" i="2"/>
  <c r="E787" i="2"/>
  <c r="E788" i="2"/>
  <c r="E789" i="2"/>
  <c r="E790" i="2"/>
  <c r="E791" i="2"/>
  <c r="E792" i="2"/>
  <c r="E793" i="2"/>
  <c r="E794" i="2"/>
  <c r="E795" i="2"/>
  <c r="E796" i="2"/>
  <c r="E797" i="2"/>
  <c r="E798" i="2"/>
  <c r="E799" i="2"/>
  <c r="E800" i="2"/>
  <c r="E801" i="2"/>
  <c r="E802" i="2"/>
  <c r="E803" i="2"/>
  <c r="E804" i="2"/>
  <c r="E805" i="2"/>
  <c r="E806" i="2"/>
  <c r="E807" i="2"/>
  <c r="E808" i="2"/>
  <c r="E809" i="2"/>
  <c r="E810" i="2"/>
  <c r="E811" i="2"/>
  <c r="E812" i="2"/>
  <c r="E813" i="2"/>
  <c r="E814" i="2"/>
  <c r="E815" i="2"/>
  <c r="E816" i="2"/>
  <c r="E817" i="2"/>
  <c r="E818" i="2"/>
  <c r="E819" i="2"/>
  <c r="E820" i="2"/>
  <c r="E821" i="2"/>
  <c r="E822" i="2"/>
  <c r="E823" i="2"/>
  <c r="E824" i="2"/>
  <c r="E825" i="2"/>
  <c r="E826" i="2"/>
  <c r="E827" i="2"/>
  <c r="E828" i="2"/>
  <c r="E829" i="2"/>
  <c r="E830" i="2"/>
  <c r="E831" i="2"/>
  <c r="E832" i="2"/>
  <c r="E833" i="2"/>
  <c r="E834" i="2"/>
  <c r="E835" i="2"/>
  <c r="E836" i="2"/>
  <c r="E837" i="2"/>
  <c r="E838" i="2"/>
  <c r="E839" i="2"/>
  <c r="E840" i="2"/>
  <c r="E841" i="2"/>
  <c r="E842" i="2"/>
  <c r="E843" i="2"/>
  <c r="E844" i="2"/>
  <c r="E845" i="2"/>
  <c r="E846" i="2"/>
  <c r="E847" i="2"/>
  <c r="E848" i="2"/>
  <c r="E849" i="2"/>
  <c r="E850" i="2"/>
  <c r="E851" i="2"/>
  <c r="E852" i="2"/>
  <c r="E853" i="2"/>
  <c r="E854" i="2"/>
  <c r="E855" i="2"/>
  <c r="E856" i="2"/>
  <c r="E857" i="2"/>
  <c r="E858" i="2"/>
  <c r="E859" i="2"/>
  <c r="E860" i="2"/>
  <c r="E861" i="2"/>
  <c r="E862" i="2"/>
  <c r="E863" i="2"/>
  <c r="E864" i="2"/>
  <c r="E865" i="2"/>
  <c r="E866" i="2"/>
  <c r="E867" i="2"/>
  <c r="E868" i="2"/>
  <c r="E869" i="2"/>
  <c r="E870" i="2"/>
  <c r="E871" i="2"/>
  <c r="E872" i="2"/>
  <c r="E873" i="2"/>
  <c r="E874" i="2"/>
  <c r="E875" i="2"/>
  <c r="E876" i="2"/>
  <c r="E877" i="2"/>
  <c r="E878" i="2"/>
  <c r="E879" i="2"/>
  <c r="E880" i="2"/>
  <c r="E881" i="2"/>
  <c r="E882" i="2"/>
  <c r="E883" i="2"/>
  <c r="E884" i="2"/>
  <c r="E885" i="2"/>
  <c r="E886" i="2"/>
  <c r="E887" i="2"/>
  <c r="E888" i="2"/>
  <c r="E889" i="2"/>
  <c r="E890" i="2"/>
  <c r="E891" i="2"/>
  <c r="E892" i="2"/>
  <c r="E893" i="2"/>
  <c r="E894" i="2"/>
  <c r="E895" i="2"/>
  <c r="E896" i="2"/>
  <c r="E897" i="2"/>
  <c r="E898" i="2"/>
  <c r="E899" i="2"/>
  <c r="E900" i="2"/>
  <c r="E901" i="2"/>
  <c r="E902" i="2"/>
  <c r="E903" i="2"/>
  <c r="E904" i="2"/>
  <c r="E905" i="2"/>
  <c r="E906" i="2"/>
  <c r="E907" i="2"/>
  <c r="E908" i="2"/>
  <c r="E909" i="2"/>
  <c r="E910" i="2"/>
  <c r="E911" i="2"/>
  <c r="E912" i="2"/>
  <c r="E913" i="2"/>
  <c r="E914" i="2"/>
  <c r="E915" i="2"/>
  <c r="E916" i="2"/>
  <c r="E917" i="2"/>
  <c r="E918" i="2"/>
  <c r="E919" i="2"/>
  <c r="E920" i="2"/>
  <c r="E921" i="2"/>
  <c r="E922" i="2"/>
  <c r="E923" i="2"/>
  <c r="E924" i="2"/>
  <c r="E925" i="2"/>
  <c r="E926" i="2"/>
  <c r="E927" i="2"/>
  <c r="E928" i="2"/>
  <c r="E929" i="2"/>
  <c r="E930" i="2"/>
  <c r="E931" i="2"/>
  <c r="E932" i="2"/>
  <c r="E933" i="2"/>
  <c r="E934" i="2"/>
  <c r="E935" i="2"/>
  <c r="E936" i="2"/>
  <c r="E937" i="2"/>
  <c r="E938" i="2"/>
  <c r="E939" i="2"/>
  <c r="E940" i="2"/>
  <c r="E941" i="2"/>
  <c r="E942" i="2"/>
  <c r="E943" i="2"/>
  <c r="E944" i="2"/>
  <c r="E945" i="2"/>
  <c r="E946" i="2"/>
  <c r="E947" i="2"/>
  <c r="E948" i="2"/>
  <c r="E949" i="2"/>
  <c r="E950" i="2"/>
  <c r="E951" i="2"/>
  <c r="E952" i="2"/>
  <c r="E953" i="2"/>
  <c r="E954" i="2"/>
  <c r="E955" i="2"/>
  <c r="E956" i="2"/>
  <c r="E957" i="2"/>
  <c r="E958" i="2"/>
  <c r="E959" i="2"/>
  <c r="E960" i="2"/>
  <c r="E961" i="2"/>
  <c r="E962" i="2"/>
  <c r="E963" i="2"/>
  <c r="E964" i="2"/>
  <c r="E965" i="2"/>
  <c r="E966" i="2"/>
  <c r="E967" i="2"/>
  <c r="E968" i="2"/>
  <c r="E969" i="2"/>
  <c r="E970" i="2"/>
  <c r="E971" i="2"/>
  <c r="E972" i="2"/>
  <c r="E973" i="2"/>
  <c r="E974" i="2"/>
  <c r="E975" i="2"/>
  <c r="E976" i="2"/>
  <c r="E977" i="2"/>
  <c r="E978" i="2"/>
  <c r="E979" i="2"/>
  <c r="E980" i="2"/>
  <c r="E981" i="2"/>
  <c r="E982" i="2"/>
  <c r="E983" i="2"/>
  <c r="E984" i="2"/>
  <c r="E985" i="2"/>
  <c r="E986" i="2"/>
  <c r="E987" i="2"/>
  <c r="E988" i="2"/>
  <c r="E989" i="2"/>
  <c r="E990" i="2"/>
  <c r="E991" i="2"/>
  <c r="E992" i="2"/>
  <c r="E993" i="2"/>
  <c r="E994" i="2"/>
  <c r="E995" i="2"/>
  <c r="E996" i="2"/>
  <c r="E997" i="2"/>
  <c r="E998" i="2"/>
  <c r="E999" i="2"/>
  <c r="E1000" i="2"/>
  <c r="E1001" i="2"/>
  <c r="E1002" i="2"/>
  <c r="E1003" i="2"/>
  <c r="E1004" i="2"/>
  <c r="E1005" i="2"/>
  <c r="E1006" i="2"/>
  <c r="E1007" i="2"/>
  <c r="E1008" i="2"/>
  <c r="E1009" i="2"/>
  <c r="E1010" i="2"/>
  <c r="E1011" i="2"/>
  <c r="E1012" i="2"/>
  <c r="E1013" i="2"/>
  <c r="E1014" i="2"/>
  <c r="E1015" i="2"/>
  <c r="E1016" i="2"/>
  <c r="E1017" i="2"/>
  <c r="E1018" i="2"/>
  <c r="E1019" i="2"/>
  <c r="E1020" i="2"/>
  <c r="E1021" i="2"/>
  <c r="E1022" i="2"/>
  <c r="E1023" i="2"/>
  <c r="E1024" i="2"/>
  <c r="E1025" i="2"/>
  <c r="E1026" i="2"/>
  <c r="E1027" i="2"/>
  <c r="E1028" i="2"/>
  <c r="E1029" i="2"/>
  <c r="E1030" i="2"/>
  <c r="E1031" i="2"/>
  <c r="E1032" i="2"/>
  <c r="E1033" i="2"/>
  <c r="E1034" i="2"/>
  <c r="E1035" i="2"/>
  <c r="E1036" i="2"/>
  <c r="E1037" i="2"/>
  <c r="E1038" i="2"/>
  <c r="E1039" i="2"/>
  <c r="E1040" i="2"/>
  <c r="E1041" i="2"/>
  <c r="E1042" i="2"/>
  <c r="E1043" i="2"/>
  <c r="E1044" i="2"/>
  <c r="E1045" i="2"/>
  <c r="E1046" i="2"/>
  <c r="E1047" i="2"/>
  <c r="E1048" i="2"/>
  <c r="E1049" i="2"/>
  <c r="E1050" i="2"/>
  <c r="E1051" i="2"/>
  <c r="E1052" i="2"/>
  <c r="E1053" i="2"/>
  <c r="E1054" i="2"/>
  <c r="E1055" i="2"/>
  <c r="E1056" i="2"/>
  <c r="E1057" i="2"/>
  <c r="E1058" i="2"/>
  <c r="E1059" i="2"/>
  <c r="E1060" i="2"/>
  <c r="E1061" i="2"/>
  <c r="E1062" i="2"/>
  <c r="E1063" i="2"/>
  <c r="E1064" i="2"/>
  <c r="E1065" i="2"/>
  <c r="E1066" i="2"/>
  <c r="E1067" i="2"/>
  <c r="E1068" i="2"/>
  <c r="E1069" i="2"/>
  <c r="E1070" i="2"/>
  <c r="E1071" i="2"/>
  <c r="E1072" i="2"/>
  <c r="E1073" i="2"/>
  <c r="E1074" i="2"/>
  <c r="E1075" i="2"/>
  <c r="E1076" i="2"/>
  <c r="E1077" i="2"/>
  <c r="E1078" i="2"/>
  <c r="E1079" i="2"/>
  <c r="E1080" i="2"/>
  <c r="E1081" i="2"/>
  <c r="E1082" i="2"/>
  <c r="E1083" i="2"/>
  <c r="E1084" i="2"/>
  <c r="E1085" i="2"/>
  <c r="E1086" i="2"/>
  <c r="E1087" i="2"/>
  <c r="E1088" i="2"/>
  <c r="E1089" i="2"/>
  <c r="E1090" i="2"/>
  <c r="E1091" i="2"/>
  <c r="E1092" i="2"/>
  <c r="E1093" i="2"/>
  <c r="E1094" i="2"/>
  <c r="E1095" i="2"/>
  <c r="E1096" i="2"/>
  <c r="E1097" i="2"/>
  <c r="E1098" i="2"/>
  <c r="E1099" i="2"/>
  <c r="E1100" i="2"/>
  <c r="E1101" i="2"/>
  <c r="E1102" i="2"/>
  <c r="E1103" i="2"/>
  <c r="E1104" i="2"/>
  <c r="E1105" i="2"/>
  <c r="E1106" i="2"/>
  <c r="E1107" i="2"/>
  <c r="E1108" i="2"/>
  <c r="E1109" i="2"/>
  <c r="E1110" i="2"/>
  <c r="E1111" i="2"/>
  <c r="E1112" i="2"/>
  <c r="E1113" i="2"/>
  <c r="E1114" i="2"/>
  <c r="E1115" i="2"/>
  <c r="E1116" i="2"/>
  <c r="E1117" i="2"/>
  <c r="E1118" i="2"/>
  <c r="E1119" i="2"/>
  <c r="E1120" i="2"/>
  <c r="E1121" i="2"/>
  <c r="E1122" i="2"/>
  <c r="E1123" i="2"/>
  <c r="E1124" i="2"/>
  <c r="E1125" i="2"/>
  <c r="E1126" i="2"/>
  <c r="E1127" i="2"/>
  <c r="E1128" i="2"/>
  <c r="E1129" i="2"/>
  <c r="E1130" i="2"/>
  <c r="E1131" i="2"/>
  <c r="E1132" i="2"/>
  <c r="E1133" i="2"/>
  <c r="E1134" i="2"/>
  <c r="E1135" i="2"/>
  <c r="E1136" i="2"/>
  <c r="E1137" i="2"/>
  <c r="E1138" i="2"/>
  <c r="E1139" i="2"/>
  <c r="E1140" i="2"/>
  <c r="E1141" i="2"/>
  <c r="E1142" i="2"/>
  <c r="E1143" i="2"/>
  <c r="E1144" i="2"/>
  <c r="E1145" i="2"/>
  <c r="E1146" i="2"/>
  <c r="E1147" i="2"/>
  <c r="E1148" i="2"/>
  <c r="E1149" i="2"/>
  <c r="E1150" i="2"/>
  <c r="E1151" i="2"/>
  <c r="E1152" i="2"/>
  <c r="E1153" i="2"/>
  <c r="E1154" i="2"/>
  <c r="E1155" i="2"/>
  <c r="E1156" i="2"/>
  <c r="E1157" i="2"/>
  <c r="E1158" i="2"/>
  <c r="E1159" i="2"/>
  <c r="E1160" i="2"/>
  <c r="E1161" i="2"/>
  <c r="E1162" i="2"/>
  <c r="E1163" i="2"/>
  <c r="E1164" i="2"/>
  <c r="E1165" i="2"/>
  <c r="E1166" i="2"/>
  <c r="E1167" i="2"/>
  <c r="E1168" i="2"/>
  <c r="E1169" i="2"/>
  <c r="E1170" i="2"/>
  <c r="E1171" i="2"/>
  <c r="E1172" i="2"/>
  <c r="E1173" i="2"/>
  <c r="E1174" i="2"/>
  <c r="E1175" i="2"/>
  <c r="E1176" i="2"/>
  <c r="E1177" i="2"/>
  <c r="E1178" i="2"/>
  <c r="E1179" i="2"/>
  <c r="E1180" i="2"/>
  <c r="E1181" i="2"/>
  <c r="E1182" i="2"/>
  <c r="E1183" i="2"/>
  <c r="E1184" i="2"/>
  <c r="E1185" i="2"/>
  <c r="E1186" i="2"/>
  <c r="E1187" i="2"/>
  <c r="E1188" i="2"/>
  <c r="E1189" i="2"/>
  <c r="E1190" i="2"/>
  <c r="E1191" i="2"/>
  <c r="E1192" i="2"/>
  <c r="E1193" i="2"/>
  <c r="E1194" i="2"/>
  <c r="E1195" i="2"/>
  <c r="E1196" i="2"/>
  <c r="E1197" i="2"/>
  <c r="E1198" i="2"/>
  <c r="E1199" i="2"/>
  <c r="E1200" i="2"/>
  <c r="E1201" i="2"/>
  <c r="E1202" i="2"/>
  <c r="E1203" i="2"/>
  <c r="E1204" i="2"/>
  <c r="E1205" i="2"/>
  <c r="E1206" i="2"/>
  <c r="E1207" i="2"/>
  <c r="E1208" i="2"/>
  <c r="E1209" i="2"/>
  <c r="E1210" i="2"/>
  <c r="E1211" i="2"/>
  <c r="E1212" i="2"/>
  <c r="E1213" i="2"/>
  <c r="E1214" i="2"/>
  <c r="E1215" i="2"/>
  <c r="E1216" i="2"/>
  <c r="E1217" i="2"/>
  <c r="E1218" i="2"/>
  <c r="E1219" i="2"/>
  <c r="E1220" i="2"/>
  <c r="E1221" i="2"/>
  <c r="E1222" i="2"/>
  <c r="E1223" i="2"/>
  <c r="E1224" i="2"/>
  <c r="E1225" i="2"/>
  <c r="E1226" i="2"/>
  <c r="E1227" i="2"/>
  <c r="E1228" i="2"/>
  <c r="E1229" i="2"/>
  <c r="E1230" i="2"/>
  <c r="E1231" i="2"/>
  <c r="E1232" i="2"/>
  <c r="E1233" i="2"/>
  <c r="E1234" i="2"/>
  <c r="E1235" i="2"/>
  <c r="E1236" i="2"/>
  <c r="E1237" i="2"/>
  <c r="E1238" i="2"/>
  <c r="E1239" i="2"/>
  <c r="E1240" i="2"/>
  <c r="E1241" i="2"/>
  <c r="E1242" i="2"/>
  <c r="E1243" i="2"/>
  <c r="E1244" i="2"/>
  <c r="E1245" i="2"/>
  <c r="E1246" i="2"/>
  <c r="E1247" i="2"/>
  <c r="E1248" i="2"/>
  <c r="E1249" i="2"/>
  <c r="E1250" i="2"/>
  <c r="E1251" i="2"/>
  <c r="E1252" i="2"/>
  <c r="E1253" i="2"/>
  <c r="E1254" i="2"/>
  <c r="E1255" i="2"/>
  <c r="E1256" i="2"/>
  <c r="E1257" i="2"/>
  <c r="E1258" i="2"/>
  <c r="E1259" i="2"/>
  <c r="E1260" i="2"/>
  <c r="E1261" i="2"/>
  <c r="E1262" i="2"/>
  <c r="E1263" i="2"/>
  <c r="E1264" i="2"/>
  <c r="E1265" i="2"/>
  <c r="E1266" i="2"/>
  <c r="E1267" i="2"/>
  <c r="E1268" i="2"/>
  <c r="E1269" i="2"/>
  <c r="E1270" i="2"/>
  <c r="E1271" i="2"/>
  <c r="E1272" i="2"/>
  <c r="E1273" i="2"/>
  <c r="E1274" i="2"/>
  <c r="E1275" i="2"/>
  <c r="E1276" i="2"/>
  <c r="E1277" i="2"/>
  <c r="E1278" i="2"/>
  <c r="E1279" i="2"/>
  <c r="E1280" i="2"/>
  <c r="E1281" i="2"/>
  <c r="E1282" i="2"/>
  <c r="E1283" i="2"/>
  <c r="E1284" i="2"/>
  <c r="E1285" i="2"/>
  <c r="E1286" i="2"/>
  <c r="E1287" i="2"/>
  <c r="E1288" i="2"/>
  <c r="E1289" i="2"/>
  <c r="E1290" i="2"/>
  <c r="E1291" i="2"/>
  <c r="E1292" i="2"/>
  <c r="E1293" i="2"/>
  <c r="E1294" i="2"/>
  <c r="E1295" i="2"/>
  <c r="E1296" i="2"/>
  <c r="E1297" i="2"/>
  <c r="E1298" i="2"/>
  <c r="E1299" i="2"/>
  <c r="E1300" i="2"/>
  <c r="E1301" i="2"/>
  <c r="E1302" i="2"/>
  <c r="E1303" i="2"/>
  <c r="E1304" i="2"/>
  <c r="E1305" i="2"/>
  <c r="E1306" i="2"/>
  <c r="E1307" i="2"/>
  <c r="E1308" i="2"/>
  <c r="E1309" i="2"/>
  <c r="E1310" i="2"/>
  <c r="E1311" i="2"/>
  <c r="E1312" i="2"/>
  <c r="E1313" i="2"/>
  <c r="E1314" i="2"/>
  <c r="E1315" i="2"/>
  <c r="E1316" i="2"/>
  <c r="E1317" i="2"/>
  <c r="E1318" i="2"/>
  <c r="E1319" i="2"/>
  <c r="E1320" i="2"/>
  <c r="E1321" i="2"/>
  <c r="E1322" i="2"/>
  <c r="E1323" i="2"/>
  <c r="E1324" i="2"/>
  <c r="E1325" i="2"/>
  <c r="E1326" i="2"/>
  <c r="E1327" i="2"/>
  <c r="E1328" i="2"/>
  <c r="E1329" i="2"/>
  <c r="E1330" i="2"/>
  <c r="E1331" i="2"/>
  <c r="E1332" i="2"/>
  <c r="E1333" i="2"/>
  <c r="E1334" i="2"/>
  <c r="E1335" i="2"/>
  <c r="E1336" i="2"/>
  <c r="E1337" i="2"/>
  <c r="E1338" i="2"/>
  <c r="E1339" i="2"/>
  <c r="E1340" i="2"/>
  <c r="E1341" i="2"/>
  <c r="E1342" i="2"/>
  <c r="E1343" i="2"/>
  <c r="E1344" i="2"/>
  <c r="E1345" i="2"/>
  <c r="E1346" i="2"/>
  <c r="E1347" i="2"/>
  <c r="E1348" i="2"/>
  <c r="E1349" i="2"/>
  <c r="E1350" i="2"/>
  <c r="E1351" i="2"/>
  <c r="E1352" i="2"/>
  <c r="E1353" i="2"/>
  <c r="E1354" i="2"/>
  <c r="E1355" i="2"/>
  <c r="E1356" i="2"/>
  <c r="E1357" i="2"/>
  <c r="E1358" i="2"/>
  <c r="E1359" i="2"/>
  <c r="E1360" i="2"/>
  <c r="E1361" i="2"/>
  <c r="E1362" i="2"/>
  <c r="E1363" i="2"/>
  <c r="E1364" i="2"/>
  <c r="E1365" i="2"/>
  <c r="E1366" i="2"/>
  <c r="E1367" i="2"/>
  <c r="E1368" i="2"/>
  <c r="E1369" i="2"/>
  <c r="E1370" i="2"/>
  <c r="E1371" i="2"/>
  <c r="E1372" i="2"/>
  <c r="E1373" i="2"/>
  <c r="E1374" i="2"/>
  <c r="E1375" i="2"/>
  <c r="E1376" i="2"/>
  <c r="E1377" i="2"/>
  <c r="E1378" i="2"/>
  <c r="E1379" i="2"/>
  <c r="E1380" i="2"/>
  <c r="E1381" i="2"/>
  <c r="E1382" i="2"/>
  <c r="E1383" i="2"/>
  <c r="E1384" i="2"/>
  <c r="E1385" i="2"/>
  <c r="E1386" i="2"/>
  <c r="E1387" i="2"/>
  <c r="E1388" i="2"/>
  <c r="E1389" i="2"/>
  <c r="E1390" i="2"/>
  <c r="E1391" i="2"/>
  <c r="E1392" i="2"/>
  <c r="E1393" i="2"/>
  <c r="E1394" i="2"/>
  <c r="E1395" i="2"/>
  <c r="E1396" i="2"/>
  <c r="E1397" i="2"/>
  <c r="E1398" i="2"/>
  <c r="E1399" i="2"/>
  <c r="E1400" i="2"/>
  <c r="E1401" i="2"/>
  <c r="E1402" i="2"/>
  <c r="E1403" i="2"/>
  <c r="E1404" i="2"/>
  <c r="E1405" i="2"/>
  <c r="E1406" i="2"/>
  <c r="E1407" i="2"/>
  <c r="E1408" i="2"/>
  <c r="E1409" i="2"/>
  <c r="E1410" i="2"/>
  <c r="E1411" i="2"/>
  <c r="E1412" i="2"/>
  <c r="E1413" i="2"/>
  <c r="E1414" i="2"/>
  <c r="E1415" i="2"/>
  <c r="E1416" i="2"/>
  <c r="E1417" i="2"/>
  <c r="E1418" i="2"/>
  <c r="E1419" i="2"/>
  <c r="E1420" i="2"/>
  <c r="E1421" i="2"/>
  <c r="E1422" i="2"/>
  <c r="E1423" i="2"/>
  <c r="E1424" i="2"/>
  <c r="E1425" i="2"/>
  <c r="E1426" i="2"/>
  <c r="E1427" i="2"/>
  <c r="E1428" i="2"/>
  <c r="E1429" i="2"/>
  <c r="E1430" i="2"/>
  <c r="E1431" i="2"/>
  <c r="E1432" i="2"/>
  <c r="E1433" i="2"/>
  <c r="E1434" i="2"/>
  <c r="E1435" i="2"/>
  <c r="E1436" i="2"/>
  <c r="E1437" i="2"/>
  <c r="E1438" i="2"/>
  <c r="E1439" i="2"/>
  <c r="E1440" i="2"/>
  <c r="E1441" i="2"/>
  <c r="E1442" i="2"/>
  <c r="E1443" i="2"/>
  <c r="E1444" i="2"/>
  <c r="E1445" i="2"/>
  <c r="E1446" i="2"/>
  <c r="E1447" i="2"/>
  <c r="E1448" i="2"/>
  <c r="E1449" i="2"/>
  <c r="E1450" i="2"/>
  <c r="E1451" i="2"/>
  <c r="E1452" i="2"/>
  <c r="E1453" i="2"/>
  <c r="E1454" i="2"/>
  <c r="E1455" i="2"/>
  <c r="E1456" i="2"/>
  <c r="E1457" i="2"/>
  <c r="E1458" i="2"/>
  <c r="E1459" i="2"/>
  <c r="E1460" i="2"/>
  <c r="E1461" i="2"/>
  <c r="E1462" i="2"/>
  <c r="E1463" i="2"/>
  <c r="E1464" i="2"/>
  <c r="E1465" i="2"/>
  <c r="E1466" i="2"/>
  <c r="E1467" i="2"/>
  <c r="E1468" i="2"/>
  <c r="E1469" i="2"/>
  <c r="E1470" i="2"/>
  <c r="E1471" i="2"/>
  <c r="E1472" i="2"/>
  <c r="E1473" i="2"/>
  <c r="E1474" i="2"/>
  <c r="E1475" i="2"/>
  <c r="E1476" i="2"/>
  <c r="E1477" i="2"/>
  <c r="E1478" i="2"/>
  <c r="E1479" i="2"/>
  <c r="E1480" i="2"/>
  <c r="E1481" i="2"/>
  <c r="E1482" i="2"/>
  <c r="E1483" i="2"/>
  <c r="E1484" i="2"/>
  <c r="E1485" i="2"/>
  <c r="E1486" i="2"/>
  <c r="E1487" i="2"/>
  <c r="E1488" i="2"/>
  <c r="E1489" i="2"/>
  <c r="E1490" i="2"/>
  <c r="E1491" i="2"/>
  <c r="E1492" i="2"/>
  <c r="E1493" i="2"/>
  <c r="E1494" i="2"/>
  <c r="E1495" i="2"/>
  <c r="E1496" i="2"/>
  <c r="E1497" i="2"/>
  <c r="E1498" i="2"/>
  <c r="E1499" i="2"/>
  <c r="E1500" i="2"/>
  <c r="E1501" i="2"/>
  <c r="E1502" i="2"/>
  <c r="E1503" i="2"/>
  <c r="E1504" i="2"/>
  <c r="E1505" i="2"/>
  <c r="E1506" i="2"/>
  <c r="E1507" i="2"/>
  <c r="E1508" i="2"/>
  <c r="E1509" i="2"/>
  <c r="E1510" i="2"/>
  <c r="E1511" i="2"/>
  <c r="E1512" i="2"/>
  <c r="E1513" i="2"/>
  <c r="E1514" i="2"/>
  <c r="E1515" i="2"/>
  <c r="E1516" i="2"/>
  <c r="E1517" i="2"/>
  <c r="E1518" i="2"/>
  <c r="E1519" i="2"/>
  <c r="E1520" i="2"/>
  <c r="E1521" i="2"/>
  <c r="E1522" i="2"/>
  <c r="E1523" i="2"/>
  <c r="E1524" i="2"/>
  <c r="E1525" i="2"/>
  <c r="E1526" i="2"/>
  <c r="E1527" i="2"/>
  <c r="E1528" i="2"/>
  <c r="E1529" i="2"/>
  <c r="E1530" i="2"/>
  <c r="E1531" i="2"/>
  <c r="E1532" i="2"/>
  <c r="E1533" i="2"/>
  <c r="E1534" i="2"/>
  <c r="E1535" i="2"/>
  <c r="E1536" i="2"/>
  <c r="E1537" i="2"/>
  <c r="E1538" i="2"/>
  <c r="E1539" i="2"/>
  <c r="E1540" i="2"/>
  <c r="E1541" i="2"/>
  <c r="E1542" i="2"/>
  <c r="E1543" i="2"/>
  <c r="E1544" i="2"/>
  <c r="E1545" i="2"/>
  <c r="E1546" i="2"/>
  <c r="E1547" i="2"/>
  <c r="E1548" i="2"/>
  <c r="E1549" i="2"/>
  <c r="E1550" i="2"/>
  <c r="E1551" i="2"/>
  <c r="E1552" i="2"/>
  <c r="E1553" i="2"/>
  <c r="E1554" i="2"/>
  <c r="E1555" i="2"/>
  <c r="E1556" i="2"/>
  <c r="E1557" i="2"/>
  <c r="E1558" i="2"/>
  <c r="E1559" i="2"/>
  <c r="E1560" i="2"/>
  <c r="E1561" i="2"/>
  <c r="E1562" i="2"/>
  <c r="E1563" i="2"/>
  <c r="E1564" i="2"/>
  <c r="E1565" i="2"/>
  <c r="E1566" i="2"/>
  <c r="E1567" i="2"/>
  <c r="E1568" i="2"/>
  <c r="E1569" i="2"/>
  <c r="E1570" i="2"/>
  <c r="E1571" i="2"/>
  <c r="E1572" i="2"/>
  <c r="E1573" i="2"/>
  <c r="E1574" i="2"/>
  <c r="E1575" i="2"/>
  <c r="E1576" i="2"/>
  <c r="E1577" i="2"/>
  <c r="E1578" i="2"/>
  <c r="E1579" i="2"/>
  <c r="E1580" i="2"/>
  <c r="E1581" i="2"/>
  <c r="E1582" i="2"/>
  <c r="E1583" i="2"/>
  <c r="E1584" i="2"/>
  <c r="E1585" i="2"/>
  <c r="E1586" i="2"/>
  <c r="E1587" i="2"/>
  <c r="E1588" i="2"/>
  <c r="E1589" i="2"/>
  <c r="E1590" i="2"/>
  <c r="E1591" i="2"/>
  <c r="E1592" i="2"/>
  <c r="E1593" i="2"/>
  <c r="E1594" i="2"/>
  <c r="E1595" i="2"/>
  <c r="E1596" i="2"/>
  <c r="E1597" i="2"/>
  <c r="E1598" i="2"/>
  <c r="E1599" i="2"/>
  <c r="E1600" i="2"/>
  <c r="E1601" i="2"/>
  <c r="E1602" i="2"/>
  <c r="E1603" i="2"/>
  <c r="E1604" i="2"/>
  <c r="E1605" i="2"/>
  <c r="E1606" i="2"/>
  <c r="E1607" i="2"/>
  <c r="E1608" i="2"/>
  <c r="E1609" i="2"/>
  <c r="E1610" i="2"/>
  <c r="E1611" i="2"/>
  <c r="E1612" i="2"/>
  <c r="E1613" i="2"/>
  <c r="E1614" i="2"/>
  <c r="E1615" i="2"/>
  <c r="E1616" i="2"/>
  <c r="E1617" i="2"/>
  <c r="E1618" i="2"/>
  <c r="E1619" i="2"/>
  <c r="E1620" i="2"/>
  <c r="E1621" i="2"/>
  <c r="E1622" i="2"/>
  <c r="E1623" i="2"/>
  <c r="E1624" i="2"/>
  <c r="E1625" i="2"/>
  <c r="E1626" i="2"/>
  <c r="E1627" i="2"/>
  <c r="E1628" i="2"/>
  <c r="E1629" i="2"/>
  <c r="E1630" i="2"/>
  <c r="E1631" i="2"/>
  <c r="E1632" i="2"/>
  <c r="E1633" i="2"/>
  <c r="E1634" i="2"/>
  <c r="E1635" i="2"/>
  <c r="E1636" i="2"/>
  <c r="E1637" i="2"/>
  <c r="E1638" i="2"/>
  <c r="E1639" i="2"/>
  <c r="E1640" i="2"/>
  <c r="E1641" i="2"/>
  <c r="E1642" i="2"/>
  <c r="E1643" i="2"/>
  <c r="E1644" i="2"/>
  <c r="E1645" i="2"/>
  <c r="E1646" i="2"/>
  <c r="E1647" i="2"/>
  <c r="E1648" i="2"/>
  <c r="E1649" i="2"/>
  <c r="E1650" i="2"/>
  <c r="E1651" i="2"/>
  <c r="E1652" i="2"/>
  <c r="E1653" i="2"/>
  <c r="E1654" i="2"/>
  <c r="E1655" i="2"/>
  <c r="E1656" i="2"/>
  <c r="E1657" i="2"/>
  <c r="E1658" i="2"/>
  <c r="E1659" i="2"/>
  <c r="E1660" i="2"/>
  <c r="E1661" i="2"/>
  <c r="E1662" i="2"/>
  <c r="E1663" i="2"/>
  <c r="E1664" i="2"/>
  <c r="E1665" i="2"/>
  <c r="E1666" i="2"/>
  <c r="E1667" i="2"/>
  <c r="E1668" i="2"/>
  <c r="E1669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  <c r="D356" i="2"/>
  <c r="D357" i="2"/>
  <c r="D358" i="2"/>
  <c r="D359" i="2"/>
  <c r="D360" i="2"/>
  <c r="D361" i="2"/>
  <c r="D362" i="2"/>
  <c r="D363" i="2"/>
  <c r="D364" i="2"/>
  <c r="D365" i="2"/>
  <c r="D366" i="2"/>
  <c r="D367" i="2"/>
  <c r="D368" i="2"/>
  <c r="D369" i="2"/>
  <c r="D370" i="2"/>
  <c r="D371" i="2"/>
  <c r="D372" i="2"/>
  <c r="D373" i="2"/>
  <c r="D374" i="2"/>
  <c r="D375" i="2"/>
  <c r="D376" i="2"/>
  <c r="D377" i="2"/>
  <c r="D378" i="2"/>
  <c r="D379" i="2"/>
  <c r="D380" i="2"/>
  <c r="D381" i="2"/>
  <c r="D382" i="2"/>
  <c r="D383" i="2"/>
  <c r="D384" i="2"/>
  <c r="D385" i="2"/>
  <c r="D386" i="2"/>
  <c r="D387" i="2"/>
  <c r="D388" i="2"/>
  <c r="D389" i="2"/>
  <c r="D390" i="2"/>
  <c r="D391" i="2"/>
  <c r="D392" i="2"/>
  <c r="D393" i="2"/>
  <c r="D394" i="2"/>
  <c r="D395" i="2"/>
  <c r="D396" i="2"/>
  <c r="D397" i="2"/>
  <c r="D398" i="2"/>
  <c r="D399" i="2"/>
  <c r="D400" i="2"/>
  <c r="D401" i="2"/>
  <c r="D402" i="2"/>
  <c r="D403" i="2"/>
  <c r="D404" i="2"/>
  <c r="D405" i="2"/>
  <c r="D406" i="2"/>
  <c r="D407" i="2"/>
  <c r="D408" i="2"/>
  <c r="D409" i="2"/>
  <c r="D410" i="2"/>
  <c r="D411" i="2"/>
  <c r="D412" i="2"/>
  <c r="D413" i="2"/>
  <c r="D414" i="2"/>
  <c r="D415" i="2"/>
  <c r="D416" i="2"/>
  <c r="D417" i="2"/>
  <c r="D418" i="2"/>
  <c r="D419" i="2"/>
  <c r="D420" i="2"/>
  <c r="D421" i="2"/>
  <c r="D422" i="2"/>
  <c r="D423" i="2"/>
  <c r="D424" i="2"/>
  <c r="D425" i="2"/>
  <c r="D426" i="2"/>
  <c r="D427" i="2"/>
  <c r="D428" i="2"/>
  <c r="D429" i="2"/>
  <c r="D430" i="2"/>
  <c r="D431" i="2"/>
  <c r="D432" i="2"/>
  <c r="D433" i="2"/>
  <c r="D434" i="2"/>
  <c r="D435" i="2"/>
  <c r="D436" i="2"/>
  <c r="D437" i="2"/>
  <c r="D438" i="2"/>
  <c r="D439" i="2"/>
  <c r="D440" i="2"/>
  <c r="D441" i="2"/>
  <c r="D442" i="2"/>
  <c r="D443" i="2"/>
  <c r="D444" i="2"/>
  <c r="D445" i="2"/>
  <c r="D446" i="2"/>
  <c r="D447" i="2"/>
  <c r="D448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187" i="2"/>
  <c r="D1188" i="2"/>
  <c r="D1189" i="2"/>
  <c r="D1190" i="2"/>
  <c r="D1191" i="2"/>
  <c r="D1192" i="2"/>
  <c r="D1193" i="2"/>
  <c r="D1194" i="2"/>
  <c r="D1195" i="2"/>
  <c r="D1196" i="2"/>
  <c r="D1197" i="2"/>
  <c r="D1198" i="2"/>
  <c r="D1199" i="2"/>
  <c r="D1200" i="2"/>
  <c r="D1201" i="2"/>
  <c r="D1202" i="2"/>
  <c r="D1203" i="2"/>
  <c r="D1204" i="2"/>
  <c r="D1205" i="2"/>
  <c r="D1206" i="2"/>
  <c r="D1207" i="2"/>
  <c r="D1208" i="2"/>
  <c r="D1209" i="2"/>
  <c r="D1210" i="2"/>
  <c r="D1211" i="2"/>
  <c r="D1212" i="2"/>
  <c r="D1213" i="2"/>
  <c r="D1214" i="2"/>
  <c r="D1215" i="2"/>
  <c r="D1216" i="2"/>
  <c r="D1217" i="2"/>
  <c r="D1218" i="2"/>
  <c r="D1219" i="2"/>
  <c r="D1220" i="2"/>
  <c r="D1221" i="2"/>
  <c r="D1222" i="2"/>
  <c r="D1223" i="2"/>
  <c r="D1224" i="2"/>
  <c r="D1225" i="2"/>
  <c r="D1226" i="2"/>
  <c r="D1227" i="2"/>
  <c r="D1228" i="2"/>
  <c r="D1229" i="2"/>
  <c r="D1230" i="2"/>
  <c r="D1231" i="2"/>
  <c r="D1232" i="2"/>
  <c r="D1233" i="2"/>
  <c r="D1234" i="2"/>
  <c r="D1235" i="2"/>
  <c r="D1236" i="2"/>
  <c r="D1237" i="2"/>
  <c r="D1238" i="2"/>
  <c r="D1239" i="2"/>
  <c r="D1240" i="2"/>
  <c r="D1241" i="2"/>
  <c r="D1242" i="2"/>
  <c r="D1243" i="2"/>
  <c r="D1244" i="2"/>
  <c r="D1245" i="2"/>
  <c r="D1246" i="2"/>
  <c r="D1247" i="2"/>
  <c r="D1248" i="2"/>
  <c r="D1249" i="2"/>
  <c r="D1250" i="2"/>
  <c r="D1251" i="2"/>
  <c r="D1252" i="2"/>
  <c r="D1253" i="2"/>
  <c r="D1254" i="2"/>
  <c r="D1255" i="2"/>
  <c r="D1256" i="2"/>
  <c r="D1257" i="2"/>
  <c r="D1258" i="2"/>
  <c r="D1259" i="2"/>
  <c r="D126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273" i="2"/>
  <c r="D1274" i="2"/>
  <c r="D1275" i="2"/>
  <c r="D1276" i="2"/>
  <c r="D1277" i="2"/>
  <c r="D1278" i="2"/>
  <c r="D1279" i="2"/>
  <c r="D1280" i="2"/>
  <c r="D1281" i="2"/>
  <c r="D1282" i="2"/>
  <c r="D1283" i="2"/>
  <c r="D1284" i="2"/>
  <c r="D1285" i="2"/>
  <c r="D1286" i="2"/>
  <c r="D1287" i="2"/>
  <c r="D1288" i="2"/>
  <c r="D1289" i="2"/>
  <c r="D1290" i="2"/>
  <c r="D1291" i="2"/>
  <c r="D1292" i="2"/>
  <c r="D1293" i="2"/>
  <c r="D1294" i="2"/>
  <c r="D1295" i="2"/>
  <c r="D1296" i="2"/>
  <c r="D1297" i="2"/>
  <c r="D1298" i="2"/>
  <c r="D1299" i="2"/>
  <c r="D1300" i="2"/>
  <c r="D1301" i="2"/>
  <c r="D1302" i="2"/>
  <c r="D1303" i="2"/>
  <c r="D1304" i="2"/>
  <c r="D1305" i="2"/>
  <c r="D1306" i="2"/>
  <c r="D1307" i="2"/>
  <c r="D1308" i="2"/>
  <c r="D1309" i="2"/>
  <c r="D1310" i="2"/>
  <c r="D1311" i="2"/>
  <c r="D1312" i="2"/>
  <c r="D1313" i="2"/>
  <c r="D1314" i="2"/>
  <c r="D1315" i="2"/>
  <c r="D1316" i="2"/>
  <c r="D1317" i="2"/>
  <c r="D1318" i="2"/>
  <c r="D1319" i="2"/>
  <c r="D1320" i="2"/>
  <c r="D1321" i="2"/>
  <c r="D1322" i="2"/>
  <c r="D1323" i="2"/>
  <c r="D1324" i="2"/>
  <c r="D1325" i="2"/>
  <c r="D1326" i="2"/>
  <c r="D1327" i="2"/>
  <c r="D1328" i="2"/>
  <c r="D1329" i="2"/>
  <c r="D1330" i="2"/>
  <c r="D1331" i="2"/>
  <c r="D1332" i="2"/>
  <c r="D1333" i="2"/>
  <c r="D1334" i="2"/>
  <c r="D1335" i="2"/>
  <c r="D1336" i="2"/>
  <c r="D1337" i="2"/>
  <c r="D1338" i="2"/>
  <c r="D1339" i="2"/>
  <c r="D1340" i="2"/>
  <c r="D1341" i="2"/>
  <c r="D1342" i="2"/>
  <c r="D1343" i="2"/>
  <c r="D1344" i="2"/>
  <c r="D1345" i="2"/>
  <c r="D1346" i="2"/>
  <c r="D1347" i="2"/>
  <c r="D1348" i="2"/>
  <c r="D1349" i="2"/>
  <c r="D1350" i="2"/>
  <c r="D1351" i="2"/>
  <c r="D1352" i="2"/>
  <c r="D1353" i="2"/>
  <c r="D1354" i="2"/>
  <c r="D1355" i="2"/>
  <c r="D1356" i="2"/>
  <c r="D1357" i="2"/>
  <c r="D1358" i="2"/>
  <c r="D1359" i="2"/>
  <c r="D1360" i="2"/>
  <c r="D1361" i="2"/>
  <c r="D1362" i="2"/>
  <c r="D1363" i="2"/>
  <c r="D1364" i="2"/>
  <c r="D1365" i="2"/>
  <c r="D1366" i="2"/>
  <c r="D1367" i="2"/>
  <c r="D1368" i="2"/>
  <c r="D1369" i="2"/>
  <c r="D1370" i="2"/>
  <c r="D1371" i="2"/>
  <c r="D1372" i="2"/>
  <c r="D1373" i="2"/>
  <c r="D1374" i="2"/>
  <c r="D1375" i="2"/>
  <c r="D1376" i="2"/>
  <c r="D1377" i="2"/>
  <c r="D1378" i="2"/>
  <c r="D1379" i="2"/>
  <c r="D1380" i="2"/>
  <c r="D1381" i="2"/>
  <c r="D1382" i="2"/>
  <c r="D1383" i="2"/>
  <c r="D1384" i="2"/>
  <c r="D1385" i="2"/>
  <c r="D1386" i="2"/>
  <c r="D1387" i="2"/>
  <c r="D1388" i="2"/>
  <c r="D1389" i="2"/>
  <c r="D1390" i="2"/>
  <c r="D1391" i="2"/>
  <c r="D1392" i="2"/>
  <c r="D1393" i="2"/>
  <c r="D1394" i="2"/>
  <c r="D1395" i="2"/>
  <c r="D1396" i="2"/>
  <c r="D1397" i="2"/>
  <c r="D1398" i="2"/>
  <c r="D1399" i="2"/>
  <c r="D1400" i="2"/>
  <c r="D1401" i="2"/>
  <c r="D1402" i="2"/>
  <c r="D1403" i="2"/>
  <c r="D1404" i="2"/>
  <c r="D1405" i="2"/>
  <c r="D1406" i="2"/>
  <c r="D1407" i="2"/>
  <c r="D1408" i="2"/>
  <c r="D1409" i="2"/>
  <c r="D1410" i="2"/>
  <c r="D1411" i="2"/>
  <c r="D1412" i="2"/>
  <c r="D1413" i="2"/>
  <c r="D1414" i="2"/>
  <c r="D1415" i="2"/>
  <c r="D1416" i="2"/>
  <c r="D1417" i="2"/>
  <c r="D1418" i="2"/>
  <c r="D1419" i="2"/>
  <c r="D1420" i="2"/>
  <c r="D1421" i="2"/>
  <c r="D1422" i="2"/>
  <c r="D1423" i="2"/>
  <c r="D1424" i="2"/>
  <c r="D1425" i="2"/>
  <c r="D1426" i="2"/>
  <c r="D1427" i="2"/>
  <c r="D1428" i="2"/>
  <c r="D1429" i="2"/>
  <c r="D1430" i="2"/>
  <c r="D1431" i="2"/>
  <c r="D1432" i="2"/>
  <c r="D1433" i="2"/>
  <c r="D1434" i="2"/>
  <c r="D1435" i="2"/>
  <c r="D1436" i="2"/>
  <c r="D1437" i="2"/>
  <c r="D1438" i="2"/>
  <c r="D1439" i="2"/>
  <c r="D1440" i="2"/>
  <c r="D1441" i="2"/>
  <c r="D1442" i="2"/>
  <c r="D1443" i="2"/>
  <c r="D1444" i="2"/>
  <c r="D1445" i="2"/>
  <c r="D1446" i="2"/>
  <c r="D1447" i="2"/>
  <c r="D1448" i="2"/>
  <c r="D1449" i="2"/>
  <c r="D1450" i="2"/>
  <c r="D1451" i="2"/>
  <c r="D1452" i="2"/>
  <c r="D1453" i="2"/>
  <c r="D1454" i="2"/>
  <c r="D1455" i="2"/>
  <c r="D1456" i="2"/>
  <c r="D1457" i="2"/>
  <c r="D1458" i="2"/>
  <c r="D1459" i="2"/>
  <c r="D1460" i="2"/>
  <c r="D1461" i="2"/>
  <c r="D1462" i="2"/>
  <c r="D1463" i="2"/>
  <c r="D1464" i="2"/>
  <c r="D1465" i="2"/>
  <c r="D1466" i="2"/>
  <c r="D1467" i="2"/>
  <c r="D1468" i="2"/>
  <c r="D1469" i="2"/>
  <c r="D1470" i="2"/>
  <c r="D1471" i="2"/>
  <c r="D1472" i="2"/>
  <c r="D1473" i="2"/>
  <c r="D1474" i="2"/>
  <c r="D1475" i="2"/>
  <c r="D1476" i="2"/>
  <c r="D1477" i="2"/>
  <c r="D1478" i="2"/>
  <c r="D1479" i="2"/>
  <c r="D1480" i="2"/>
  <c r="D1481" i="2"/>
  <c r="D1482" i="2"/>
  <c r="D1483" i="2"/>
  <c r="D1484" i="2"/>
  <c r="D1485" i="2"/>
  <c r="D1486" i="2"/>
  <c r="D1487" i="2"/>
  <c r="D1488" i="2"/>
  <c r="D1489" i="2"/>
  <c r="D1490" i="2"/>
  <c r="D1491" i="2"/>
  <c r="D1492" i="2"/>
  <c r="D1493" i="2"/>
  <c r="D1494" i="2"/>
  <c r="D1495" i="2"/>
  <c r="D1496" i="2"/>
  <c r="D1497" i="2"/>
  <c r="D1498" i="2"/>
  <c r="D1499" i="2"/>
  <c r="D1500" i="2"/>
  <c r="D1501" i="2"/>
  <c r="D1502" i="2"/>
  <c r="D1503" i="2"/>
  <c r="D1504" i="2"/>
  <c r="D1505" i="2"/>
  <c r="D1506" i="2"/>
  <c r="D1507" i="2"/>
  <c r="D1508" i="2"/>
  <c r="D1509" i="2"/>
  <c r="D1510" i="2"/>
  <c r="D1511" i="2"/>
  <c r="D1512" i="2"/>
  <c r="D1513" i="2"/>
  <c r="D1514" i="2"/>
  <c r="D1515" i="2"/>
  <c r="D1516" i="2"/>
  <c r="D1517" i="2"/>
  <c r="D1518" i="2"/>
  <c r="D1519" i="2"/>
  <c r="D1520" i="2"/>
  <c r="D1521" i="2"/>
  <c r="D1522" i="2"/>
  <c r="D1523" i="2"/>
  <c r="D1524" i="2"/>
  <c r="D1525" i="2"/>
  <c r="D1526" i="2"/>
  <c r="D1527" i="2"/>
  <c r="D1528" i="2"/>
  <c r="D1529" i="2"/>
  <c r="D1530" i="2"/>
  <c r="D1531" i="2"/>
  <c r="D1532" i="2"/>
  <c r="D1533" i="2"/>
  <c r="D1534" i="2"/>
  <c r="D1535" i="2"/>
  <c r="D1536" i="2"/>
  <c r="D1537" i="2"/>
  <c r="D1538" i="2"/>
  <c r="D1539" i="2"/>
  <c r="D1540" i="2"/>
  <c r="D1541" i="2"/>
  <c r="D1542" i="2"/>
  <c r="D1543" i="2"/>
  <c r="D1544" i="2"/>
  <c r="D1545" i="2"/>
  <c r="D1546" i="2"/>
  <c r="D1547" i="2"/>
  <c r="D1548" i="2"/>
  <c r="D1549" i="2"/>
  <c r="D1550" i="2"/>
  <c r="D1551" i="2"/>
  <c r="D1552" i="2"/>
  <c r="D1553" i="2"/>
  <c r="D1554" i="2"/>
  <c r="D1555" i="2"/>
  <c r="D1556" i="2"/>
  <c r="D1557" i="2"/>
  <c r="D1558" i="2"/>
  <c r="D1559" i="2"/>
  <c r="D1560" i="2"/>
  <c r="D1561" i="2"/>
  <c r="D1562" i="2"/>
  <c r="D1563" i="2"/>
  <c r="D1564" i="2"/>
  <c r="D1565" i="2"/>
  <c r="D1566" i="2"/>
  <c r="D1567" i="2"/>
  <c r="D1568" i="2"/>
  <c r="D1569" i="2"/>
  <c r="D1570" i="2"/>
  <c r="D1571" i="2"/>
  <c r="D1572" i="2"/>
  <c r="D1573" i="2"/>
  <c r="D1574" i="2"/>
  <c r="D1575" i="2"/>
  <c r="D1576" i="2"/>
  <c r="D1577" i="2"/>
  <c r="D1578" i="2"/>
  <c r="D1579" i="2"/>
  <c r="D1580" i="2"/>
  <c r="D1581" i="2"/>
  <c r="D1582" i="2"/>
  <c r="D1583" i="2"/>
  <c r="D1584" i="2"/>
  <c r="D1585" i="2"/>
  <c r="D1586" i="2"/>
  <c r="D1587" i="2"/>
  <c r="D1588" i="2"/>
  <c r="D1589" i="2"/>
  <c r="D1590" i="2"/>
  <c r="D1591" i="2"/>
  <c r="D1592" i="2"/>
  <c r="D1593" i="2"/>
  <c r="D1594" i="2"/>
  <c r="D1595" i="2"/>
  <c r="D1596" i="2"/>
  <c r="D1597" i="2"/>
  <c r="D1598" i="2"/>
  <c r="D1599" i="2"/>
  <c r="D1600" i="2"/>
  <c r="D1601" i="2"/>
  <c r="D1602" i="2"/>
  <c r="D1603" i="2"/>
  <c r="D1604" i="2"/>
  <c r="D1605" i="2"/>
  <c r="D1606" i="2"/>
  <c r="D1607" i="2"/>
  <c r="D1608" i="2"/>
  <c r="D1609" i="2"/>
  <c r="D1610" i="2"/>
  <c r="D1611" i="2"/>
  <c r="D1612" i="2"/>
  <c r="D1613" i="2"/>
  <c r="D1614" i="2"/>
  <c r="D1615" i="2"/>
  <c r="D1616" i="2"/>
  <c r="D1617" i="2"/>
  <c r="D1618" i="2"/>
  <c r="D1619" i="2"/>
  <c r="D1620" i="2"/>
  <c r="D1621" i="2"/>
  <c r="D1622" i="2"/>
  <c r="D1623" i="2"/>
  <c r="D1624" i="2"/>
  <c r="D1625" i="2"/>
  <c r="D1626" i="2"/>
  <c r="D1627" i="2"/>
  <c r="D1628" i="2"/>
  <c r="D1629" i="2"/>
  <c r="D1630" i="2"/>
  <c r="D1631" i="2"/>
  <c r="D1632" i="2"/>
  <c r="D1633" i="2"/>
  <c r="D1634" i="2"/>
  <c r="D1635" i="2"/>
  <c r="D1636" i="2"/>
  <c r="D1637" i="2"/>
  <c r="D1638" i="2"/>
  <c r="D1639" i="2"/>
  <c r="D1640" i="2"/>
  <c r="D1641" i="2"/>
  <c r="D1642" i="2"/>
  <c r="D1643" i="2"/>
  <c r="D1644" i="2"/>
  <c r="D1645" i="2"/>
  <c r="D1646" i="2"/>
  <c r="D1647" i="2"/>
  <c r="D1648" i="2"/>
  <c r="D1649" i="2"/>
  <c r="D1650" i="2"/>
  <c r="D1651" i="2"/>
  <c r="D1652" i="2"/>
  <c r="D1653" i="2"/>
  <c r="D1654" i="2"/>
  <c r="D1655" i="2"/>
  <c r="D1656" i="2"/>
  <c r="D1657" i="2"/>
  <c r="D1658" i="2"/>
  <c r="D1659" i="2"/>
  <c r="D1660" i="2"/>
  <c r="D1661" i="2"/>
  <c r="D1662" i="2"/>
  <c r="D1663" i="2"/>
  <c r="D1664" i="2"/>
  <c r="D1665" i="2"/>
  <c r="D1666" i="2"/>
  <c r="D1667" i="2"/>
  <c r="D1668" i="2"/>
  <c r="D1669" i="2"/>
  <c r="D3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558" i="2"/>
  <c r="B559" i="2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767" i="2"/>
  <c r="B768" i="2"/>
  <c r="B769" i="2"/>
  <c r="B770" i="2"/>
  <c r="B771" i="2"/>
  <c r="B772" i="2"/>
  <c r="B773" i="2"/>
  <c r="B774" i="2"/>
  <c r="B775" i="2"/>
  <c r="B776" i="2"/>
  <c r="B777" i="2"/>
  <c r="B778" i="2"/>
  <c r="B779" i="2"/>
  <c r="B780" i="2"/>
  <c r="B781" i="2"/>
  <c r="B782" i="2"/>
  <c r="B783" i="2"/>
  <c r="B784" i="2"/>
  <c r="B785" i="2"/>
  <c r="B786" i="2"/>
  <c r="B787" i="2"/>
  <c r="B788" i="2"/>
  <c r="B789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6" i="2"/>
  <c r="B837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  <c r="B854" i="2"/>
  <c r="B855" i="2"/>
  <c r="B856" i="2"/>
  <c r="B857" i="2"/>
  <c r="B858" i="2"/>
  <c r="B859" i="2"/>
  <c r="B860" i="2"/>
  <c r="B861" i="2"/>
  <c r="B862" i="2"/>
  <c r="B863" i="2"/>
  <c r="B864" i="2"/>
  <c r="B865" i="2"/>
  <c r="B866" i="2"/>
  <c r="B867" i="2"/>
  <c r="B868" i="2"/>
  <c r="B869" i="2"/>
  <c r="B870" i="2"/>
  <c r="B871" i="2"/>
  <c r="B872" i="2"/>
  <c r="B873" i="2"/>
  <c r="B874" i="2"/>
  <c r="B875" i="2"/>
  <c r="B876" i="2"/>
  <c r="B877" i="2"/>
  <c r="B878" i="2"/>
  <c r="B879" i="2"/>
  <c r="B880" i="2"/>
  <c r="B881" i="2"/>
  <c r="B882" i="2"/>
  <c r="B883" i="2"/>
  <c r="B884" i="2"/>
  <c r="B885" i="2"/>
  <c r="B886" i="2"/>
  <c r="B887" i="2"/>
  <c r="B888" i="2"/>
  <c r="B889" i="2"/>
  <c r="B890" i="2"/>
  <c r="B891" i="2"/>
  <c r="B892" i="2"/>
  <c r="B893" i="2"/>
  <c r="B894" i="2"/>
  <c r="B895" i="2"/>
  <c r="B896" i="2"/>
  <c r="B897" i="2"/>
  <c r="B898" i="2"/>
  <c r="B899" i="2"/>
  <c r="B900" i="2"/>
  <c r="B901" i="2"/>
  <c r="B902" i="2"/>
  <c r="B903" i="2"/>
  <c r="B904" i="2"/>
  <c r="B905" i="2"/>
  <c r="B906" i="2"/>
  <c r="B907" i="2"/>
  <c r="B908" i="2"/>
  <c r="B909" i="2"/>
  <c r="B910" i="2"/>
  <c r="B911" i="2"/>
  <c r="B912" i="2"/>
  <c r="B913" i="2"/>
  <c r="B914" i="2"/>
  <c r="B915" i="2"/>
  <c r="B916" i="2"/>
  <c r="B917" i="2"/>
  <c r="B918" i="2"/>
  <c r="B919" i="2"/>
  <c r="B920" i="2"/>
  <c r="B921" i="2"/>
  <c r="B922" i="2"/>
  <c r="B923" i="2"/>
  <c r="B924" i="2"/>
  <c r="B925" i="2"/>
  <c r="B926" i="2"/>
  <c r="B927" i="2"/>
  <c r="B928" i="2"/>
  <c r="B929" i="2"/>
  <c r="B930" i="2"/>
  <c r="B931" i="2"/>
  <c r="B932" i="2"/>
  <c r="B933" i="2"/>
  <c r="B934" i="2"/>
  <c r="B935" i="2"/>
  <c r="B936" i="2"/>
  <c r="B937" i="2"/>
  <c r="B938" i="2"/>
  <c r="B939" i="2"/>
  <c r="B940" i="2"/>
  <c r="B941" i="2"/>
  <c r="B942" i="2"/>
  <c r="B943" i="2"/>
  <c r="B944" i="2"/>
  <c r="B945" i="2"/>
  <c r="B946" i="2"/>
  <c r="B947" i="2"/>
  <c r="B948" i="2"/>
  <c r="B949" i="2"/>
  <c r="B950" i="2"/>
  <c r="B951" i="2"/>
  <c r="B952" i="2"/>
  <c r="B953" i="2"/>
  <c r="B954" i="2"/>
  <c r="B955" i="2"/>
  <c r="B956" i="2"/>
  <c r="B957" i="2"/>
  <c r="B958" i="2"/>
  <c r="B959" i="2"/>
  <c r="B960" i="2"/>
  <c r="B961" i="2"/>
  <c r="B962" i="2"/>
  <c r="B963" i="2"/>
  <c r="B964" i="2"/>
  <c r="B965" i="2"/>
  <c r="B966" i="2"/>
  <c r="B967" i="2"/>
  <c r="B968" i="2"/>
  <c r="B969" i="2"/>
  <c r="B970" i="2"/>
  <c r="B971" i="2"/>
  <c r="B972" i="2"/>
  <c r="B973" i="2"/>
  <c r="B974" i="2"/>
  <c r="B975" i="2"/>
  <c r="B976" i="2"/>
  <c r="B977" i="2"/>
  <c r="B978" i="2"/>
  <c r="B979" i="2"/>
  <c r="B980" i="2"/>
  <c r="B981" i="2"/>
  <c r="B982" i="2"/>
  <c r="B983" i="2"/>
  <c r="B984" i="2"/>
  <c r="B985" i="2"/>
  <c r="B986" i="2"/>
  <c r="B987" i="2"/>
  <c r="B988" i="2"/>
  <c r="B989" i="2"/>
  <c r="B990" i="2"/>
  <c r="B991" i="2"/>
  <c r="B992" i="2"/>
  <c r="B993" i="2"/>
  <c r="B994" i="2"/>
  <c r="B995" i="2"/>
  <c r="B996" i="2"/>
  <c r="B997" i="2"/>
  <c r="B998" i="2"/>
  <c r="B999" i="2"/>
  <c r="B1000" i="2"/>
  <c r="B1001" i="2"/>
  <c r="B1002" i="2"/>
  <c r="B1003" i="2"/>
  <c r="B1004" i="2"/>
  <c r="B1005" i="2"/>
  <c r="B1006" i="2"/>
  <c r="B1007" i="2"/>
  <c r="B1008" i="2"/>
  <c r="B1009" i="2"/>
  <c r="B1010" i="2"/>
  <c r="B1011" i="2"/>
  <c r="B1012" i="2"/>
  <c r="B1013" i="2"/>
  <c r="B1014" i="2"/>
  <c r="B1015" i="2"/>
  <c r="B1016" i="2"/>
  <c r="B1017" i="2"/>
  <c r="B1018" i="2"/>
  <c r="B1019" i="2"/>
  <c r="B1020" i="2"/>
  <c r="B1021" i="2"/>
  <c r="B1022" i="2"/>
  <c r="B1023" i="2"/>
  <c r="B1024" i="2"/>
  <c r="B1025" i="2"/>
  <c r="B1026" i="2"/>
  <c r="B1027" i="2"/>
  <c r="B1028" i="2"/>
  <c r="B1029" i="2"/>
  <c r="B1030" i="2"/>
  <c r="B1031" i="2"/>
  <c r="B1032" i="2"/>
  <c r="B1033" i="2"/>
  <c r="B1034" i="2"/>
  <c r="B1035" i="2"/>
  <c r="B1036" i="2"/>
  <c r="B1037" i="2"/>
  <c r="B1038" i="2"/>
  <c r="B1039" i="2"/>
  <c r="B1040" i="2"/>
  <c r="B1041" i="2"/>
  <c r="B1042" i="2"/>
  <c r="B1043" i="2"/>
  <c r="B1044" i="2"/>
  <c r="B1045" i="2"/>
  <c r="B1046" i="2"/>
  <c r="B1047" i="2"/>
  <c r="B1048" i="2"/>
  <c r="B1049" i="2"/>
  <c r="B1050" i="2"/>
  <c r="B1051" i="2"/>
  <c r="B1052" i="2"/>
  <c r="B1053" i="2"/>
  <c r="B1054" i="2"/>
  <c r="B1055" i="2"/>
  <c r="B1056" i="2"/>
  <c r="B1057" i="2"/>
  <c r="B1058" i="2"/>
  <c r="B1059" i="2"/>
  <c r="B1060" i="2"/>
  <c r="B1061" i="2"/>
  <c r="B1062" i="2"/>
  <c r="B1063" i="2"/>
  <c r="B1064" i="2"/>
  <c r="B1065" i="2"/>
  <c r="B1066" i="2"/>
  <c r="B1067" i="2"/>
  <c r="B1068" i="2"/>
  <c r="B1069" i="2"/>
  <c r="B1070" i="2"/>
  <c r="B1071" i="2"/>
  <c r="B1072" i="2"/>
  <c r="B1073" i="2"/>
  <c r="B1074" i="2"/>
  <c r="B1075" i="2"/>
  <c r="B1076" i="2"/>
  <c r="B1077" i="2"/>
  <c r="B1078" i="2"/>
  <c r="B1079" i="2"/>
  <c r="B1080" i="2"/>
  <c r="B1081" i="2"/>
  <c r="B1082" i="2"/>
  <c r="B1083" i="2"/>
  <c r="B1084" i="2"/>
  <c r="B1085" i="2"/>
  <c r="B1086" i="2"/>
  <c r="B1087" i="2"/>
  <c r="B1088" i="2"/>
  <c r="B1089" i="2"/>
  <c r="B1090" i="2"/>
  <c r="B1091" i="2"/>
  <c r="B1092" i="2"/>
  <c r="B1093" i="2"/>
  <c r="B1094" i="2"/>
  <c r="B1095" i="2"/>
  <c r="B1096" i="2"/>
  <c r="B1097" i="2"/>
  <c r="B1098" i="2"/>
  <c r="B1099" i="2"/>
  <c r="B1100" i="2"/>
  <c r="B1101" i="2"/>
  <c r="B1102" i="2"/>
  <c r="B1103" i="2"/>
  <c r="B1104" i="2"/>
  <c r="B1105" i="2"/>
  <c r="B1106" i="2"/>
  <c r="B1107" i="2"/>
  <c r="B1108" i="2"/>
  <c r="B1109" i="2"/>
  <c r="B1110" i="2"/>
  <c r="B1111" i="2"/>
  <c r="B1112" i="2"/>
  <c r="B1113" i="2"/>
  <c r="B1114" i="2"/>
  <c r="B1115" i="2"/>
  <c r="B1116" i="2"/>
  <c r="B1117" i="2"/>
  <c r="B1118" i="2"/>
  <c r="B1119" i="2"/>
  <c r="B1120" i="2"/>
  <c r="B1121" i="2"/>
  <c r="B1122" i="2"/>
  <c r="B1123" i="2"/>
  <c r="B1124" i="2"/>
  <c r="B1125" i="2"/>
  <c r="B1126" i="2"/>
  <c r="B1127" i="2"/>
  <c r="B1128" i="2"/>
  <c r="B1129" i="2"/>
  <c r="B1130" i="2"/>
  <c r="B1131" i="2"/>
  <c r="B1132" i="2"/>
  <c r="B1133" i="2"/>
  <c r="B1134" i="2"/>
  <c r="B1135" i="2"/>
  <c r="B1136" i="2"/>
  <c r="B1137" i="2"/>
  <c r="B1138" i="2"/>
  <c r="B1139" i="2"/>
  <c r="B1140" i="2"/>
  <c r="B1141" i="2"/>
  <c r="B1142" i="2"/>
  <c r="B1143" i="2"/>
  <c r="B1144" i="2"/>
  <c r="B1145" i="2"/>
  <c r="B1146" i="2"/>
  <c r="B1147" i="2"/>
  <c r="B1148" i="2"/>
  <c r="B1149" i="2"/>
  <c r="B1150" i="2"/>
  <c r="B1151" i="2"/>
  <c r="B1152" i="2"/>
  <c r="B1153" i="2"/>
  <c r="B1154" i="2"/>
  <c r="B1155" i="2"/>
  <c r="B1156" i="2"/>
  <c r="B1157" i="2"/>
  <c r="B1158" i="2"/>
  <c r="B1159" i="2"/>
  <c r="B1160" i="2"/>
  <c r="B1161" i="2"/>
  <c r="B1162" i="2"/>
  <c r="B1163" i="2"/>
  <c r="B1164" i="2"/>
  <c r="B1165" i="2"/>
  <c r="B1166" i="2"/>
  <c r="B1167" i="2"/>
  <c r="B1168" i="2"/>
  <c r="B1169" i="2"/>
  <c r="B1170" i="2"/>
  <c r="B1171" i="2"/>
  <c r="B1172" i="2"/>
  <c r="B1173" i="2"/>
  <c r="B1174" i="2"/>
  <c r="B1175" i="2"/>
  <c r="B1176" i="2"/>
  <c r="B1177" i="2"/>
  <c r="B1178" i="2"/>
  <c r="B1179" i="2"/>
  <c r="B1180" i="2"/>
  <c r="B1181" i="2"/>
  <c r="B1182" i="2"/>
  <c r="B1183" i="2"/>
  <c r="B1184" i="2"/>
  <c r="B1185" i="2"/>
  <c r="B1186" i="2"/>
  <c r="B1187" i="2"/>
  <c r="B1188" i="2"/>
  <c r="B1189" i="2"/>
  <c r="B1190" i="2"/>
  <c r="B1191" i="2"/>
  <c r="B1192" i="2"/>
  <c r="B1193" i="2"/>
  <c r="B1194" i="2"/>
  <c r="B1195" i="2"/>
  <c r="B1196" i="2"/>
  <c r="B1197" i="2"/>
  <c r="B1198" i="2"/>
  <c r="B1199" i="2"/>
  <c r="B1200" i="2"/>
  <c r="B1201" i="2"/>
  <c r="B1202" i="2"/>
  <c r="B1203" i="2"/>
  <c r="B1204" i="2"/>
  <c r="B1205" i="2"/>
  <c r="B1206" i="2"/>
  <c r="B1207" i="2"/>
  <c r="B1208" i="2"/>
  <c r="B1209" i="2"/>
  <c r="B1210" i="2"/>
  <c r="B1211" i="2"/>
  <c r="B1212" i="2"/>
  <c r="B1213" i="2"/>
  <c r="B1214" i="2"/>
  <c r="B1215" i="2"/>
  <c r="B1216" i="2"/>
  <c r="B1217" i="2"/>
  <c r="B1218" i="2"/>
  <c r="B1219" i="2"/>
  <c r="B1220" i="2"/>
  <c r="B1221" i="2"/>
  <c r="B1222" i="2"/>
  <c r="B1223" i="2"/>
  <c r="B1224" i="2"/>
  <c r="B1225" i="2"/>
  <c r="B1226" i="2"/>
  <c r="B1227" i="2"/>
  <c r="B1228" i="2"/>
  <c r="B1229" i="2"/>
  <c r="B1230" i="2"/>
  <c r="B1231" i="2"/>
  <c r="B1232" i="2"/>
  <c r="B1233" i="2"/>
  <c r="B1234" i="2"/>
  <c r="B1235" i="2"/>
  <c r="B1236" i="2"/>
  <c r="B1237" i="2"/>
  <c r="B1238" i="2"/>
  <c r="B1239" i="2"/>
  <c r="B1240" i="2"/>
  <c r="B1241" i="2"/>
  <c r="B1242" i="2"/>
  <c r="B1243" i="2"/>
  <c r="B1244" i="2"/>
  <c r="B1245" i="2"/>
  <c r="B1246" i="2"/>
  <c r="B1247" i="2"/>
  <c r="B1248" i="2"/>
  <c r="B1249" i="2"/>
  <c r="B1250" i="2"/>
  <c r="B1251" i="2"/>
  <c r="B1252" i="2"/>
  <c r="B1253" i="2"/>
  <c r="B1254" i="2"/>
  <c r="B1255" i="2"/>
  <c r="B1256" i="2"/>
  <c r="B1257" i="2"/>
  <c r="B1258" i="2"/>
  <c r="B1259" i="2"/>
  <c r="B1260" i="2"/>
  <c r="B1261" i="2"/>
  <c r="B1262" i="2"/>
  <c r="B1263" i="2"/>
  <c r="B1264" i="2"/>
  <c r="B1265" i="2"/>
  <c r="B1266" i="2"/>
  <c r="B1267" i="2"/>
  <c r="B1268" i="2"/>
  <c r="B1269" i="2"/>
  <c r="B1270" i="2"/>
  <c r="B1271" i="2"/>
  <c r="B1272" i="2"/>
  <c r="B1273" i="2"/>
  <c r="B1274" i="2"/>
  <c r="B1275" i="2"/>
  <c r="B1276" i="2"/>
  <c r="B1277" i="2"/>
  <c r="B1278" i="2"/>
  <c r="B1279" i="2"/>
  <c r="B1280" i="2"/>
  <c r="B1281" i="2"/>
  <c r="B1282" i="2"/>
  <c r="B1283" i="2"/>
  <c r="B1284" i="2"/>
  <c r="B1285" i="2"/>
  <c r="B1286" i="2"/>
  <c r="B1287" i="2"/>
  <c r="B1288" i="2"/>
  <c r="B1289" i="2"/>
  <c r="B1290" i="2"/>
  <c r="B1291" i="2"/>
  <c r="B1292" i="2"/>
  <c r="B1293" i="2"/>
  <c r="B1294" i="2"/>
  <c r="B1295" i="2"/>
  <c r="B1296" i="2"/>
  <c r="B1297" i="2"/>
  <c r="B1298" i="2"/>
  <c r="B1299" i="2"/>
  <c r="B1300" i="2"/>
  <c r="B1301" i="2"/>
  <c r="B1302" i="2"/>
  <c r="B1303" i="2"/>
  <c r="B1304" i="2"/>
  <c r="B1305" i="2"/>
  <c r="B1306" i="2"/>
  <c r="B1307" i="2"/>
  <c r="B1308" i="2"/>
  <c r="B1309" i="2"/>
  <c r="B1310" i="2"/>
  <c r="B1311" i="2"/>
  <c r="B1312" i="2"/>
  <c r="B1313" i="2"/>
  <c r="B1314" i="2"/>
  <c r="B1315" i="2"/>
  <c r="B1316" i="2"/>
  <c r="B1317" i="2"/>
  <c r="B1318" i="2"/>
  <c r="B1319" i="2"/>
  <c r="B1320" i="2"/>
  <c r="B1321" i="2"/>
  <c r="B1322" i="2"/>
  <c r="B1323" i="2"/>
  <c r="B1324" i="2"/>
  <c r="B1325" i="2"/>
  <c r="B1326" i="2"/>
  <c r="B1327" i="2"/>
  <c r="B1328" i="2"/>
  <c r="B1329" i="2"/>
  <c r="B1330" i="2"/>
  <c r="B1331" i="2"/>
  <c r="B1332" i="2"/>
  <c r="B1333" i="2"/>
  <c r="B1334" i="2"/>
  <c r="B1335" i="2"/>
  <c r="B1336" i="2"/>
  <c r="B1337" i="2"/>
  <c r="B1338" i="2"/>
  <c r="B1339" i="2"/>
  <c r="B1340" i="2"/>
  <c r="B1341" i="2"/>
  <c r="B1342" i="2"/>
  <c r="B1343" i="2"/>
  <c r="B1344" i="2"/>
  <c r="B1345" i="2"/>
  <c r="B1346" i="2"/>
  <c r="B1347" i="2"/>
  <c r="B1348" i="2"/>
  <c r="B1349" i="2"/>
  <c r="B1350" i="2"/>
  <c r="B1351" i="2"/>
  <c r="B1352" i="2"/>
  <c r="B1353" i="2"/>
  <c r="B1354" i="2"/>
  <c r="B1355" i="2"/>
  <c r="B1356" i="2"/>
  <c r="B1357" i="2"/>
  <c r="B1358" i="2"/>
  <c r="B1359" i="2"/>
  <c r="B1360" i="2"/>
  <c r="B1361" i="2"/>
  <c r="B1362" i="2"/>
  <c r="B1363" i="2"/>
  <c r="B1364" i="2"/>
  <c r="B1365" i="2"/>
  <c r="B1366" i="2"/>
  <c r="B1367" i="2"/>
  <c r="B1368" i="2"/>
  <c r="B1369" i="2"/>
  <c r="B1370" i="2"/>
  <c r="B1371" i="2"/>
  <c r="B1372" i="2"/>
  <c r="B1373" i="2"/>
  <c r="B1374" i="2"/>
  <c r="B1375" i="2"/>
  <c r="B1376" i="2"/>
  <c r="B1377" i="2"/>
  <c r="B1378" i="2"/>
  <c r="B1379" i="2"/>
  <c r="B1380" i="2"/>
  <c r="B1381" i="2"/>
  <c r="B1382" i="2"/>
  <c r="B1383" i="2"/>
  <c r="B1384" i="2"/>
  <c r="B1385" i="2"/>
  <c r="B1386" i="2"/>
  <c r="B1387" i="2"/>
  <c r="B1388" i="2"/>
  <c r="B1389" i="2"/>
  <c r="B1390" i="2"/>
  <c r="B1391" i="2"/>
  <c r="B1392" i="2"/>
  <c r="B1393" i="2"/>
  <c r="B1394" i="2"/>
  <c r="B1395" i="2"/>
  <c r="B1396" i="2"/>
  <c r="B1397" i="2"/>
  <c r="B1398" i="2"/>
  <c r="B1399" i="2"/>
  <c r="B1400" i="2"/>
  <c r="B1401" i="2"/>
  <c r="B1402" i="2"/>
  <c r="B1403" i="2"/>
  <c r="B1404" i="2"/>
  <c r="B1405" i="2"/>
  <c r="B1406" i="2"/>
  <c r="B1407" i="2"/>
  <c r="B1408" i="2"/>
  <c r="B1409" i="2"/>
  <c r="B1410" i="2"/>
  <c r="B1411" i="2"/>
  <c r="B1412" i="2"/>
  <c r="B1413" i="2"/>
  <c r="B1414" i="2"/>
  <c r="B1415" i="2"/>
  <c r="B1416" i="2"/>
  <c r="B1417" i="2"/>
  <c r="B1418" i="2"/>
  <c r="B1419" i="2"/>
  <c r="B1420" i="2"/>
  <c r="B1421" i="2"/>
  <c r="B1422" i="2"/>
  <c r="B1423" i="2"/>
  <c r="B1424" i="2"/>
  <c r="B1425" i="2"/>
  <c r="B1426" i="2"/>
  <c r="B1427" i="2"/>
  <c r="B1428" i="2"/>
  <c r="B1429" i="2"/>
  <c r="B1430" i="2"/>
  <c r="B1431" i="2"/>
  <c r="B1432" i="2"/>
  <c r="B1433" i="2"/>
  <c r="B1434" i="2"/>
  <c r="B1435" i="2"/>
  <c r="B1436" i="2"/>
  <c r="B1437" i="2"/>
  <c r="B1438" i="2"/>
  <c r="B1439" i="2"/>
  <c r="B1440" i="2"/>
  <c r="B1441" i="2"/>
  <c r="B1442" i="2"/>
  <c r="B1443" i="2"/>
  <c r="B1444" i="2"/>
  <c r="B1445" i="2"/>
  <c r="B1446" i="2"/>
  <c r="B1447" i="2"/>
  <c r="B1448" i="2"/>
  <c r="B1449" i="2"/>
  <c r="B1450" i="2"/>
  <c r="B1451" i="2"/>
  <c r="B1452" i="2"/>
  <c r="B1453" i="2"/>
  <c r="B1454" i="2"/>
  <c r="B1455" i="2"/>
  <c r="B1456" i="2"/>
  <c r="B1457" i="2"/>
  <c r="B1458" i="2"/>
  <c r="B1459" i="2"/>
  <c r="B1460" i="2"/>
  <c r="B1461" i="2"/>
  <c r="B1462" i="2"/>
  <c r="B1463" i="2"/>
  <c r="B1464" i="2"/>
  <c r="B1465" i="2"/>
  <c r="B1466" i="2"/>
  <c r="B1467" i="2"/>
  <c r="B1468" i="2"/>
  <c r="B1469" i="2"/>
  <c r="B1470" i="2"/>
  <c r="B1471" i="2"/>
  <c r="B1472" i="2"/>
  <c r="B1473" i="2"/>
  <c r="B1474" i="2"/>
  <c r="B1475" i="2"/>
  <c r="B1476" i="2"/>
  <c r="B1477" i="2"/>
  <c r="B1478" i="2"/>
  <c r="B1479" i="2"/>
  <c r="B1480" i="2"/>
  <c r="B1481" i="2"/>
  <c r="B1482" i="2"/>
  <c r="B1483" i="2"/>
  <c r="B1484" i="2"/>
  <c r="B1485" i="2"/>
  <c r="B1486" i="2"/>
  <c r="B1487" i="2"/>
  <c r="B1488" i="2"/>
  <c r="B1489" i="2"/>
  <c r="B1490" i="2"/>
  <c r="B1491" i="2"/>
  <c r="B1492" i="2"/>
  <c r="B1493" i="2"/>
  <c r="B1494" i="2"/>
  <c r="B1495" i="2"/>
  <c r="B1496" i="2"/>
  <c r="B1497" i="2"/>
  <c r="B1498" i="2"/>
  <c r="B1499" i="2"/>
  <c r="B1500" i="2"/>
  <c r="B1501" i="2"/>
  <c r="B1502" i="2"/>
  <c r="B1503" i="2"/>
  <c r="B1504" i="2"/>
  <c r="B1505" i="2"/>
  <c r="B1506" i="2"/>
  <c r="B1507" i="2"/>
  <c r="B1508" i="2"/>
  <c r="B1509" i="2"/>
  <c r="B1510" i="2"/>
  <c r="B1511" i="2"/>
  <c r="B1512" i="2"/>
  <c r="B1513" i="2"/>
  <c r="B1514" i="2"/>
  <c r="B1515" i="2"/>
  <c r="B1516" i="2"/>
  <c r="B1517" i="2"/>
  <c r="B1518" i="2"/>
  <c r="B1519" i="2"/>
  <c r="B1520" i="2"/>
  <c r="B1521" i="2"/>
  <c r="B1522" i="2"/>
  <c r="B1523" i="2"/>
  <c r="B1524" i="2"/>
  <c r="B1525" i="2"/>
  <c r="B1526" i="2"/>
  <c r="B1527" i="2"/>
  <c r="B1528" i="2"/>
  <c r="B1529" i="2"/>
  <c r="B1530" i="2"/>
  <c r="B1531" i="2"/>
  <c r="B1532" i="2"/>
  <c r="B1533" i="2"/>
  <c r="B1534" i="2"/>
  <c r="B1535" i="2"/>
  <c r="B1536" i="2"/>
  <c r="B1537" i="2"/>
  <c r="B1538" i="2"/>
  <c r="B1539" i="2"/>
  <c r="B1540" i="2"/>
  <c r="B1541" i="2"/>
  <c r="B1542" i="2"/>
  <c r="B1543" i="2"/>
  <c r="B1544" i="2"/>
  <c r="B1545" i="2"/>
  <c r="B1546" i="2"/>
  <c r="B1547" i="2"/>
  <c r="B1548" i="2"/>
  <c r="B1549" i="2"/>
  <c r="B1550" i="2"/>
  <c r="B1551" i="2"/>
  <c r="B1552" i="2"/>
  <c r="B1553" i="2"/>
  <c r="B1554" i="2"/>
  <c r="B1555" i="2"/>
  <c r="B1556" i="2"/>
  <c r="B1557" i="2"/>
  <c r="B1558" i="2"/>
  <c r="B1559" i="2"/>
  <c r="B1560" i="2"/>
  <c r="B1561" i="2"/>
  <c r="B1562" i="2"/>
  <c r="B1563" i="2"/>
  <c r="B1564" i="2"/>
  <c r="B1565" i="2"/>
  <c r="B1566" i="2"/>
  <c r="B1567" i="2"/>
  <c r="B1568" i="2"/>
  <c r="B1569" i="2"/>
  <c r="B1570" i="2"/>
  <c r="B1571" i="2"/>
  <c r="B1572" i="2"/>
  <c r="B1573" i="2"/>
  <c r="B1574" i="2"/>
  <c r="B1575" i="2"/>
  <c r="B1576" i="2"/>
  <c r="B1577" i="2"/>
  <c r="B1578" i="2"/>
  <c r="B1579" i="2"/>
  <c r="B1580" i="2"/>
  <c r="B1581" i="2"/>
  <c r="B1582" i="2"/>
  <c r="B1583" i="2"/>
  <c r="B1584" i="2"/>
  <c r="B1585" i="2"/>
  <c r="B1586" i="2"/>
  <c r="B1587" i="2"/>
  <c r="B1588" i="2"/>
  <c r="B1589" i="2"/>
  <c r="B1590" i="2"/>
  <c r="B1591" i="2"/>
  <c r="B1592" i="2"/>
  <c r="B1593" i="2"/>
  <c r="B1594" i="2"/>
  <c r="B1595" i="2"/>
  <c r="B1596" i="2"/>
  <c r="B1597" i="2"/>
  <c r="B1598" i="2"/>
  <c r="B1599" i="2"/>
  <c r="B1600" i="2"/>
  <c r="B1601" i="2"/>
  <c r="B1602" i="2"/>
  <c r="B1603" i="2"/>
  <c r="B1604" i="2"/>
  <c r="B1605" i="2"/>
  <c r="B1606" i="2"/>
  <c r="B1607" i="2"/>
  <c r="B1608" i="2"/>
  <c r="B1609" i="2"/>
  <c r="B1610" i="2"/>
  <c r="B1611" i="2"/>
  <c r="B1612" i="2"/>
  <c r="B1613" i="2"/>
  <c r="B1614" i="2"/>
  <c r="B1615" i="2"/>
  <c r="B1616" i="2"/>
  <c r="B1617" i="2"/>
  <c r="B1618" i="2"/>
  <c r="B1619" i="2"/>
  <c r="B1620" i="2"/>
  <c r="B1621" i="2"/>
  <c r="B1622" i="2"/>
  <c r="B1623" i="2"/>
  <c r="B1624" i="2"/>
  <c r="B1625" i="2"/>
  <c r="B1626" i="2"/>
  <c r="B1627" i="2"/>
  <c r="B1628" i="2"/>
  <c r="B1629" i="2"/>
  <c r="B1630" i="2"/>
  <c r="B1631" i="2"/>
  <c r="B1632" i="2"/>
  <c r="B1633" i="2"/>
  <c r="B1634" i="2"/>
  <c r="B1635" i="2"/>
  <c r="B1636" i="2"/>
  <c r="B1637" i="2"/>
  <c r="B1638" i="2"/>
  <c r="B1639" i="2"/>
  <c r="B1640" i="2"/>
  <c r="B1641" i="2"/>
  <c r="B1642" i="2"/>
  <c r="B1643" i="2"/>
  <c r="B1644" i="2"/>
  <c r="B1645" i="2"/>
  <c r="B1646" i="2"/>
  <c r="B1647" i="2"/>
  <c r="B1648" i="2"/>
  <c r="B1649" i="2"/>
  <c r="B1650" i="2"/>
  <c r="B1651" i="2"/>
  <c r="B1652" i="2"/>
  <c r="B1653" i="2"/>
  <c r="B1654" i="2"/>
  <c r="B1655" i="2"/>
  <c r="B1656" i="2"/>
  <c r="B1657" i="2"/>
  <c r="B1658" i="2"/>
  <c r="B1659" i="2"/>
  <c r="B1660" i="2"/>
  <c r="B1661" i="2"/>
  <c r="B1662" i="2"/>
  <c r="B1663" i="2"/>
  <c r="B1664" i="2"/>
  <c r="B1665" i="2"/>
  <c r="B1666" i="2"/>
  <c r="B1667" i="2"/>
  <c r="B1668" i="2"/>
  <c r="B1669" i="2"/>
  <c r="B4" i="2"/>
  <c r="B5" i="2"/>
  <c r="B6" i="2"/>
  <c r="B3" i="2"/>
</calcChain>
</file>

<file path=xl/sharedStrings.xml><?xml version="1.0" encoding="utf-8"?>
<sst xmlns="http://schemas.openxmlformats.org/spreadsheetml/2006/main" count="42" uniqueCount="41">
  <si>
    <t>t</t>
  </si>
  <si>
    <t>searched</t>
  </si>
  <si>
    <t>interval</t>
  </si>
  <si>
    <t>rate (ms)</t>
  </si>
  <si>
    <t>rate (s)</t>
  </si>
  <si>
    <t>&gt;7000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Count</t>
  </si>
  <si>
    <t>Confidence Level(95.0%)</t>
  </si>
  <si>
    <t>bin</t>
  </si>
  <si>
    <t>proportion</t>
  </si>
  <si>
    <t>This workbook contains data and statistics used to determine the search rate of the MetaProx search tool.</t>
  </si>
  <si>
    <t>Hardware</t>
  </si>
  <si>
    <t>Java Virtual Machine</t>
  </si>
  <si>
    <t>Initial heap:</t>
  </si>
  <si>
    <t>62,390,272 bytes</t>
  </si>
  <si>
    <t>Free memory:</t>
  </si>
  <si>
    <t>57,746,192 bytes</t>
  </si>
  <si>
    <t>Processor:</t>
  </si>
  <si>
    <t>Corei3-330M</t>
  </si>
  <si>
    <t>RAM:</t>
  </si>
  <si>
    <t>4GB</t>
  </si>
  <si>
    <t>Internet Connection:</t>
  </si>
  <si>
    <t>Qualcomm Atheros AR5B93 Wireless Network Adapter</t>
  </si>
  <si>
    <t>Operating System</t>
  </si>
  <si>
    <t>Windows 8</t>
  </si>
  <si>
    <t>Microsoft:</t>
  </si>
  <si>
    <t>Build 1.7.0_60-b19</t>
  </si>
  <si>
    <t>Java Version:</t>
  </si>
  <si>
    <t>Procedure</t>
  </si>
  <si>
    <t>A full database search was conducted using all 4,210,818 proximons. The search tool reported elapsed search time and the number of proximons searched at intervals of roughly 1 second. The number of proximons searched during any given interval was normalized using the size of the interval (in milliseconds) to provide a series of dependent measures for search rate (see Data). A time slice methodology was used instead of total proximons searched versus total time elapsed because this approach better characterizes the variability of search rate across a longer time period (see Stat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#,##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Fill="1" applyBorder="1" applyAlignment="1"/>
    <xf numFmtId="0" fontId="0" fillId="0" borderId="1" xfId="0" applyFill="1" applyBorder="1" applyAlignment="1"/>
    <xf numFmtId="164" fontId="0" fillId="0" borderId="0" xfId="0" applyNumberFormat="1"/>
    <xf numFmtId="164" fontId="0" fillId="0" borderId="0" xfId="0" applyNumberFormat="1" applyFill="1" applyBorder="1" applyAlignment="1"/>
    <xf numFmtId="164" fontId="0" fillId="0" borderId="1" xfId="0" applyNumberFormat="1" applyFill="1" applyBorder="1" applyAlignment="1"/>
    <xf numFmtId="0" fontId="0" fillId="0" borderId="0" xfId="0" applyNumberForma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165" fontId="0" fillId="0" borderId="0" xfId="0" applyNumberFormat="1" applyFill="1" applyBorder="1" applyAlignment="1"/>
    <xf numFmtId="165" fontId="0" fillId="0" borderId="1" xfId="0" applyNumberFormat="1" applyFill="1" applyBorder="1" applyAlignment="1"/>
    <xf numFmtId="3" fontId="0" fillId="0" borderId="0" xfId="0" applyNumberFormat="1" applyFill="1" applyBorder="1" applyAlignment="1"/>
    <xf numFmtId="0" fontId="3" fillId="2" borderId="0" xfId="0" applyFont="1" applyFill="1" applyAlignment="1"/>
    <xf numFmtId="0" fontId="3" fillId="2" borderId="0" xfId="0" applyFont="1" applyFill="1" applyAlignment="1">
      <alignment horizontal="left"/>
    </xf>
    <xf numFmtId="0" fontId="1" fillId="0" borderId="2" xfId="0" applyFont="1" applyFill="1" applyBorder="1" applyAlignment="1">
      <alignment horizontal="center"/>
    </xf>
    <xf numFmtId="0" fontId="0" fillId="3" borderId="0" xfId="0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cat>
            <c:strRef>
              <c:f>Stats!$A$3:$A$31</c:f>
              <c:strCache>
                <c:ptCount val="29"/>
                <c:pt idx="0">
                  <c:v>250</c:v>
                </c:pt>
                <c:pt idx="1">
                  <c:v>500</c:v>
                </c:pt>
                <c:pt idx="2">
                  <c:v>750</c:v>
                </c:pt>
                <c:pt idx="3">
                  <c:v>1000</c:v>
                </c:pt>
                <c:pt idx="4">
                  <c:v>1250</c:v>
                </c:pt>
                <c:pt idx="5">
                  <c:v>1500</c:v>
                </c:pt>
                <c:pt idx="6">
                  <c:v>1750</c:v>
                </c:pt>
                <c:pt idx="7">
                  <c:v>2000</c:v>
                </c:pt>
                <c:pt idx="8">
                  <c:v>2250</c:v>
                </c:pt>
                <c:pt idx="9">
                  <c:v>2500</c:v>
                </c:pt>
                <c:pt idx="10">
                  <c:v>2750</c:v>
                </c:pt>
                <c:pt idx="11">
                  <c:v>3000</c:v>
                </c:pt>
                <c:pt idx="12">
                  <c:v>3250</c:v>
                </c:pt>
                <c:pt idx="13">
                  <c:v>3500</c:v>
                </c:pt>
                <c:pt idx="14">
                  <c:v>3750</c:v>
                </c:pt>
                <c:pt idx="15">
                  <c:v>4000</c:v>
                </c:pt>
                <c:pt idx="16">
                  <c:v>4250</c:v>
                </c:pt>
                <c:pt idx="17">
                  <c:v>4500</c:v>
                </c:pt>
                <c:pt idx="18">
                  <c:v>4750</c:v>
                </c:pt>
                <c:pt idx="19">
                  <c:v>5000</c:v>
                </c:pt>
                <c:pt idx="20">
                  <c:v>5250</c:v>
                </c:pt>
                <c:pt idx="21">
                  <c:v>5500</c:v>
                </c:pt>
                <c:pt idx="22">
                  <c:v>5750</c:v>
                </c:pt>
                <c:pt idx="23">
                  <c:v>6000</c:v>
                </c:pt>
                <c:pt idx="24">
                  <c:v>6250</c:v>
                </c:pt>
                <c:pt idx="25">
                  <c:v>6500</c:v>
                </c:pt>
                <c:pt idx="26">
                  <c:v>6750</c:v>
                </c:pt>
                <c:pt idx="27">
                  <c:v>7000</c:v>
                </c:pt>
                <c:pt idx="28">
                  <c:v>&gt;7000</c:v>
                </c:pt>
              </c:strCache>
            </c:strRef>
          </c:cat>
          <c:val>
            <c:numRef>
              <c:f>Stats!$B$3:$B$31</c:f>
              <c:numCache>
                <c:formatCode>0.0%</c:formatCode>
                <c:ptCount val="29"/>
                <c:pt idx="0">
                  <c:v>5.2189562087582485E-2</c:v>
                </c:pt>
                <c:pt idx="1">
                  <c:v>5.5188962207558485E-2</c:v>
                </c:pt>
                <c:pt idx="2">
                  <c:v>3.8392321535692858E-2</c:v>
                </c:pt>
                <c:pt idx="3">
                  <c:v>3.5992801439712056E-2</c:v>
                </c:pt>
                <c:pt idx="4">
                  <c:v>2.6994601079784044E-2</c:v>
                </c:pt>
                <c:pt idx="5">
                  <c:v>3.4793041391721659E-2</c:v>
                </c:pt>
                <c:pt idx="6">
                  <c:v>6.1787642471505699E-2</c:v>
                </c:pt>
                <c:pt idx="7">
                  <c:v>9.058188362327535E-2</c:v>
                </c:pt>
                <c:pt idx="8">
                  <c:v>7.9184163167366525E-2</c:v>
                </c:pt>
                <c:pt idx="9">
                  <c:v>7.4385122975404921E-2</c:v>
                </c:pt>
                <c:pt idx="10">
                  <c:v>5.8188362327534493E-2</c:v>
                </c:pt>
                <c:pt idx="11">
                  <c:v>5.6988602279544089E-2</c:v>
                </c:pt>
                <c:pt idx="12">
                  <c:v>8.1583683263347334E-2</c:v>
                </c:pt>
                <c:pt idx="13">
                  <c:v>5.5188962207558485E-2</c:v>
                </c:pt>
                <c:pt idx="14">
                  <c:v>7.9784043191361731E-2</c:v>
                </c:pt>
                <c:pt idx="15">
                  <c:v>3.3593281343731254E-2</c:v>
                </c:pt>
                <c:pt idx="16">
                  <c:v>1.3797240551889621E-2</c:v>
                </c:pt>
                <c:pt idx="17">
                  <c:v>1.1397720455908818E-2</c:v>
                </c:pt>
                <c:pt idx="18">
                  <c:v>9.5980803839232146E-3</c:v>
                </c:pt>
                <c:pt idx="19">
                  <c:v>9.5980803839232146E-3</c:v>
                </c:pt>
                <c:pt idx="20">
                  <c:v>1.199760047990402E-2</c:v>
                </c:pt>
                <c:pt idx="21">
                  <c:v>6.5986802639472104E-3</c:v>
                </c:pt>
                <c:pt idx="22">
                  <c:v>2.999400119976005E-3</c:v>
                </c:pt>
                <c:pt idx="23">
                  <c:v>2.999400119976005E-3</c:v>
                </c:pt>
                <c:pt idx="24">
                  <c:v>0</c:v>
                </c:pt>
                <c:pt idx="25">
                  <c:v>4.1991601679664068E-3</c:v>
                </c:pt>
                <c:pt idx="26">
                  <c:v>2.999400119976005E-3</c:v>
                </c:pt>
                <c:pt idx="27">
                  <c:v>6.5986802639472104E-3</c:v>
                </c:pt>
                <c:pt idx="28">
                  <c:v>2.3995200959808036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47161088"/>
        <c:axId val="147163776"/>
      </c:barChart>
      <c:catAx>
        <c:axId val="147161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Search Rate (Proximons</a:t>
                </a:r>
                <a:r>
                  <a:rPr lang="en-US" sz="1100" baseline="0"/>
                  <a:t>/s)</a:t>
                </a:r>
                <a:endParaRPr lang="en-US" sz="1100"/>
              </a:p>
            </c:rich>
          </c:tx>
          <c:layout/>
          <c:overlay val="0"/>
        </c:title>
        <c:majorTickMark val="none"/>
        <c:minorTickMark val="none"/>
        <c:tickLblPos val="nextTo"/>
        <c:crossAx val="147163776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147163776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 sz="1100"/>
                  <a:t>Proportion</a:t>
                </a:r>
                <a:r>
                  <a:rPr lang="en-US" sz="1100" baseline="0"/>
                  <a:t> (%)</a:t>
                </a:r>
                <a:endParaRPr lang="en-US" sz="1100"/>
              </a:p>
            </c:rich>
          </c:tx>
          <c:layout/>
          <c:overlay val="0"/>
        </c:title>
        <c:numFmt formatCode="0.0%" sourceLinked="1"/>
        <c:majorTickMark val="out"/>
        <c:minorTickMark val="none"/>
        <c:tickLblPos val="nextTo"/>
        <c:crossAx val="147161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</xdr:colOff>
      <xdr:row>0</xdr:row>
      <xdr:rowOff>190499</xdr:rowOff>
    </xdr:from>
    <xdr:to>
      <xdr:col>15</xdr:col>
      <xdr:colOff>9527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sqref="A1:I1"/>
    </sheetView>
  </sheetViews>
  <sheetFormatPr defaultRowHeight="15" x14ac:dyDescent="0.25"/>
  <cols>
    <col min="1" max="1" width="20.7109375" customWidth="1"/>
  </cols>
  <sheetData>
    <row r="1" spans="1:9" x14ac:dyDescent="0.25">
      <c r="A1" s="20" t="s">
        <v>21</v>
      </c>
      <c r="B1" s="20"/>
      <c r="C1" s="20"/>
      <c r="D1" s="20"/>
      <c r="E1" s="20"/>
      <c r="F1" s="20"/>
      <c r="G1" s="20"/>
      <c r="H1" s="20"/>
      <c r="I1" s="20"/>
    </row>
    <row r="4" spans="1:9" x14ac:dyDescent="0.25">
      <c r="A4" s="19" t="s">
        <v>22</v>
      </c>
    </row>
    <row r="5" spans="1:9" x14ac:dyDescent="0.25">
      <c r="A5" t="s">
        <v>28</v>
      </c>
      <c r="B5" t="s">
        <v>29</v>
      </c>
    </row>
    <row r="6" spans="1:9" x14ac:dyDescent="0.25">
      <c r="A6" t="s">
        <v>30</v>
      </c>
      <c r="B6" t="s">
        <v>31</v>
      </c>
    </row>
    <row r="7" spans="1:9" x14ac:dyDescent="0.25">
      <c r="A7" t="s">
        <v>32</v>
      </c>
      <c r="B7" t="s">
        <v>33</v>
      </c>
    </row>
    <row r="8" spans="1:9" x14ac:dyDescent="0.25">
      <c r="A8" s="19" t="s">
        <v>34</v>
      </c>
    </row>
    <row r="9" spans="1:9" x14ac:dyDescent="0.25">
      <c r="A9" t="s">
        <v>36</v>
      </c>
      <c r="B9" t="s">
        <v>35</v>
      </c>
    </row>
    <row r="10" spans="1:9" x14ac:dyDescent="0.25">
      <c r="A10" s="19" t="s">
        <v>23</v>
      </c>
    </row>
    <row r="11" spans="1:9" x14ac:dyDescent="0.25">
      <c r="A11" t="s">
        <v>38</v>
      </c>
      <c r="B11" t="s">
        <v>37</v>
      </c>
    </row>
    <row r="12" spans="1:9" x14ac:dyDescent="0.25">
      <c r="A12" t="s">
        <v>24</v>
      </c>
      <c r="B12" t="s">
        <v>25</v>
      </c>
    </row>
    <row r="13" spans="1:9" x14ac:dyDescent="0.25">
      <c r="A13" t="s">
        <v>26</v>
      </c>
      <c r="B13" t="s">
        <v>27</v>
      </c>
    </row>
    <row r="14" spans="1:9" x14ac:dyDescent="0.25">
      <c r="A14" s="19" t="s">
        <v>39</v>
      </c>
    </row>
    <row r="15" spans="1:9" ht="15" customHeight="1" x14ac:dyDescent="0.25">
      <c r="A15" s="22" t="s">
        <v>40</v>
      </c>
      <c r="B15" s="22"/>
      <c r="C15" s="22"/>
      <c r="D15" s="22"/>
      <c r="E15" s="22"/>
      <c r="F15" s="22"/>
      <c r="G15" s="22"/>
      <c r="H15" s="22"/>
      <c r="I15" s="22"/>
    </row>
    <row r="16" spans="1:9" x14ac:dyDescent="0.25">
      <c r="A16" s="22"/>
      <c r="B16" s="22"/>
      <c r="C16" s="22"/>
      <c r="D16" s="22"/>
      <c r="E16" s="22"/>
      <c r="F16" s="22"/>
      <c r="G16" s="22"/>
      <c r="H16" s="22"/>
      <c r="I16" s="22"/>
    </row>
    <row r="17" spans="1:9" x14ac:dyDescent="0.25">
      <c r="A17" s="22"/>
      <c r="B17" s="22"/>
      <c r="C17" s="22"/>
      <c r="D17" s="22"/>
      <c r="E17" s="22"/>
      <c r="F17" s="22"/>
      <c r="G17" s="22"/>
      <c r="H17" s="22"/>
      <c r="I17" s="22"/>
    </row>
    <row r="18" spans="1:9" x14ac:dyDescent="0.25">
      <c r="A18" s="22"/>
      <c r="B18" s="22"/>
      <c r="C18" s="22"/>
      <c r="D18" s="22"/>
      <c r="E18" s="22"/>
      <c r="F18" s="22"/>
      <c r="G18" s="22"/>
      <c r="H18" s="22"/>
      <c r="I18" s="22"/>
    </row>
    <row r="19" spans="1:9" x14ac:dyDescent="0.25">
      <c r="A19" s="22"/>
      <c r="B19" s="22"/>
      <c r="C19" s="22"/>
      <c r="D19" s="22"/>
      <c r="E19" s="22"/>
      <c r="F19" s="22"/>
      <c r="G19" s="22"/>
      <c r="H19" s="22"/>
      <c r="I19" s="22"/>
    </row>
    <row r="20" spans="1:9" x14ac:dyDescent="0.25">
      <c r="A20" s="22"/>
      <c r="B20" s="22"/>
      <c r="C20" s="22"/>
      <c r="D20" s="22"/>
      <c r="E20" s="22"/>
      <c r="F20" s="22"/>
      <c r="G20" s="22"/>
      <c r="H20" s="22"/>
      <c r="I20" s="22"/>
    </row>
    <row r="21" spans="1:9" x14ac:dyDescent="0.25">
      <c r="A21" s="22"/>
      <c r="B21" s="22"/>
      <c r="C21" s="22"/>
      <c r="D21" s="22"/>
      <c r="E21" s="22"/>
      <c r="F21" s="22"/>
      <c r="G21" s="22"/>
      <c r="H21" s="22"/>
      <c r="I21" s="22"/>
    </row>
  </sheetData>
  <mergeCells count="2">
    <mergeCell ref="A1:I1"/>
    <mergeCell ref="A15:I2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70"/>
  <sheetViews>
    <sheetView workbookViewId="0"/>
  </sheetViews>
  <sheetFormatPr defaultRowHeight="15" x14ac:dyDescent="0.25"/>
  <sheetData>
    <row r="1" spans="1:8" x14ac:dyDescent="0.25">
      <c r="A1" s="3" t="s">
        <v>0</v>
      </c>
      <c r="B1" s="2" t="s">
        <v>2</v>
      </c>
      <c r="C1" s="2" t="s">
        <v>1</v>
      </c>
      <c r="D1" s="2" t="s">
        <v>3</v>
      </c>
      <c r="E1" s="2" t="s">
        <v>4</v>
      </c>
      <c r="G1" s="2"/>
      <c r="H1" s="2"/>
    </row>
    <row r="2" spans="1:8" x14ac:dyDescent="0.25">
      <c r="A2" s="4">
        <v>0</v>
      </c>
      <c r="B2" s="4">
        <v>0</v>
      </c>
      <c r="C2" s="4">
        <v>0</v>
      </c>
      <c r="D2" s="5">
        <v>0</v>
      </c>
      <c r="E2" s="6">
        <f t="shared" ref="E2:E65" si="0">D2*1000</f>
        <v>0</v>
      </c>
    </row>
    <row r="3" spans="1:8" x14ac:dyDescent="0.25">
      <c r="A3" s="4">
        <v>1000</v>
      </c>
      <c r="B3" s="4">
        <f>A3-A2</f>
        <v>1000</v>
      </c>
      <c r="C3" s="4">
        <v>3034</v>
      </c>
      <c r="D3" s="5">
        <f>C3/B3</f>
        <v>3.0339999999999998</v>
      </c>
      <c r="E3" s="6">
        <f t="shared" si="0"/>
        <v>3034</v>
      </c>
    </row>
    <row r="4" spans="1:8" x14ac:dyDescent="0.25">
      <c r="A4" s="4">
        <v>2000</v>
      </c>
      <c r="B4" s="4">
        <f t="shared" ref="B4:B67" si="1">A4-A3</f>
        <v>1000</v>
      </c>
      <c r="C4" s="4">
        <v>3569</v>
      </c>
      <c r="D4" s="5">
        <f t="shared" ref="D4:D67" si="2">C4/B4</f>
        <v>3.569</v>
      </c>
      <c r="E4" s="6">
        <f t="shared" si="0"/>
        <v>3569</v>
      </c>
    </row>
    <row r="5" spans="1:8" x14ac:dyDescent="0.25">
      <c r="A5" s="4">
        <v>3000</v>
      </c>
      <c r="B5" s="4">
        <f t="shared" si="1"/>
        <v>1000</v>
      </c>
      <c r="C5" s="4">
        <v>4523</v>
      </c>
      <c r="D5" s="5">
        <f t="shared" si="2"/>
        <v>4.5229999999999997</v>
      </c>
      <c r="E5" s="6">
        <f t="shared" si="0"/>
        <v>4523</v>
      </c>
    </row>
    <row r="6" spans="1:8" x14ac:dyDescent="0.25">
      <c r="A6" s="4">
        <v>4047</v>
      </c>
      <c r="B6" s="4">
        <f t="shared" si="1"/>
        <v>1047</v>
      </c>
      <c r="C6" s="4">
        <v>3798</v>
      </c>
      <c r="D6" s="5">
        <f t="shared" si="2"/>
        <v>3.6275071633237821</v>
      </c>
      <c r="E6" s="6">
        <f t="shared" si="0"/>
        <v>3627.5071633237822</v>
      </c>
    </row>
    <row r="7" spans="1:8" x14ac:dyDescent="0.25">
      <c r="A7" s="4">
        <v>5047</v>
      </c>
      <c r="B7" s="4">
        <f t="shared" si="1"/>
        <v>1000</v>
      </c>
      <c r="C7" s="4">
        <v>4104</v>
      </c>
      <c r="D7" s="5">
        <f t="shared" si="2"/>
        <v>4.1040000000000001</v>
      </c>
      <c r="E7" s="6">
        <f t="shared" si="0"/>
        <v>4104</v>
      </c>
    </row>
    <row r="8" spans="1:8" x14ac:dyDescent="0.25">
      <c r="A8" s="4">
        <v>6079</v>
      </c>
      <c r="B8" s="4">
        <f t="shared" si="1"/>
        <v>1032</v>
      </c>
      <c r="C8" s="4">
        <v>2182</v>
      </c>
      <c r="D8" s="5">
        <f t="shared" si="2"/>
        <v>2.114341085271318</v>
      </c>
      <c r="E8" s="6">
        <f t="shared" si="0"/>
        <v>2114.3410852713182</v>
      </c>
    </row>
    <row r="9" spans="1:8" x14ac:dyDescent="0.25">
      <c r="A9" s="4">
        <v>7110</v>
      </c>
      <c r="B9" s="4">
        <f t="shared" si="1"/>
        <v>1031</v>
      </c>
      <c r="C9" s="4">
        <v>4134</v>
      </c>
      <c r="D9" s="5">
        <f t="shared" si="2"/>
        <v>4.0096993210475267</v>
      </c>
      <c r="E9" s="6">
        <f t="shared" si="0"/>
        <v>4009.6993210475266</v>
      </c>
    </row>
    <row r="10" spans="1:8" x14ac:dyDescent="0.25">
      <c r="A10" s="4">
        <v>8485</v>
      </c>
      <c r="B10" s="4">
        <f t="shared" si="1"/>
        <v>1375</v>
      </c>
      <c r="C10" s="4">
        <v>4796</v>
      </c>
      <c r="D10" s="5">
        <f t="shared" si="2"/>
        <v>3.488</v>
      </c>
      <c r="E10" s="6">
        <f t="shared" si="0"/>
        <v>3488</v>
      </c>
    </row>
    <row r="11" spans="1:8" x14ac:dyDescent="0.25">
      <c r="A11" s="4">
        <v>9485</v>
      </c>
      <c r="B11" s="4">
        <f t="shared" si="1"/>
        <v>1000</v>
      </c>
      <c r="C11" s="4">
        <v>5238</v>
      </c>
      <c r="D11" s="5">
        <f t="shared" si="2"/>
        <v>5.2380000000000004</v>
      </c>
      <c r="E11" s="6">
        <f t="shared" si="0"/>
        <v>5238</v>
      </c>
    </row>
    <row r="12" spans="1:8" x14ac:dyDescent="0.25">
      <c r="A12" s="4">
        <v>10485</v>
      </c>
      <c r="B12" s="4">
        <f t="shared" si="1"/>
        <v>1000</v>
      </c>
      <c r="C12" s="4">
        <v>5200</v>
      </c>
      <c r="D12" s="5">
        <f t="shared" si="2"/>
        <v>5.2</v>
      </c>
      <c r="E12" s="6">
        <f t="shared" si="0"/>
        <v>5200</v>
      </c>
    </row>
    <row r="13" spans="1:8" x14ac:dyDescent="0.25">
      <c r="A13" s="4">
        <v>11641</v>
      </c>
      <c r="B13" s="4">
        <f t="shared" si="1"/>
        <v>1156</v>
      </c>
      <c r="C13" s="4">
        <v>842</v>
      </c>
      <c r="D13" s="5">
        <f t="shared" si="2"/>
        <v>0.72837370242214527</v>
      </c>
      <c r="E13" s="6">
        <f t="shared" si="0"/>
        <v>728.37370242214524</v>
      </c>
    </row>
    <row r="14" spans="1:8" x14ac:dyDescent="0.25">
      <c r="A14" s="4">
        <v>12641</v>
      </c>
      <c r="B14" s="4">
        <f t="shared" si="1"/>
        <v>1000</v>
      </c>
      <c r="C14" s="4">
        <v>5305</v>
      </c>
      <c r="D14" s="5">
        <f t="shared" si="2"/>
        <v>5.3049999999999997</v>
      </c>
      <c r="E14" s="6">
        <f t="shared" si="0"/>
        <v>5305</v>
      </c>
    </row>
    <row r="15" spans="1:8" x14ac:dyDescent="0.25">
      <c r="A15" s="4">
        <v>13641</v>
      </c>
      <c r="B15" s="4">
        <f t="shared" si="1"/>
        <v>1000</v>
      </c>
      <c r="C15" s="4">
        <v>3219</v>
      </c>
      <c r="D15" s="5">
        <f t="shared" si="2"/>
        <v>3.2189999999999999</v>
      </c>
      <c r="E15" s="6">
        <f t="shared" si="0"/>
        <v>3219</v>
      </c>
    </row>
    <row r="16" spans="1:8" x14ac:dyDescent="0.25">
      <c r="A16" s="4">
        <v>14642</v>
      </c>
      <c r="B16" s="4">
        <f t="shared" si="1"/>
        <v>1001</v>
      </c>
      <c r="C16" s="4">
        <v>5852</v>
      </c>
      <c r="D16" s="5">
        <f t="shared" si="2"/>
        <v>5.8461538461538458</v>
      </c>
      <c r="E16" s="6">
        <f t="shared" si="0"/>
        <v>5846.1538461538457</v>
      </c>
    </row>
    <row r="17" spans="1:5" x14ac:dyDescent="0.25">
      <c r="A17" s="4">
        <v>15642</v>
      </c>
      <c r="B17" s="4">
        <f t="shared" si="1"/>
        <v>1000</v>
      </c>
      <c r="C17" s="4">
        <v>3338</v>
      </c>
      <c r="D17" s="5">
        <f t="shared" si="2"/>
        <v>3.3380000000000001</v>
      </c>
      <c r="E17" s="6">
        <f t="shared" si="0"/>
        <v>3338</v>
      </c>
    </row>
    <row r="18" spans="1:5" x14ac:dyDescent="0.25">
      <c r="A18" s="4">
        <v>16642</v>
      </c>
      <c r="B18" s="4">
        <f t="shared" si="1"/>
        <v>1000</v>
      </c>
      <c r="C18" s="4">
        <v>4949</v>
      </c>
      <c r="D18" s="5">
        <f t="shared" si="2"/>
        <v>4.9489999999999998</v>
      </c>
      <c r="E18" s="6">
        <f t="shared" si="0"/>
        <v>4949</v>
      </c>
    </row>
    <row r="19" spans="1:5" x14ac:dyDescent="0.25">
      <c r="A19" s="4">
        <v>17642</v>
      </c>
      <c r="B19" s="4">
        <f t="shared" si="1"/>
        <v>1000</v>
      </c>
      <c r="C19" s="4">
        <v>4902</v>
      </c>
      <c r="D19" s="5">
        <f t="shared" si="2"/>
        <v>4.9020000000000001</v>
      </c>
      <c r="E19" s="6">
        <f t="shared" si="0"/>
        <v>4902</v>
      </c>
    </row>
    <row r="20" spans="1:5" x14ac:dyDescent="0.25">
      <c r="A20" s="4">
        <v>18642</v>
      </c>
      <c r="B20" s="4">
        <f t="shared" si="1"/>
        <v>1000</v>
      </c>
      <c r="C20" s="4">
        <v>2584</v>
      </c>
      <c r="D20" s="5">
        <f t="shared" si="2"/>
        <v>2.5840000000000001</v>
      </c>
      <c r="E20" s="6">
        <f t="shared" si="0"/>
        <v>2584</v>
      </c>
    </row>
    <row r="21" spans="1:5" x14ac:dyDescent="0.25">
      <c r="A21" s="4">
        <v>19642</v>
      </c>
      <c r="B21" s="4">
        <f t="shared" si="1"/>
        <v>1000</v>
      </c>
      <c r="C21" s="4">
        <v>4472</v>
      </c>
      <c r="D21" s="5">
        <f t="shared" si="2"/>
        <v>4.4720000000000004</v>
      </c>
      <c r="E21" s="6">
        <f t="shared" si="0"/>
        <v>4472</v>
      </c>
    </row>
    <row r="22" spans="1:5" x14ac:dyDescent="0.25">
      <c r="A22" s="4">
        <v>20642</v>
      </c>
      <c r="B22" s="4">
        <f t="shared" si="1"/>
        <v>1000</v>
      </c>
      <c r="C22" s="4">
        <v>4182</v>
      </c>
      <c r="D22" s="5">
        <f t="shared" si="2"/>
        <v>4.1820000000000004</v>
      </c>
      <c r="E22" s="6">
        <f t="shared" si="0"/>
        <v>4182</v>
      </c>
    </row>
    <row r="23" spans="1:5" x14ac:dyDescent="0.25">
      <c r="A23" s="4">
        <v>21642</v>
      </c>
      <c r="B23" s="4">
        <f t="shared" si="1"/>
        <v>1000</v>
      </c>
      <c r="C23" s="4">
        <v>4221</v>
      </c>
      <c r="D23" s="5">
        <f t="shared" si="2"/>
        <v>4.2210000000000001</v>
      </c>
      <c r="E23" s="6">
        <f t="shared" si="0"/>
        <v>4221</v>
      </c>
    </row>
    <row r="24" spans="1:5" x14ac:dyDescent="0.25">
      <c r="A24" s="4">
        <v>22642</v>
      </c>
      <c r="B24" s="4">
        <f t="shared" si="1"/>
        <v>1000</v>
      </c>
      <c r="C24" s="4">
        <v>3638</v>
      </c>
      <c r="D24" s="5">
        <f t="shared" si="2"/>
        <v>3.6379999999999999</v>
      </c>
      <c r="E24" s="6">
        <f t="shared" si="0"/>
        <v>3638</v>
      </c>
    </row>
    <row r="25" spans="1:5" x14ac:dyDescent="0.25">
      <c r="A25" s="4">
        <v>23642</v>
      </c>
      <c r="B25" s="4">
        <f t="shared" si="1"/>
        <v>1000</v>
      </c>
      <c r="C25" s="4">
        <v>3180</v>
      </c>
      <c r="D25" s="5">
        <f t="shared" si="2"/>
        <v>3.18</v>
      </c>
      <c r="E25" s="6">
        <f t="shared" si="0"/>
        <v>3180</v>
      </c>
    </row>
    <row r="26" spans="1:5" x14ac:dyDescent="0.25">
      <c r="A26" s="4">
        <v>24642</v>
      </c>
      <c r="B26" s="4">
        <f t="shared" si="1"/>
        <v>1000</v>
      </c>
      <c r="C26" s="4">
        <v>1489</v>
      </c>
      <c r="D26" s="5">
        <f t="shared" si="2"/>
        <v>1.4890000000000001</v>
      </c>
      <c r="E26" s="6">
        <f t="shared" si="0"/>
        <v>1489</v>
      </c>
    </row>
    <row r="27" spans="1:5" x14ac:dyDescent="0.25">
      <c r="A27" s="4">
        <v>25642</v>
      </c>
      <c r="B27" s="4">
        <f t="shared" si="1"/>
        <v>1000</v>
      </c>
      <c r="C27" s="4">
        <v>2296</v>
      </c>
      <c r="D27" s="5">
        <f t="shared" si="2"/>
        <v>2.2959999999999998</v>
      </c>
      <c r="E27" s="6">
        <f t="shared" si="0"/>
        <v>2296</v>
      </c>
    </row>
    <row r="28" spans="1:5" x14ac:dyDescent="0.25">
      <c r="A28" s="4">
        <v>27095</v>
      </c>
      <c r="B28" s="4">
        <f t="shared" si="1"/>
        <v>1453</v>
      </c>
      <c r="C28" s="4">
        <v>3286</v>
      </c>
      <c r="D28" s="5">
        <f t="shared" si="2"/>
        <v>2.2615278733654507</v>
      </c>
      <c r="E28" s="6">
        <f t="shared" si="0"/>
        <v>2261.5278733654509</v>
      </c>
    </row>
    <row r="29" spans="1:5" x14ac:dyDescent="0.25">
      <c r="A29" s="4">
        <v>28095</v>
      </c>
      <c r="B29" s="4">
        <f t="shared" si="1"/>
        <v>1000</v>
      </c>
      <c r="C29" s="4">
        <v>3933</v>
      </c>
      <c r="D29" s="5">
        <f t="shared" si="2"/>
        <v>3.9329999999999998</v>
      </c>
      <c r="E29" s="6">
        <f t="shared" si="0"/>
        <v>3933</v>
      </c>
    </row>
    <row r="30" spans="1:5" x14ac:dyDescent="0.25">
      <c r="A30" s="4">
        <v>29095</v>
      </c>
      <c r="B30" s="4">
        <f t="shared" si="1"/>
        <v>1000</v>
      </c>
      <c r="C30" s="4">
        <v>4347</v>
      </c>
      <c r="D30" s="5">
        <f t="shared" si="2"/>
        <v>4.3470000000000004</v>
      </c>
      <c r="E30" s="6">
        <f t="shared" si="0"/>
        <v>4347</v>
      </c>
    </row>
    <row r="31" spans="1:5" x14ac:dyDescent="0.25">
      <c r="A31" s="4">
        <v>30095</v>
      </c>
      <c r="B31" s="4">
        <f t="shared" si="1"/>
        <v>1000</v>
      </c>
      <c r="C31" s="4">
        <v>3951</v>
      </c>
      <c r="D31" s="5">
        <f t="shared" si="2"/>
        <v>3.9510000000000001</v>
      </c>
      <c r="E31" s="6">
        <f t="shared" si="0"/>
        <v>3951</v>
      </c>
    </row>
    <row r="32" spans="1:5" x14ac:dyDescent="0.25">
      <c r="A32" s="4">
        <v>31095</v>
      </c>
      <c r="B32" s="4">
        <f t="shared" si="1"/>
        <v>1000</v>
      </c>
      <c r="C32" s="4">
        <v>4086</v>
      </c>
      <c r="D32" s="5">
        <f t="shared" si="2"/>
        <v>4.0860000000000003</v>
      </c>
      <c r="E32" s="6">
        <f t="shared" si="0"/>
        <v>4086.0000000000005</v>
      </c>
    </row>
    <row r="33" spans="1:5" x14ac:dyDescent="0.25">
      <c r="A33" s="4">
        <v>33596</v>
      </c>
      <c r="B33" s="4">
        <f t="shared" si="1"/>
        <v>2501</v>
      </c>
      <c r="C33" s="4">
        <v>3905</v>
      </c>
      <c r="D33" s="5">
        <f t="shared" si="2"/>
        <v>1.561375449820072</v>
      </c>
      <c r="E33" s="6">
        <f t="shared" si="0"/>
        <v>1561.3754498200719</v>
      </c>
    </row>
    <row r="34" spans="1:5" x14ac:dyDescent="0.25">
      <c r="A34" s="4">
        <v>34736</v>
      </c>
      <c r="B34" s="4">
        <f t="shared" si="1"/>
        <v>1140</v>
      </c>
      <c r="C34" s="4">
        <v>4264</v>
      </c>
      <c r="D34" s="5">
        <f t="shared" si="2"/>
        <v>3.7403508771929825</v>
      </c>
      <c r="E34" s="6">
        <f t="shared" si="0"/>
        <v>3740.3508771929824</v>
      </c>
    </row>
    <row r="35" spans="1:5" x14ac:dyDescent="0.25">
      <c r="A35" s="4">
        <v>35736</v>
      </c>
      <c r="B35" s="4">
        <f t="shared" si="1"/>
        <v>1000</v>
      </c>
      <c r="C35" s="4">
        <v>2120</v>
      </c>
      <c r="D35" s="5">
        <f t="shared" si="2"/>
        <v>2.12</v>
      </c>
      <c r="E35" s="6">
        <f t="shared" si="0"/>
        <v>2120</v>
      </c>
    </row>
    <row r="36" spans="1:5" x14ac:dyDescent="0.25">
      <c r="A36" s="4">
        <v>36736</v>
      </c>
      <c r="B36" s="4">
        <f t="shared" si="1"/>
        <v>1000</v>
      </c>
      <c r="C36" s="4">
        <v>5295</v>
      </c>
      <c r="D36" s="5">
        <f t="shared" si="2"/>
        <v>5.2949999999999999</v>
      </c>
      <c r="E36" s="6">
        <f t="shared" si="0"/>
        <v>5295</v>
      </c>
    </row>
    <row r="37" spans="1:5" x14ac:dyDescent="0.25">
      <c r="A37" s="4">
        <v>37736</v>
      </c>
      <c r="B37" s="4">
        <f t="shared" si="1"/>
        <v>1000</v>
      </c>
      <c r="C37" s="4">
        <v>5027</v>
      </c>
      <c r="D37" s="5">
        <f t="shared" si="2"/>
        <v>5.0270000000000001</v>
      </c>
      <c r="E37" s="6">
        <f t="shared" si="0"/>
        <v>5027</v>
      </c>
    </row>
    <row r="38" spans="1:5" x14ac:dyDescent="0.25">
      <c r="A38" s="4">
        <v>38736</v>
      </c>
      <c r="B38" s="4">
        <f t="shared" si="1"/>
        <v>1000</v>
      </c>
      <c r="C38" s="4">
        <v>5044</v>
      </c>
      <c r="D38" s="5">
        <f t="shared" si="2"/>
        <v>5.0439999999999996</v>
      </c>
      <c r="E38" s="6">
        <f t="shared" si="0"/>
        <v>5044</v>
      </c>
    </row>
    <row r="39" spans="1:5" x14ac:dyDescent="0.25">
      <c r="A39" s="4">
        <v>39799</v>
      </c>
      <c r="B39" s="4">
        <f t="shared" si="1"/>
        <v>1063</v>
      </c>
      <c r="C39" s="4">
        <v>2146</v>
      </c>
      <c r="D39" s="5">
        <f t="shared" si="2"/>
        <v>2.0188146754468486</v>
      </c>
      <c r="E39" s="6">
        <f t="shared" si="0"/>
        <v>2018.8146754468485</v>
      </c>
    </row>
    <row r="40" spans="1:5" x14ac:dyDescent="0.25">
      <c r="A40" s="4">
        <v>40877</v>
      </c>
      <c r="B40" s="4">
        <f t="shared" si="1"/>
        <v>1078</v>
      </c>
      <c r="C40" s="4">
        <v>1594</v>
      </c>
      <c r="D40" s="5">
        <f t="shared" si="2"/>
        <v>1.4786641929499071</v>
      </c>
      <c r="E40" s="6">
        <f t="shared" si="0"/>
        <v>1478.6641929499071</v>
      </c>
    </row>
    <row r="41" spans="1:5" x14ac:dyDescent="0.25">
      <c r="A41" s="4">
        <v>41877</v>
      </c>
      <c r="B41" s="4">
        <f t="shared" si="1"/>
        <v>1000</v>
      </c>
      <c r="C41" s="4">
        <v>2230</v>
      </c>
      <c r="D41" s="5">
        <f t="shared" si="2"/>
        <v>2.23</v>
      </c>
      <c r="E41" s="6">
        <f t="shared" si="0"/>
        <v>2230</v>
      </c>
    </row>
    <row r="42" spans="1:5" x14ac:dyDescent="0.25">
      <c r="A42" s="4">
        <v>42877</v>
      </c>
      <c r="B42" s="4">
        <f t="shared" si="1"/>
        <v>1000</v>
      </c>
      <c r="C42" s="4">
        <v>6280</v>
      </c>
      <c r="D42" s="5">
        <f t="shared" si="2"/>
        <v>6.28</v>
      </c>
      <c r="E42" s="6">
        <f t="shared" si="0"/>
        <v>6280</v>
      </c>
    </row>
    <row r="43" spans="1:5" x14ac:dyDescent="0.25">
      <c r="A43" s="4">
        <v>44096</v>
      </c>
      <c r="B43" s="4">
        <f t="shared" si="1"/>
        <v>1219</v>
      </c>
      <c r="C43" s="4">
        <v>3569</v>
      </c>
      <c r="D43" s="5">
        <f t="shared" si="2"/>
        <v>2.9278096800656277</v>
      </c>
      <c r="E43" s="6">
        <f t="shared" si="0"/>
        <v>2927.8096800656276</v>
      </c>
    </row>
    <row r="44" spans="1:5" x14ac:dyDescent="0.25">
      <c r="A44" s="4">
        <v>45096</v>
      </c>
      <c r="B44" s="4">
        <f t="shared" si="1"/>
        <v>1000</v>
      </c>
      <c r="C44" s="4">
        <v>6465</v>
      </c>
      <c r="D44" s="5">
        <f t="shared" si="2"/>
        <v>6.4649999999999999</v>
      </c>
      <c r="E44" s="6">
        <f t="shared" si="0"/>
        <v>6465</v>
      </c>
    </row>
    <row r="45" spans="1:5" x14ac:dyDescent="0.25">
      <c r="A45" s="4">
        <v>46096</v>
      </c>
      <c r="B45" s="4">
        <f t="shared" si="1"/>
        <v>1000</v>
      </c>
      <c r="C45" s="4">
        <v>6597</v>
      </c>
      <c r="D45" s="5">
        <f t="shared" si="2"/>
        <v>6.5970000000000004</v>
      </c>
      <c r="E45" s="6">
        <f t="shared" si="0"/>
        <v>6597</v>
      </c>
    </row>
    <row r="46" spans="1:5" x14ac:dyDescent="0.25">
      <c r="A46" s="4">
        <v>47096</v>
      </c>
      <c r="B46" s="4">
        <f t="shared" si="1"/>
        <v>1000</v>
      </c>
      <c r="C46" s="4">
        <v>6521</v>
      </c>
      <c r="D46" s="5">
        <f t="shared" si="2"/>
        <v>6.5209999999999999</v>
      </c>
      <c r="E46" s="6">
        <f t="shared" si="0"/>
        <v>6521</v>
      </c>
    </row>
    <row r="47" spans="1:5" x14ac:dyDescent="0.25">
      <c r="A47" s="4">
        <v>48096</v>
      </c>
      <c r="B47" s="4">
        <f t="shared" si="1"/>
        <v>1000</v>
      </c>
      <c r="C47" s="4">
        <v>6345</v>
      </c>
      <c r="D47" s="5">
        <f t="shared" si="2"/>
        <v>6.3449999999999998</v>
      </c>
      <c r="E47" s="6">
        <f t="shared" si="0"/>
        <v>6345</v>
      </c>
    </row>
    <row r="48" spans="1:5" x14ac:dyDescent="0.25">
      <c r="A48" s="4">
        <v>49096</v>
      </c>
      <c r="B48" s="4">
        <f t="shared" si="1"/>
        <v>1000</v>
      </c>
      <c r="C48" s="4">
        <v>5591</v>
      </c>
      <c r="D48" s="5">
        <f t="shared" si="2"/>
        <v>5.5910000000000002</v>
      </c>
      <c r="E48" s="6">
        <f t="shared" si="0"/>
        <v>5591</v>
      </c>
    </row>
    <row r="49" spans="1:5" x14ac:dyDescent="0.25">
      <c r="A49" s="4">
        <v>50487</v>
      </c>
      <c r="B49" s="4">
        <f t="shared" si="1"/>
        <v>1391</v>
      </c>
      <c r="C49" s="4">
        <v>1856</v>
      </c>
      <c r="D49" s="5">
        <f t="shared" si="2"/>
        <v>1.3342918763479512</v>
      </c>
      <c r="E49" s="6">
        <f t="shared" si="0"/>
        <v>1334.2918763479513</v>
      </c>
    </row>
    <row r="50" spans="1:5" x14ac:dyDescent="0.25">
      <c r="A50" s="4">
        <v>51487</v>
      </c>
      <c r="B50" s="4">
        <f t="shared" si="1"/>
        <v>1000</v>
      </c>
      <c r="C50" s="4">
        <v>3654</v>
      </c>
      <c r="D50" s="5">
        <f t="shared" si="2"/>
        <v>3.6539999999999999</v>
      </c>
      <c r="E50" s="6">
        <f t="shared" si="0"/>
        <v>3654</v>
      </c>
    </row>
    <row r="51" spans="1:5" x14ac:dyDescent="0.25">
      <c r="A51" s="4">
        <v>52487</v>
      </c>
      <c r="B51" s="4">
        <f t="shared" si="1"/>
        <v>1000</v>
      </c>
      <c r="C51" s="4">
        <v>1121</v>
      </c>
      <c r="D51" s="5">
        <f t="shared" si="2"/>
        <v>1.121</v>
      </c>
      <c r="E51" s="6">
        <f t="shared" si="0"/>
        <v>1121</v>
      </c>
    </row>
    <row r="52" spans="1:5" x14ac:dyDescent="0.25">
      <c r="A52" s="4">
        <v>53487</v>
      </c>
      <c r="B52" s="4">
        <f t="shared" si="1"/>
        <v>1000</v>
      </c>
      <c r="C52" s="4">
        <v>3744</v>
      </c>
      <c r="D52" s="5">
        <f t="shared" si="2"/>
        <v>3.7440000000000002</v>
      </c>
      <c r="E52" s="6">
        <f t="shared" si="0"/>
        <v>3744</v>
      </c>
    </row>
    <row r="53" spans="1:5" x14ac:dyDescent="0.25">
      <c r="A53" s="4">
        <v>54893</v>
      </c>
      <c r="B53" s="4">
        <f t="shared" si="1"/>
        <v>1406</v>
      </c>
      <c r="C53" s="4">
        <v>3544</v>
      </c>
      <c r="D53" s="5">
        <f t="shared" si="2"/>
        <v>2.5206258890469417</v>
      </c>
      <c r="E53" s="6">
        <f t="shared" si="0"/>
        <v>2520.6258890469417</v>
      </c>
    </row>
    <row r="54" spans="1:5" x14ac:dyDescent="0.25">
      <c r="A54" s="4">
        <v>55893</v>
      </c>
      <c r="B54" s="4">
        <f t="shared" si="1"/>
        <v>1000</v>
      </c>
      <c r="C54" s="4">
        <v>3830</v>
      </c>
      <c r="D54" s="5">
        <f t="shared" si="2"/>
        <v>3.83</v>
      </c>
      <c r="E54" s="6">
        <f t="shared" si="0"/>
        <v>3830</v>
      </c>
    </row>
    <row r="55" spans="1:5" x14ac:dyDescent="0.25">
      <c r="A55" s="4">
        <v>56894</v>
      </c>
      <c r="B55" s="4">
        <f t="shared" si="1"/>
        <v>1001</v>
      </c>
      <c r="C55" s="4">
        <v>2450</v>
      </c>
      <c r="D55" s="5">
        <f t="shared" si="2"/>
        <v>2.4475524475524475</v>
      </c>
      <c r="E55" s="6">
        <f t="shared" si="0"/>
        <v>2447.5524475524476</v>
      </c>
    </row>
    <row r="56" spans="1:5" x14ac:dyDescent="0.25">
      <c r="A56" s="4">
        <v>57909</v>
      </c>
      <c r="B56" s="4">
        <f t="shared" si="1"/>
        <v>1015</v>
      </c>
      <c r="C56" s="4">
        <v>3819</v>
      </c>
      <c r="D56" s="5">
        <f t="shared" si="2"/>
        <v>3.7625615763546798</v>
      </c>
      <c r="E56" s="6">
        <f t="shared" si="0"/>
        <v>3762.5615763546798</v>
      </c>
    </row>
    <row r="57" spans="1:5" x14ac:dyDescent="0.25">
      <c r="A57" s="4">
        <v>59237</v>
      </c>
      <c r="B57" s="4">
        <f t="shared" si="1"/>
        <v>1328</v>
      </c>
      <c r="C57" s="4">
        <v>2843</v>
      </c>
      <c r="D57" s="5">
        <f t="shared" si="2"/>
        <v>2.1408132530120483</v>
      </c>
      <c r="E57" s="6">
        <f t="shared" si="0"/>
        <v>2140.8132530120483</v>
      </c>
    </row>
    <row r="58" spans="1:5" x14ac:dyDescent="0.25">
      <c r="A58" s="4">
        <v>60691</v>
      </c>
      <c r="B58" s="4">
        <f t="shared" si="1"/>
        <v>1454</v>
      </c>
      <c r="C58" s="4">
        <v>4632</v>
      </c>
      <c r="D58" s="5">
        <f t="shared" si="2"/>
        <v>3.185694635488308</v>
      </c>
      <c r="E58" s="6">
        <f t="shared" si="0"/>
        <v>3185.694635488308</v>
      </c>
    </row>
    <row r="59" spans="1:5" x14ac:dyDescent="0.25">
      <c r="A59" s="4">
        <v>62003</v>
      </c>
      <c r="B59" s="4">
        <f t="shared" si="1"/>
        <v>1312</v>
      </c>
      <c r="C59" s="4">
        <v>1005</v>
      </c>
      <c r="D59" s="5">
        <f t="shared" si="2"/>
        <v>0.7660060975609756</v>
      </c>
      <c r="E59" s="6">
        <f t="shared" si="0"/>
        <v>766.0060975609756</v>
      </c>
    </row>
    <row r="60" spans="1:5" x14ac:dyDescent="0.25">
      <c r="A60" s="4">
        <v>63394</v>
      </c>
      <c r="B60" s="4">
        <f t="shared" si="1"/>
        <v>1391</v>
      </c>
      <c r="C60" s="4">
        <v>3380</v>
      </c>
      <c r="D60" s="5">
        <f t="shared" si="2"/>
        <v>2.4299065420560746</v>
      </c>
      <c r="E60" s="6">
        <f t="shared" si="0"/>
        <v>2429.9065420560746</v>
      </c>
    </row>
    <row r="61" spans="1:5" x14ac:dyDescent="0.25">
      <c r="A61" s="4">
        <v>64816</v>
      </c>
      <c r="B61" s="4">
        <f t="shared" si="1"/>
        <v>1422</v>
      </c>
      <c r="C61" s="4">
        <v>3411</v>
      </c>
      <c r="D61" s="5">
        <f t="shared" si="2"/>
        <v>2.3987341772151898</v>
      </c>
      <c r="E61" s="6">
        <f t="shared" si="0"/>
        <v>2398.7341772151899</v>
      </c>
    </row>
    <row r="62" spans="1:5" x14ac:dyDescent="0.25">
      <c r="A62" s="4">
        <v>65925</v>
      </c>
      <c r="B62" s="4">
        <f t="shared" si="1"/>
        <v>1109</v>
      </c>
      <c r="C62" s="4">
        <v>1758</v>
      </c>
      <c r="D62" s="5">
        <f t="shared" si="2"/>
        <v>1.5852119026149685</v>
      </c>
      <c r="E62" s="6">
        <f t="shared" si="0"/>
        <v>1585.2119026149685</v>
      </c>
    </row>
    <row r="63" spans="1:5" x14ac:dyDescent="0.25">
      <c r="A63" s="4">
        <v>66925</v>
      </c>
      <c r="B63" s="4">
        <f t="shared" si="1"/>
        <v>1000</v>
      </c>
      <c r="C63" s="4">
        <v>2814</v>
      </c>
      <c r="D63" s="5">
        <f t="shared" si="2"/>
        <v>2.8140000000000001</v>
      </c>
      <c r="E63" s="6">
        <f t="shared" si="0"/>
        <v>2814</v>
      </c>
    </row>
    <row r="64" spans="1:5" x14ac:dyDescent="0.25">
      <c r="A64" s="4">
        <v>67925</v>
      </c>
      <c r="B64" s="4">
        <f t="shared" si="1"/>
        <v>1000</v>
      </c>
      <c r="C64" s="4">
        <v>3567</v>
      </c>
      <c r="D64" s="5">
        <f t="shared" si="2"/>
        <v>3.5670000000000002</v>
      </c>
      <c r="E64" s="6">
        <f t="shared" si="0"/>
        <v>3567</v>
      </c>
    </row>
    <row r="65" spans="1:5" x14ac:dyDescent="0.25">
      <c r="A65" s="4">
        <v>68925</v>
      </c>
      <c r="B65" s="4">
        <f t="shared" si="1"/>
        <v>1000</v>
      </c>
      <c r="C65" s="4">
        <v>1991</v>
      </c>
      <c r="D65" s="5">
        <f t="shared" si="2"/>
        <v>1.9910000000000001</v>
      </c>
      <c r="E65" s="6">
        <f t="shared" si="0"/>
        <v>1991</v>
      </c>
    </row>
    <row r="66" spans="1:5" x14ac:dyDescent="0.25">
      <c r="A66" s="4">
        <v>69925</v>
      </c>
      <c r="B66" s="4">
        <f t="shared" si="1"/>
        <v>1000</v>
      </c>
      <c r="C66" s="4">
        <v>5540</v>
      </c>
      <c r="D66" s="5">
        <f t="shared" si="2"/>
        <v>5.54</v>
      </c>
      <c r="E66" s="6">
        <f t="shared" ref="E66:E129" si="3">D66*1000</f>
        <v>5540</v>
      </c>
    </row>
    <row r="67" spans="1:5" x14ac:dyDescent="0.25">
      <c r="A67" s="4">
        <v>71144</v>
      </c>
      <c r="B67" s="4">
        <f t="shared" si="1"/>
        <v>1219</v>
      </c>
      <c r="C67" s="4">
        <v>2920</v>
      </c>
      <c r="D67" s="5">
        <f t="shared" si="2"/>
        <v>2.395406070549631</v>
      </c>
      <c r="E67" s="6">
        <f t="shared" si="3"/>
        <v>2395.4060705496308</v>
      </c>
    </row>
    <row r="68" spans="1:5" x14ac:dyDescent="0.25">
      <c r="A68" s="4">
        <v>72144</v>
      </c>
      <c r="B68" s="4">
        <f t="shared" ref="B68:B131" si="4">A68-A67</f>
        <v>1000</v>
      </c>
      <c r="C68" s="4">
        <v>1894</v>
      </c>
      <c r="D68" s="5">
        <f t="shared" ref="D68:D131" si="5">C68/B68</f>
        <v>1.8939999999999999</v>
      </c>
      <c r="E68" s="6">
        <f t="shared" si="3"/>
        <v>1894</v>
      </c>
    </row>
    <row r="69" spans="1:5" x14ac:dyDescent="0.25">
      <c r="A69" s="4">
        <v>73363</v>
      </c>
      <c r="B69" s="4">
        <f t="shared" si="4"/>
        <v>1219</v>
      </c>
      <c r="C69" s="4">
        <v>2731</v>
      </c>
      <c r="D69" s="5">
        <f t="shared" si="5"/>
        <v>2.2403609515996719</v>
      </c>
      <c r="E69" s="6">
        <f t="shared" si="3"/>
        <v>2240.3609515996718</v>
      </c>
    </row>
    <row r="70" spans="1:5" x14ac:dyDescent="0.25">
      <c r="A70" s="4">
        <v>74410</v>
      </c>
      <c r="B70" s="4">
        <f t="shared" si="4"/>
        <v>1047</v>
      </c>
      <c r="C70" s="4">
        <v>3420</v>
      </c>
      <c r="D70" s="5">
        <f t="shared" si="5"/>
        <v>3.2664756446991405</v>
      </c>
      <c r="E70" s="6">
        <f t="shared" si="3"/>
        <v>3266.4756446991405</v>
      </c>
    </row>
    <row r="71" spans="1:5" x14ac:dyDescent="0.25">
      <c r="A71" s="4">
        <v>75426</v>
      </c>
      <c r="B71" s="4">
        <f t="shared" si="4"/>
        <v>1016</v>
      </c>
      <c r="C71" s="4">
        <v>1556</v>
      </c>
      <c r="D71" s="5">
        <f t="shared" si="5"/>
        <v>1.5314960629921259</v>
      </c>
      <c r="E71" s="6">
        <f t="shared" si="3"/>
        <v>1531.4960629921259</v>
      </c>
    </row>
    <row r="72" spans="1:5" x14ac:dyDescent="0.25">
      <c r="A72" s="4">
        <v>76848</v>
      </c>
      <c r="B72" s="4">
        <f t="shared" si="4"/>
        <v>1422</v>
      </c>
      <c r="C72" s="4">
        <v>5245</v>
      </c>
      <c r="D72" s="5">
        <f t="shared" si="5"/>
        <v>3.6884669479606189</v>
      </c>
      <c r="E72" s="6">
        <f t="shared" si="3"/>
        <v>3688.4669479606191</v>
      </c>
    </row>
    <row r="73" spans="1:5" x14ac:dyDescent="0.25">
      <c r="A73" s="4">
        <v>78457</v>
      </c>
      <c r="B73" s="4">
        <f t="shared" si="4"/>
        <v>1609</v>
      </c>
      <c r="C73" s="4">
        <v>4969</v>
      </c>
      <c r="D73" s="5">
        <f t="shared" si="5"/>
        <v>3.0882535736482288</v>
      </c>
      <c r="E73" s="6">
        <f t="shared" si="3"/>
        <v>3088.2535736482287</v>
      </c>
    </row>
    <row r="74" spans="1:5" x14ac:dyDescent="0.25">
      <c r="A74" s="4">
        <v>79738</v>
      </c>
      <c r="B74" s="4">
        <f t="shared" si="4"/>
        <v>1281</v>
      </c>
      <c r="C74" s="4">
        <v>3878</v>
      </c>
      <c r="D74" s="5">
        <f t="shared" si="5"/>
        <v>3.0273224043715845</v>
      </c>
      <c r="E74" s="6">
        <f t="shared" si="3"/>
        <v>3027.3224043715845</v>
      </c>
    </row>
    <row r="75" spans="1:5" x14ac:dyDescent="0.25">
      <c r="A75" s="4">
        <v>81238</v>
      </c>
      <c r="B75" s="4">
        <f t="shared" si="4"/>
        <v>1500</v>
      </c>
      <c r="C75" s="4">
        <v>5296</v>
      </c>
      <c r="D75" s="5">
        <f t="shared" si="5"/>
        <v>3.5306666666666668</v>
      </c>
      <c r="E75" s="6">
        <f t="shared" si="3"/>
        <v>3530.666666666667</v>
      </c>
    </row>
    <row r="76" spans="1:5" x14ac:dyDescent="0.25">
      <c r="A76" s="4">
        <v>82332</v>
      </c>
      <c r="B76" s="4">
        <f t="shared" si="4"/>
        <v>1094</v>
      </c>
      <c r="C76" s="4">
        <v>1788</v>
      </c>
      <c r="D76" s="5">
        <f t="shared" si="5"/>
        <v>1.6343692870201096</v>
      </c>
      <c r="E76" s="6">
        <f t="shared" si="3"/>
        <v>1634.3692870201096</v>
      </c>
    </row>
    <row r="77" spans="1:5" x14ac:dyDescent="0.25">
      <c r="A77" s="4">
        <v>83332</v>
      </c>
      <c r="B77" s="4">
        <f t="shared" si="4"/>
        <v>1000</v>
      </c>
      <c r="C77" s="4">
        <v>4195</v>
      </c>
      <c r="D77" s="5">
        <f t="shared" si="5"/>
        <v>4.1950000000000003</v>
      </c>
      <c r="E77" s="6">
        <f t="shared" si="3"/>
        <v>4195</v>
      </c>
    </row>
    <row r="78" spans="1:5" x14ac:dyDescent="0.25">
      <c r="A78" s="4">
        <v>84332</v>
      </c>
      <c r="B78" s="4">
        <f t="shared" si="4"/>
        <v>1000</v>
      </c>
      <c r="C78" s="4">
        <v>6352</v>
      </c>
      <c r="D78" s="5">
        <f t="shared" si="5"/>
        <v>6.3520000000000003</v>
      </c>
      <c r="E78" s="6">
        <f t="shared" si="3"/>
        <v>6352</v>
      </c>
    </row>
    <row r="79" spans="1:5" x14ac:dyDescent="0.25">
      <c r="A79" s="4">
        <v>85332</v>
      </c>
      <c r="B79" s="4">
        <f t="shared" si="4"/>
        <v>1000</v>
      </c>
      <c r="C79" s="4">
        <v>6875</v>
      </c>
      <c r="D79" s="5">
        <f t="shared" si="5"/>
        <v>6.875</v>
      </c>
      <c r="E79" s="6">
        <f t="shared" si="3"/>
        <v>6875</v>
      </c>
    </row>
    <row r="80" spans="1:5" x14ac:dyDescent="0.25">
      <c r="A80" s="4">
        <v>86504</v>
      </c>
      <c r="B80" s="4">
        <f t="shared" si="4"/>
        <v>1172</v>
      </c>
      <c r="C80" s="4">
        <v>3674</v>
      </c>
      <c r="D80" s="5">
        <f t="shared" si="5"/>
        <v>3.1348122866894199</v>
      </c>
      <c r="E80" s="6">
        <f t="shared" si="3"/>
        <v>3134.81228668942</v>
      </c>
    </row>
    <row r="81" spans="1:5" x14ac:dyDescent="0.25">
      <c r="A81" s="4">
        <v>87504</v>
      </c>
      <c r="B81" s="4">
        <f t="shared" si="4"/>
        <v>1000</v>
      </c>
      <c r="C81" s="4">
        <v>1489</v>
      </c>
      <c r="D81" s="5">
        <f t="shared" si="5"/>
        <v>1.4890000000000001</v>
      </c>
      <c r="E81" s="6">
        <f t="shared" si="3"/>
        <v>1489</v>
      </c>
    </row>
    <row r="82" spans="1:5" x14ac:dyDescent="0.25">
      <c r="A82" s="4">
        <v>88504</v>
      </c>
      <c r="B82" s="4">
        <f t="shared" si="4"/>
        <v>1000</v>
      </c>
      <c r="C82" s="4">
        <v>5968</v>
      </c>
      <c r="D82" s="5">
        <f t="shared" si="5"/>
        <v>5.968</v>
      </c>
      <c r="E82" s="6">
        <f t="shared" si="3"/>
        <v>5968</v>
      </c>
    </row>
    <row r="83" spans="1:5" x14ac:dyDescent="0.25">
      <c r="A83" s="4">
        <v>89848</v>
      </c>
      <c r="B83" s="4">
        <f t="shared" si="4"/>
        <v>1344</v>
      </c>
      <c r="C83" s="4">
        <v>4154</v>
      </c>
      <c r="D83" s="5">
        <f t="shared" si="5"/>
        <v>3.0907738095238093</v>
      </c>
      <c r="E83" s="6">
        <f t="shared" si="3"/>
        <v>3090.7738095238092</v>
      </c>
    </row>
    <row r="84" spans="1:5" x14ac:dyDescent="0.25">
      <c r="A84" s="4">
        <v>90880</v>
      </c>
      <c r="B84" s="4">
        <f t="shared" si="4"/>
        <v>1032</v>
      </c>
      <c r="C84" s="4">
        <v>13</v>
      </c>
      <c r="D84" s="5">
        <f t="shared" si="5"/>
        <v>1.2596899224806201E-2</v>
      </c>
      <c r="E84" s="6">
        <f t="shared" si="3"/>
        <v>12.596899224806201</v>
      </c>
    </row>
    <row r="85" spans="1:5" x14ac:dyDescent="0.25">
      <c r="A85" s="4">
        <v>91942</v>
      </c>
      <c r="B85" s="4">
        <f t="shared" si="4"/>
        <v>1062</v>
      </c>
      <c r="C85" s="4">
        <v>22</v>
      </c>
      <c r="D85" s="5">
        <f t="shared" si="5"/>
        <v>2.0715630885122412E-2</v>
      </c>
      <c r="E85" s="6">
        <f t="shared" si="3"/>
        <v>20.715630885122412</v>
      </c>
    </row>
    <row r="86" spans="1:5" x14ac:dyDescent="0.25">
      <c r="A86" s="4">
        <v>94161</v>
      </c>
      <c r="B86" s="4">
        <f t="shared" si="4"/>
        <v>2219</v>
      </c>
      <c r="C86" s="4">
        <v>17</v>
      </c>
      <c r="D86" s="5">
        <f t="shared" si="5"/>
        <v>7.6611086074808476E-3</v>
      </c>
      <c r="E86" s="6">
        <f t="shared" si="3"/>
        <v>7.6611086074808474</v>
      </c>
    </row>
    <row r="87" spans="1:5" x14ac:dyDescent="0.25">
      <c r="A87" s="4">
        <v>95770</v>
      </c>
      <c r="B87" s="4">
        <f t="shared" si="4"/>
        <v>1609</v>
      </c>
      <c r="C87" s="4">
        <v>10</v>
      </c>
      <c r="D87" s="5">
        <f t="shared" si="5"/>
        <v>6.2150403977625857E-3</v>
      </c>
      <c r="E87" s="6">
        <f t="shared" si="3"/>
        <v>6.2150403977625857</v>
      </c>
    </row>
    <row r="88" spans="1:5" x14ac:dyDescent="0.25">
      <c r="A88" s="4">
        <v>97052</v>
      </c>
      <c r="B88" s="4">
        <f t="shared" si="4"/>
        <v>1282</v>
      </c>
      <c r="C88" s="4">
        <v>6</v>
      </c>
      <c r="D88" s="5">
        <f t="shared" si="5"/>
        <v>4.6801872074882997E-3</v>
      </c>
      <c r="E88" s="6">
        <f t="shared" si="3"/>
        <v>4.6801872074882995</v>
      </c>
    </row>
    <row r="89" spans="1:5" x14ac:dyDescent="0.25">
      <c r="A89" s="4">
        <v>98052</v>
      </c>
      <c r="B89" s="4">
        <f t="shared" si="4"/>
        <v>1000</v>
      </c>
      <c r="C89" s="4">
        <v>3064</v>
      </c>
      <c r="D89" s="5">
        <f t="shared" si="5"/>
        <v>3.0640000000000001</v>
      </c>
      <c r="E89" s="6">
        <f t="shared" si="3"/>
        <v>3064</v>
      </c>
    </row>
    <row r="90" spans="1:5" x14ac:dyDescent="0.25">
      <c r="A90" s="4">
        <v>99052</v>
      </c>
      <c r="B90" s="4">
        <f t="shared" si="4"/>
        <v>1000</v>
      </c>
      <c r="C90" s="4">
        <v>3167</v>
      </c>
      <c r="D90" s="5">
        <f t="shared" si="5"/>
        <v>3.1669999999999998</v>
      </c>
      <c r="E90" s="6">
        <f t="shared" si="3"/>
        <v>3167</v>
      </c>
    </row>
    <row r="91" spans="1:5" x14ac:dyDescent="0.25">
      <c r="A91" s="4">
        <v>100052</v>
      </c>
      <c r="B91" s="4">
        <f t="shared" si="4"/>
        <v>1000</v>
      </c>
      <c r="C91" s="4">
        <v>2805</v>
      </c>
      <c r="D91" s="5">
        <f t="shared" si="5"/>
        <v>2.8050000000000002</v>
      </c>
      <c r="E91" s="6">
        <f t="shared" si="3"/>
        <v>2805</v>
      </c>
    </row>
    <row r="92" spans="1:5" x14ac:dyDescent="0.25">
      <c r="A92" s="4">
        <v>101052</v>
      </c>
      <c r="B92" s="4">
        <f t="shared" si="4"/>
        <v>1000</v>
      </c>
      <c r="C92" s="4">
        <v>3102</v>
      </c>
      <c r="D92" s="5">
        <f t="shared" si="5"/>
        <v>3.1019999999999999</v>
      </c>
      <c r="E92" s="6">
        <f t="shared" si="3"/>
        <v>3102</v>
      </c>
    </row>
    <row r="93" spans="1:5" x14ac:dyDescent="0.25">
      <c r="A93" s="4">
        <v>102052</v>
      </c>
      <c r="B93" s="4">
        <f t="shared" si="4"/>
        <v>1000</v>
      </c>
      <c r="C93" s="4">
        <v>3092</v>
      </c>
      <c r="D93" s="5">
        <f t="shared" si="5"/>
        <v>3.0920000000000001</v>
      </c>
      <c r="E93" s="6">
        <f t="shared" si="3"/>
        <v>3092</v>
      </c>
    </row>
    <row r="94" spans="1:5" x14ac:dyDescent="0.25">
      <c r="A94" s="4">
        <v>103068</v>
      </c>
      <c r="B94" s="4">
        <f t="shared" si="4"/>
        <v>1016</v>
      </c>
      <c r="C94" s="4">
        <v>2609</v>
      </c>
      <c r="D94" s="5">
        <f t="shared" si="5"/>
        <v>2.5679133858267718</v>
      </c>
      <c r="E94" s="6">
        <f t="shared" si="3"/>
        <v>2567.9133858267719</v>
      </c>
    </row>
    <row r="95" spans="1:5" x14ac:dyDescent="0.25">
      <c r="A95" s="4">
        <v>104458</v>
      </c>
      <c r="B95" s="4">
        <f t="shared" si="4"/>
        <v>1390</v>
      </c>
      <c r="C95" s="4">
        <v>1763</v>
      </c>
      <c r="D95" s="5">
        <f t="shared" si="5"/>
        <v>1.2683453237410072</v>
      </c>
      <c r="E95" s="6">
        <f t="shared" si="3"/>
        <v>1268.3453237410072</v>
      </c>
    </row>
    <row r="96" spans="1:5" x14ac:dyDescent="0.25">
      <c r="A96" s="4">
        <v>105458</v>
      </c>
      <c r="B96" s="4">
        <f t="shared" si="4"/>
        <v>1000</v>
      </c>
      <c r="C96" s="4">
        <v>4061</v>
      </c>
      <c r="D96" s="5">
        <f t="shared" si="5"/>
        <v>4.0609999999999999</v>
      </c>
      <c r="E96" s="6">
        <f t="shared" si="3"/>
        <v>4061</v>
      </c>
    </row>
    <row r="97" spans="1:5" x14ac:dyDescent="0.25">
      <c r="A97" s="4">
        <v>106458</v>
      </c>
      <c r="B97" s="4">
        <f t="shared" si="4"/>
        <v>1000</v>
      </c>
      <c r="C97" s="4">
        <v>4181</v>
      </c>
      <c r="D97" s="5">
        <f t="shared" si="5"/>
        <v>4.181</v>
      </c>
      <c r="E97" s="6">
        <f t="shared" si="3"/>
        <v>4181</v>
      </c>
    </row>
    <row r="98" spans="1:5" x14ac:dyDescent="0.25">
      <c r="A98" s="4">
        <v>107490</v>
      </c>
      <c r="B98" s="4">
        <f t="shared" si="4"/>
        <v>1032</v>
      </c>
      <c r="C98" s="4">
        <v>457</v>
      </c>
      <c r="D98" s="5">
        <f t="shared" si="5"/>
        <v>0.44282945736434109</v>
      </c>
      <c r="E98" s="6">
        <f t="shared" si="3"/>
        <v>442.82945736434107</v>
      </c>
    </row>
    <row r="99" spans="1:5" x14ac:dyDescent="0.25">
      <c r="A99" s="4">
        <v>108490</v>
      </c>
      <c r="B99" s="4">
        <f t="shared" si="4"/>
        <v>1000</v>
      </c>
      <c r="C99" s="4">
        <v>2870</v>
      </c>
      <c r="D99" s="5">
        <f t="shared" si="5"/>
        <v>2.87</v>
      </c>
      <c r="E99" s="6">
        <f t="shared" si="3"/>
        <v>2870</v>
      </c>
    </row>
    <row r="100" spans="1:5" x14ac:dyDescent="0.25">
      <c r="A100" s="4">
        <v>109490</v>
      </c>
      <c r="B100" s="4">
        <f t="shared" si="4"/>
        <v>1000</v>
      </c>
      <c r="C100" s="4">
        <v>2890</v>
      </c>
      <c r="D100" s="5">
        <f t="shared" si="5"/>
        <v>2.89</v>
      </c>
      <c r="E100" s="6">
        <f t="shared" si="3"/>
        <v>2890</v>
      </c>
    </row>
    <row r="101" spans="1:5" x14ac:dyDescent="0.25">
      <c r="A101" s="4">
        <v>110521</v>
      </c>
      <c r="B101" s="4">
        <f t="shared" si="4"/>
        <v>1031</v>
      </c>
      <c r="C101" s="4">
        <v>2604</v>
      </c>
      <c r="D101" s="5">
        <f t="shared" si="5"/>
        <v>2.5257032007759457</v>
      </c>
      <c r="E101" s="6">
        <f t="shared" si="3"/>
        <v>2525.7032007759458</v>
      </c>
    </row>
    <row r="102" spans="1:5" x14ac:dyDescent="0.25">
      <c r="A102" s="4">
        <v>112240</v>
      </c>
      <c r="B102" s="4">
        <f t="shared" si="4"/>
        <v>1719</v>
      </c>
      <c r="C102" s="4">
        <v>2844</v>
      </c>
      <c r="D102" s="5">
        <f t="shared" si="5"/>
        <v>1.6544502617801047</v>
      </c>
      <c r="E102" s="6">
        <f t="shared" si="3"/>
        <v>1654.4502617801047</v>
      </c>
    </row>
    <row r="103" spans="1:5" x14ac:dyDescent="0.25">
      <c r="A103" s="4">
        <v>113240</v>
      </c>
      <c r="B103" s="4">
        <f t="shared" si="4"/>
        <v>1000</v>
      </c>
      <c r="C103" s="4">
        <v>3129</v>
      </c>
      <c r="D103" s="5">
        <f t="shared" si="5"/>
        <v>3.129</v>
      </c>
      <c r="E103" s="6">
        <f t="shared" si="3"/>
        <v>3129</v>
      </c>
    </row>
    <row r="104" spans="1:5" x14ac:dyDescent="0.25">
      <c r="A104" s="4">
        <v>114240</v>
      </c>
      <c r="B104" s="4">
        <f t="shared" si="4"/>
        <v>1000</v>
      </c>
      <c r="C104" s="4">
        <v>3281</v>
      </c>
      <c r="D104" s="5">
        <f t="shared" si="5"/>
        <v>3.2810000000000001</v>
      </c>
      <c r="E104" s="6">
        <f t="shared" si="3"/>
        <v>3281</v>
      </c>
    </row>
    <row r="105" spans="1:5" x14ac:dyDescent="0.25">
      <c r="A105" s="4">
        <v>115240</v>
      </c>
      <c r="B105" s="4">
        <f t="shared" si="4"/>
        <v>1000</v>
      </c>
      <c r="C105" s="4">
        <v>3321</v>
      </c>
      <c r="D105" s="5">
        <f t="shared" si="5"/>
        <v>3.3210000000000002</v>
      </c>
      <c r="E105" s="6">
        <f t="shared" si="3"/>
        <v>3321</v>
      </c>
    </row>
    <row r="106" spans="1:5" x14ac:dyDescent="0.25">
      <c r="A106" s="4">
        <v>116240</v>
      </c>
      <c r="B106" s="4">
        <f t="shared" si="4"/>
        <v>1000</v>
      </c>
      <c r="C106" s="4">
        <v>288</v>
      </c>
      <c r="D106" s="5">
        <f t="shared" si="5"/>
        <v>0.28799999999999998</v>
      </c>
      <c r="E106" s="6">
        <f t="shared" si="3"/>
        <v>288</v>
      </c>
    </row>
    <row r="107" spans="1:5" x14ac:dyDescent="0.25">
      <c r="A107" s="4">
        <v>117240</v>
      </c>
      <c r="B107" s="4">
        <f t="shared" si="4"/>
        <v>1000</v>
      </c>
      <c r="C107" s="4">
        <v>4196</v>
      </c>
      <c r="D107" s="5">
        <f t="shared" si="5"/>
        <v>4.1959999999999997</v>
      </c>
      <c r="E107" s="6">
        <f t="shared" si="3"/>
        <v>4196</v>
      </c>
    </row>
    <row r="108" spans="1:5" x14ac:dyDescent="0.25">
      <c r="A108" s="4">
        <v>118975</v>
      </c>
      <c r="B108" s="4">
        <f t="shared" si="4"/>
        <v>1735</v>
      </c>
      <c r="C108" s="4">
        <v>2119</v>
      </c>
      <c r="D108" s="5">
        <f t="shared" si="5"/>
        <v>1.2213256484149857</v>
      </c>
      <c r="E108" s="6">
        <f t="shared" si="3"/>
        <v>1221.3256484149856</v>
      </c>
    </row>
    <row r="109" spans="1:5" x14ac:dyDescent="0.25">
      <c r="A109" s="4">
        <v>119975</v>
      </c>
      <c r="B109" s="4">
        <f t="shared" si="4"/>
        <v>1000</v>
      </c>
      <c r="C109" s="4">
        <v>2130</v>
      </c>
      <c r="D109" s="5">
        <f t="shared" si="5"/>
        <v>2.13</v>
      </c>
      <c r="E109" s="6">
        <f t="shared" si="3"/>
        <v>2130</v>
      </c>
    </row>
    <row r="110" spans="1:5" x14ac:dyDescent="0.25">
      <c r="A110" s="4">
        <v>121318</v>
      </c>
      <c r="B110" s="4">
        <f t="shared" si="4"/>
        <v>1343</v>
      </c>
      <c r="C110" s="4">
        <v>586</v>
      </c>
      <c r="D110" s="5">
        <f t="shared" si="5"/>
        <v>0.43633655994043186</v>
      </c>
      <c r="E110" s="6">
        <f t="shared" si="3"/>
        <v>436.33655994043187</v>
      </c>
    </row>
    <row r="111" spans="1:5" x14ac:dyDescent="0.25">
      <c r="A111" s="4">
        <v>123006</v>
      </c>
      <c r="B111" s="4">
        <f t="shared" si="4"/>
        <v>1688</v>
      </c>
      <c r="C111" s="4">
        <v>54</v>
      </c>
      <c r="D111" s="5">
        <f t="shared" si="5"/>
        <v>3.1990521327014215E-2</v>
      </c>
      <c r="E111" s="6">
        <f t="shared" si="3"/>
        <v>31.990521327014214</v>
      </c>
    </row>
    <row r="112" spans="1:5" x14ac:dyDescent="0.25">
      <c r="A112" s="4">
        <v>124006</v>
      </c>
      <c r="B112" s="4">
        <f t="shared" si="4"/>
        <v>1000</v>
      </c>
      <c r="C112" s="4">
        <v>2618</v>
      </c>
      <c r="D112" s="5">
        <f t="shared" si="5"/>
        <v>2.6179999999999999</v>
      </c>
      <c r="E112" s="6">
        <f t="shared" si="3"/>
        <v>2618</v>
      </c>
    </row>
    <row r="113" spans="1:5" x14ac:dyDescent="0.25">
      <c r="A113" s="4">
        <v>125006</v>
      </c>
      <c r="B113" s="4">
        <f t="shared" si="4"/>
        <v>1000</v>
      </c>
      <c r="C113" s="4">
        <v>3047</v>
      </c>
      <c r="D113" s="5">
        <f t="shared" si="5"/>
        <v>3.0470000000000002</v>
      </c>
      <c r="E113" s="6">
        <f t="shared" si="3"/>
        <v>3047</v>
      </c>
    </row>
    <row r="114" spans="1:5" x14ac:dyDescent="0.25">
      <c r="A114" s="4">
        <v>126834</v>
      </c>
      <c r="B114" s="4">
        <f t="shared" si="4"/>
        <v>1828</v>
      </c>
      <c r="C114" s="4">
        <v>2273</v>
      </c>
      <c r="D114" s="5">
        <f t="shared" si="5"/>
        <v>1.2434354485776806</v>
      </c>
      <c r="E114" s="6">
        <f t="shared" si="3"/>
        <v>1243.4354485776805</v>
      </c>
    </row>
    <row r="115" spans="1:5" x14ac:dyDescent="0.25">
      <c r="A115" s="4">
        <v>127834</v>
      </c>
      <c r="B115" s="4">
        <f t="shared" si="4"/>
        <v>1000</v>
      </c>
      <c r="C115" s="4">
        <v>3610</v>
      </c>
      <c r="D115" s="5">
        <f t="shared" si="5"/>
        <v>3.61</v>
      </c>
      <c r="E115" s="6">
        <f t="shared" si="3"/>
        <v>3610</v>
      </c>
    </row>
    <row r="116" spans="1:5" x14ac:dyDescent="0.25">
      <c r="A116" s="4">
        <v>128834</v>
      </c>
      <c r="B116" s="4">
        <f t="shared" si="4"/>
        <v>1000</v>
      </c>
      <c r="C116" s="4">
        <v>3826</v>
      </c>
      <c r="D116" s="5">
        <f t="shared" si="5"/>
        <v>3.8260000000000001</v>
      </c>
      <c r="E116" s="6">
        <f t="shared" si="3"/>
        <v>3826</v>
      </c>
    </row>
    <row r="117" spans="1:5" x14ac:dyDescent="0.25">
      <c r="A117" s="4">
        <v>129834</v>
      </c>
      <c r="B117" s="4">
        <f t="shared" si="4"/>
        <v>1000</v>
      </c>
      <c r="C117" s="4">
        <v>3894</v>
      </c>
      <c r="D117" s="5">
        <f t="shared" si="5"/>
        <v>3.8940000000000001</v>
      </c>
      <c r="E117" s="6">
        <f t="shared" si="3"/>
        <v>3894</v>
      </c>
    </row>
    <row r="118" spans="1:5" x14ac:dyDescent="0.25">
      <c r="A118" s="4">
        <v>130835</v>
      </c>
      <c r="B118" s="4">
        <f t="shared" si="4"/>
        <v>1001</v>
      </c>
      <c r="C118" s="4">
        <v>3494</v>
      </c>
      <c r="D118" s="5">
        <f t="shared" si="5"/>
        <v>3.4905094905094907</v>
      </c>
      <c r="E118" s="6">
        <f t="shared" si="3"/>
        <v>3490.5094905094907</v>
      </c>
    </row>
    <row r="119" spans="1:5" x14ac:dyDescent="0.25">
      <c r="A119" s="4">
        <v>131835</v>
      </c>
      <c r="B119" s="4">
        <f t="shared" si="4"/>
        <v>1000</v>
      </c>
      <c r="C119" s="4">
        <v>3827</v>
      </c>
      <c r="D119" s="5">
        <f t="shared" si="5"/>
        <v>3.827</v>
      </c>
      <c r="E119" s="6">
        <f t="shared" si="3"/>
        <v>3827</v>
      </c>
    </row>
    <row r="120" spans="1:5" x14ac:dyDescent="0.25">
      <c r="A120" s="4">
        <v>132835</v>
      </c>
      <c r="B120" s="4">
        <f t="shared" si="4"/>
        <v>1000</v>
      </c>
      <c r="C120" s="4">
        <v>3924</v>
      </c>
      <c r="D120" s="5">
        <f t="shared" si="5"/>
        <v>3.9239999999999999</v>
      </c>
      <c r="E120" s="6">
        <f t="shared" si="3"/>
        <v>3924</v>
      </c>
    </row>
    <row r="121" spans="1:5" x14ac:dyDescent="0.25">
      <c r="A121" s="4">
        <v>133835</v>
      </c>
      <c r="B121" s="4">
        <f t="shared" si="4"/>
        <v>1000</v>
      </c>
      <c r="C121" s="4">
        <v>3063</v>
      </c>
      <c r="D121" s="5">
        <f t="shared" si="5"/>
        <v>3.0630000000000002</v>
      </c>
      <c r="E121" s="6">
        <f t="shared" si="3"/>
        <v>3063</v>
      </c>
    </row>
    <row r="122" spans="1:5" x14ac:dyDescent="0.25">
      <c r="A122" s="4">
        <v>134835</v>
      </c>
      <c r="B122" s="4">
        <f t="shared" si="4"/>
        <v>1000</v>
      </c>
      <c r="C122" s="4">
        <v>3877</v>
      </c>
      <c r="D122" s="5">
        <f t="shared" si="5"/>
        <v>3.8769999999999998</v>
      </c>
      <c r="E122" s="6">
        <f t="shared" si="3"/>
        <v>3877</v>
      </c>
    </row>
    <row r="123" spans="1:5" x14ac:dyDescent="0.25">
      <c r="A123" s="4">
        <v>135835</v>
      </c>
      <c r="B123" s="4">
        <f t="shared" si="4"/>
        <v>1000</v>
      </c>
      <c r="C123" s="4">
        <v>3827</v>
      </c>
      <c r="D123" s="5">
        <f t="shared" si="5"/>
        <v>3.827</v>
      </c>
      <c r="E123" s="6">
        <f t="shared" si="3"/>
        <v>3827</v>
      </c>
    </row>
    <row r="124" spans="1:5" x14ac:dyDescent="0.25">
      <c r="A124" s="4">
        <v>136835</v>
      </c>
      <c r="B124" s="4">
        <f t="shared" si="4"/>
        <v>1000</v>
      </c>
      <c r="C124" s="4">
        <v>3052</v>
      </c>
      <c r="D124" s="5">
        <f t="shared" si="5"/>
        <v>3.052</v>
      </c>
      <c r="E124" s="6">
        <f t="shared" si="3"/>
        <v>3052</v>
      </c>
    </row>
    <row r="125" spans="1:5" x14ac:dyDescent="0.25">
      <c r="A125" s="4">
        <v>137835</v>
      </c>
      <c r="B125" s="4">
        <f t="shared" si="4"/>
        <v>1000</v>
      </c>
      <c r="C125" s="4">
        <v>3897</v>
      </c>
      <c r="D125" s="5">
        <f t="shared" si="5"/>
        <v>3.8969999999999998</v>
      </c>
      <c r="E125" s="6">
        <f t="shared" si="3"/>
        <v>3897</v>
      </c>
    </row>
    <row r="126" spans="1:5" x14ac:dyDescent="0.25">
      <c r="A126" s="4">
        <v>138835</v>
      </c>
      <c r="B126" s="4">
        <f t="shared" si="4"/>
        <v>1000</v>
      </c>
      <c r="C126" s="4">
        <v>2841</v>
      </c>
      <c r="D126" s="5">
        <f t="shared" si="5"/>
        <v>2.8410000000000002</v>
      </c>
      <c r="E126" s="6">
        <f t="shared" si="3"/>
        <v>2841</v>
      </c>
    </row>
    <row r="127" spans="1:5" x14ac:dyDescent="0.25">
      <c r="A127" s="4">
        <v>139835</v>
      </c>
      <c r="B127" s="4">
        <f t="shared" si="4"/>
        <v>1000</v>
      </c>
      <c r="C127" s="4">
        <v>3934</v>
      </c>
      <c r="D127" s="5">
        <f t="shared" si="5"/>
        <v>3.9340000000000002</v>
      </c>
      <c r="E127" s="6">
        <f t="shared" si="3"/>
        <v>3934</v>
      </c>
    </row>
    <row r="128" spans="1:5" x14ac:dyDescent="0.25">
      <c r="A128" s="4">
        <v>140851</v>
      </c>
      <c r="B128" s="4">
        <f t="shared" si="4"/>
        <v>1016</v>
      </c>
      <c r="C128" s="4">
        <v>2984</v>
      </c>
      <c r="D128" s="5">
        <f t="shared" si="5"/>
        <v>2.9370078740157481</v>
      </c>
      <c r="E128" s="6">
        <f t="shared" si="3"/>
        <v>2937.0078740157483</v>
      </c>
    </row>
    <row r="129" spans="1:5" x14ac:dyDescent="0.25">
      <c r="A129" s="4">
        <v>141851</v>
      </c>
      <c r="B129" s="4">
        <f t="shared" si="4"/>
        <v>1000</v>
      </c>
      <c r="C129" s="4">
        <v>3844</v>
      </c>
      <c r="D129" s="5">
        <f t="shared" si="5"/>
        <v>3.8439999999999999</v>
      </c>
      <c r="E129" s="6">
        <f t="shared" si="3"/>
        <v>3844</v>
      </c>
    </row>
    <row r="130" spans="1:5" x14ac:dyDescent="0.25">
      <c r="A130" s="4">
        <v>144116</v>
      </c>
      <c r="B130" s="4">
        <f t="shared" si="4"/>
        <v>2265</v>
      </c>
      <c r="C130" s="4">
        <v>3305</v>
      </c>
      <c r="D130" s="5">
        <f t="shared" si="5"/>
        <v>1.4591611479028697</v>
      </c>
      <c r="E130" s="6">
        <f t="shared" ref="E130:E193" si="6">D130*1000</f>
        <v>1459.1611479028697</v>
      </c>
    </row>
    <row r="131" spans="1:5" x14ac:dyDescent="0.25">
      <c r="A131" s="4">
        <v>145116</v>
      </c>
      <c r="B131" s="4">
        <f t="shared" si="4"/>
        <v>1000</v>
      </c>
      <c r="C131" s="4">
        <v>4008</v>
      </c>
      <c r="D131" s="5">
        <f t="shared" si="5"/>
        <v>4.008</v>
      </c>
      <c r="E131" s="6">
        <f t="shared" si="6"/>
        <v>4008</v>
      </c>
    </row>
    <row r="132" spans="1:5" x14ac:dyDescent="0.25">
      <c r="A132" s="4">
        <v>146116</v>
      </c>
      <c r="B132" s="4">
        <f t="shared" ref="B132:B195" si="7">A132-A131</f>
        <v>1000</v>
      </c>
      <c r="C132" s="4">
        <v>4108</v>
      </c>
      <c r="D132" s="5">
        <f t="shared" ref="D132:D195" si="8">C132/B132</f>
        <v>4.1079999999999997</v>
      </c>
      <c r="E132" s="6">
        <f t="shared" si="6"/>
        <v>4108</v>
      </c>
    </row>
    <row r="133" spans="1:5" x14ac:dyDescent="0.25">
      <c r="A133" s="4">
        <v>147945</v>
      </c>
      <c r="B133" s="4">
        <f t="shared" si="7"/>
        <v>1829</v>
      </c>
      <c r="C133" s="4">
        <v>3910</v>
      </c>
      <c r="D133" s="5">
        <f t="shared" si="8"/>
        <v>2.1377802077638055</v>
      </c>
      <c r="E133" s="6">
        <f t="shared" si="6"/>
        <v>2137.7802077638057</v>
      </c>
    </row>
    <row r="134" spans="1:5" x14ac:dyDescent="0.25">
      <c r="A134" s="4">
        <v>148945</v>
      </c>
      <c r="B134" s="4">
        <f t="shared" si="7"/>
        <v>1000</v>
      </c>
      <c r="C134" s="4">
        <v>3959</v>
      </c>
      <c r="D134" s="5">
        <f t="shared" si="8"/>
        <v>3.9590000000000001</v>
      </c>
      <c r="E134" s="6">
        <f t="shared" si="6"/>
        <v>3959</v>
      </c>
    </row>
    <row r="135" spans="1:5" x14ac:dyDescent="0.25">
      <c r="A135" s="4">
        <v>149945</v>
      </c>
      <c r="B135" s="4">
        <f t="shared" si="7"/>
        <v>1000</v>
      </c>
      <c r="C135" s="4">
        <v>4322</v>
      </c>
      <c r="D135" s="5">
        <f t="shared" si="8"/>
        <v>4.3220000000000001</v>
      </c>
      <c r="E135" s="6">
        <f t="shared" si="6"/>
        <v>4322</v>
      </c>
    </row>
    <row r="136" spans="1:5" x14ac:dyDescent="0.25">
      <c r="A136" s="4">
        <v>151367</v>
      </c>
      <c r="B136" s="4">
        <f t="shared" si="7"/>
        <v>1422</v>
      </c>
      <c r="C136" s="4">
        <v>2045</v>
      </c>
      <c r="D136" s="5">
        <f t="shared" si="8"/>
        <v>1.4381153305203938</v>
      </c>
      <c r="E136" s="6">
        <f t="shared" si="6"/>
        <v>1438.1153305203939</v>
      </c>
    </row>
    <row r="137" spans="1:5" x14ac:dyDescent="0.25">
      <c r="A137" s="4">
        <v>152367</v>
      </c>
      <c r="B137" s="4">
        <f t="shared" si="7"/>
        <v>1000</v>
      </c>
      <c r="C137" s="4">
        <v>3019</v>
      </c>
      <c r="D137" s="5">
        <f t="shared" si="8"/>
        <v>3.0190000000000001</v>
      </c>
      <c r="E137" s="6">
        <f t="shared" si="6"/>
        <v>3019</v>
      </c>
    </row>
    <row r="138" spans="1:5" x14ac:dyDescent="0.25">
      <c r="A138" s="4">
        <v>153367</v>
      </c>
      <c r="B138" s="4">
        <f t="shared" si="7"/>
        <v>1000</v>
      </c>
      <c r="C138" s="4">
        <v>3485</v>
      </c>
      <c r="D138" s="5">
        <f t="shared" si="8"/>
        <v>3.4849999999999999</v>
      </c>
      <c r="E138" s="6">
        <f t="shared" si="6"/>
        <v>3485</v>
      </c>
    </row>
    <row r="139" spans="1:5" x14ac:dyDescent="0.25">
      <c r="A139" s="4">
        <v>154367</v>
      </c>
      <c r="B139" s="4">
        <f t="shared" si="7"/>
        <v>1000</v>
      </c>
      <c r="C139" s="4">
        <v>3403</v>
      </c>
      <c r="D139" s="5">
        <f t="shared" si="8"/>
        <v>3.403</v>
      </c>
      <c r="E139" s="6">
        <f t="shared" si="6"/>
        <v>3403</v>
      </c>
    </row>
    <row r="140" spans="1:5" x14ac:dyDescent="0.25">
      <c r="A140" s="4">
        <v>155367</v>
      </c>
      <c r="B140" s="4">
        <f t="shared" si="7"/>
        <v>1000</v>
      </c>
      <c r="C140" s="4">
        <v>3481</v>
      </c>
      <c r="D140" s="5">
        <f t="shared" si="8"/>
        <v>3.4809999999999999</v>
      </c>
      <c r="E140" s="6">
        <f t="shared" si="6"/>
        <v>3481</v>
      </c>
    </row>
    <row r="141" spans="1:5" x14ac:dyDescent="0.25">
      <c r="A141" s="4">
        <v>156367</v>
      </c>
      <c r="B141" s="4">
        <f t="shared" si="7"/>
        <v>1000</v>
      </c>
      <c r="C141" s="4">
        <v>3086</v>
      </c>
      <c r="D141" s="5">
        <f t="shared" si="8"/>
        <v>3.0859999999999999</v>
      </c>
      <c r="E141" s="6">
        <f t="shared" si="6"/>
        <v>3086</v>
      </c>
    </row>
    <row r="142" spans="1:5" x14ac:dyDescent="0.25">
      <c r="A142" s="4">
        <v>157367</v>
      </c>
      <c r="B142" s="4">
        <f t="shared" si="7"/>
        <v>1000</v>
      </c>
      <c r="C142" s="4">
        <v>3604</v>
      </c>
      <c r="D142" s="5">
        <f t="shared" si="8"/>
        <v>3.6040000000000001</v>
      </c>
      <c r="E142" s="6">
        <f t="shared" si="6"/>
        <v>3604</v>
      </c>
    </row>
    <row r="143" spans="1:5" x14ac:dyDescent="0.25">
      <c r="A143" s="4">
        <v>158367</v>
      </c>
      <c r="B143" s="4">
        <f t="shared" si="7"/>
        <v>1000</v>
      </c>
      <c r="C143" s="4">
        <v>2942</v>
      </c>
      <c r="D143" s="5">
        <f t="shared" si="8"/>
        <v>2.9420000000000002</v>
      </c>
      <c r="E143" s="6">
        <f t="shared" si="6"/>
        <v>2942</v>
      </c>
    </row>
    <row r="144" spans="1:5" x14ac:dyDescent="0.25">
      <c r="A144" s="4">
        <v>159367</v>
      </c>
      <c r="B144" s="4">
        <f t="shared" si="7"/>
        <v>1000</v>
      </c>
      <c r="C144" s="4">
        <v>3538</v>
      </c>
      <c r="D144" s="5">
        <f t="shared" si="8"/>
        <v>3.5379999999999998</v>
      </c>
      <c r="E144" s="6">
        <f t="shared" si="6"/>
        <v>3538</v>
      </c>
    </row>
    <row r="145" spans="1:5" x14ac:dyDescent="0.25">
      <c r="A145" s="4">
        <v>160477</v>
      </c>
      <c r="B145" s="4">
        <f t="shared" si="7"/>
        <v>1110</v>
      </c>
      <c r="C145" s="4">
        <v>3055</v>
      </c>
      <c r="D145" s="5">
        <f t="shared" si="8"/>
        <v>2.7522522522522523</v>
      </c>
      <c r="E145" s="6">
        <f t="shared" si="6"/>
        <v>2752.2522522522522</v>
      </c>
    </row>
    <row r="146" spans="1:5" x14ac:dyDescent="0.25">
      <c r="A146" s="4">
        <v>161477</v>
      </c>
      <c r="B146" s="4">
        <f t="shared" si="7"/>
        <v>1000</v>
      </c>
      <c r="C146" s="4">
        <v>2543</v>
      </c>
      <c r="D146" s="5">
        <f t="shared" si="8"/>
        <v>2.5430000000000001</v>
      </c>
      <c r="E146" s="6">
        <f t="shared" si="6"/>
        <v>2543</v>
      </c>
    </row>
    <row r="147" spans="1:5" x14ac:dyDescent="0.25">
      <c r="A147" s="4">
        <v>162477</v>
      </c>
      <c r="B147" s="4">
        <f t="shared" si="7"/>
        <v>1000</v>
      </c>
      <c r="C147" s="4">
        <v>3562</v>
      </c>
      <c r="D147" s="5">
        <f t="shared" si="8"/>
        <v>3.5619999999999998</v>
      </c>
      <c r="E147" s="6">
        <f t="shared" si="6"/>
        <v>3562</v>
      </c>
    </row>
    <row r="148" spans="1:5" x14ac:dyDescent="0.25">
      <c r="A148" s="4">
        <v>163633</v>
      </c>
      <c r="B148" s="4">
        <f t="shared" si="7"/>
        <v>1156</v>
      </c>
      <c r="C148" s="4">
        <v>3006</v>
      </c>
      <c r="D148" s="5">
        <f t="shared" si="8"/>
        <v>2.6003460207612457</v>
      </c>
      <c r="E148" s="6">
        <f t="shared" si="6"/>
        <v>2600.3460207612457</v>
      </c>
    </row>
    <row r="149" spans="1:5" x14ac:dyDescent="0.25">
      <c r="A149" s="4">
        <v>164633</v>
      </c>
      <c r="B149" s="4">
        <f t="shared" si="7"/>
        <v>1000</v>
      </c>
      <c r="C149" s="4">
        <v>3514</v>
      </c>
      <c r="D149" s="5">
        <f t="shared" si="8"/>
        <v>3.5139999999999998</v>
      </c>
      <c r="E149" s="6">
        <f t="shared" si="6"/>
        <v>3514</v>
      </c>
    </row>
    <row r="150" spans="1:5" x14ac:dyDescent="0.25">
      <c r="A150" s="4">
        <v>165633</v>
      </c>
      <c r="B150" s="4">
        <f t="shared" si="7"/>
        <v>1000</v>
      </c>
      <c r="C150" s="4">
        <v>3526</v>
      </c>
      <c r="D150" s="5">
        <f t="shared" si="8"/>
        <v>3.5259999999999998</v>
      </c>
      <c r="E150" s="6">
        <f t="shared" si="6"/>
        <v>3526</v>
      </c>
    </row>
    <row r="151" spans="1:5" x14ac:dyDescent="0.25">
      <c r="A151" s="4">
        <v>166633</v>
      </c>
      <c r="B151" s="4">
        <f t="shared" si="7"/>
        <v>1000</v>
      </c>
      <c r="C151" s="4">
        <v>2269</v>
      </c>
      <c r="D151" s="5">
        <f t="shared" si="8"/>
        <v>2.2690000000000001</v>
      </c>
      <c r="E151" s="6">
        <f t="shared" si="6"/>
        <v>2269</v>
      </c>
    </row>
    <row r="152" spans="1:5" x14ac:dyDescent="0.25">
      <c r="A152" s="4">
        <v>169665</v>
      </c>
      <c r="B152" s="4">
        <f t="shared" si="7"/>
        <v>3032</v>
      </c>
      <c r="C152" s="4">
        <v>2507</v>
      </c>
      <c r="D152" s="5">
        <f t="shared" si="8"/>
        <v>0.82684696569920846</v>
      </c>
      <c r="E152" s="6">
        <f t="shared" si="6"/>
        <v>826.84696569920845</v>
      </c>
    </row>
    <row r="153" spans="1:5" x14ac:dyDescent="0.25">
      <c r="A153" s="4">
        <v>170665</v>
      </c>
      <c r="B153" s="4">
        <f t="shared" si="7"/>
        <v>1000</v>
      </c>
      <c r="C153" s="4">
        <v>1295</v>
      </c>
      <c r="D153" s="5">
        <f t="shared" si="8"/>
        <v>1.2949999999999999</v>
      </c>
      <c r="E153" s="6">
        <f t="shared" si="6"/>
        <v>1295</v>
      </c>
    </row>
    <row r="154" spans="1:5" x14ac:dyDescent="0.25">
      <c r="A154" s="4">
        <v>171665</v>
      </c>
      <c r="B154" s="4">
        <f t="shared" si="7"/>
        <v>1000</v>
      </c>
      <c r="C154" s="4">
        <v>1642</v>
      </c>
      <c r="D154" s="5">
        <f t="shared" si="8"/>
        <v>1.6419999999999999</v>
      </c>
      <c r="E154" s="6">
        <f t="shared" si="6"/>
        <v>1642</v>
      </c>
    </row>
    <row r="155" spans="1:5" x14ac:dyDescent="0.25">
      <c r="A155" s="4">
        <v>172665</v>
      </c>
      <c r="B155" s="4">
        <f t="shared" si="7"/>
        <v>1000</v>
      </c>
      <c r="C155" s="4">
        <v>3272</v>
      </c>
      <c r="D155" s="5">
        <f t="shared" si="8"/>
        <v>3.2719999999999998</v>
      </c>
      <c r="E155" s="6">
        <f t="shared" si="6"/>
        <v>3272</v>
      </c>
    </row>
    <row r="156" spans="1:5" x14ac:dyDescent="0.25">
      <c r="A156" s="4">
        <v>173665</v>
      </c>
      <c r="B156" s="4">
        <f t="shared" si="7"/>
        <v>1000</v>
      </c>
      <c r="C156" s="4">
        <v>3355</v>
      </c>
      <c r="D156" s="5">
        <f t="shared" si="8"/>
        <v>3.355</v>
      </c>
      <c r="E156" s="6">
        <f t="shared" si="6"/>
        <v>3355</v>
      </c>
    </row>
    <row r="157" spans="1:5" x14ac:dyDescent="0.25">
      <c r="A157" s="4">
        <v>174665</v>
      </c>
      <c r="B157" s="4">
        <f t="shared" si="7"/>
        <v>1000</v>
      </c>
      <c r="C157" s="4">
        <v>3489</v>
      </c>
      <c r="D157" s="5">
        <f t="shared" si="8"/>
        <v>3.4889999999999999</v>
      </c>
      <c r="E157" s="6">
        <f t="shared" si="6"/>
        <v>3489</v>
      </c>
    </row>
    <row r="158" spans="1:5" x14ac:dyDescent="0.25">
      <c r="A158" s="4">
        <v>175665</v>
      </c>
      <c r="B158" s="4">
        <f t="shared" si="7"/>
        <v>1000</v>
      </c>
      <c r="C158" s="4">
        <v>3177</v>
      </c>
      <c r="D158" s="5">
        <f t="shared" si="8"/>
        <v>3.177</v>
      </c>
      <c r="E158" s="6">
        <f t="shared" si="6"/>
        <v>3177</v>
      </c>
    </row>
    <row r="159" spans="1:5" x14ac:dyDescent="0.25">
      <c r="A159" s="4">
        <v>176665</v>
      </c>
      <c r="B159" s="4">
        <f t="shared" si="7"/>
        <v>1000</v>
      </c>
      <c r="C159" s="4">
        <v>3024</v>
      </c>
      <c r="D159" s="5">
        <f t="shared" si="8"/>
        <v>3.024</v>
      </c>
      <c r="E159" s="6">
        <f t="shared" si="6"/>
        <v>3024</v>
      </c>
    </row>
    <row r="160" spans="1:5" x14ac:dyDescent="0.25">
      <c r="A160" s="4">
        <v>177665</v>
      </c>
      <c r="B160" s="4">
        <f t="shared" si="7"/>
        <v>1000</v>
      </c>
      <c r="C160" s="4">
        <v>3581</v>
      </c>
      <c r="D160" s="5">
        <f t="shared" si="8"/>
        <v>3.581</v>
      </c>
      <c r="E160" s="6">
        <f t="shared" si="6"/>
        <v>3581</v>
      </c>
    </row>
    <row r="161" spans="1:5" x14ac:dyDescent="0.25">
      <c r="A161" s="4">
        <v>178665</v>
      </c>
      <c r="B161" s="4">
        <f t="shared" si="7"/>
        <v>1000</v>
      </c>
      <c r="C161" s="4">
        <v>3635</v>
      </c>
      <c r="D161" s="5">
        <f t="shared" si="8"/>
        <v>3.6349999999999998</v>
      </c>
      <c r="E161" s="6">
        <f t="shared" si="6"/>
        <v>3635</v>
      </c>
    </row>
    <row r="162" spans="1:5" x14ac:dyDescent="0.25">
      <c r="A162" s="4">
        <v>179665</v>
      </c>
      <c r="B162" s="4">
        <f t="shared" si="7"/>
        <v>1000</v>
      </c>
      <c r="C162" s="4">
        <v>2786</v>
      </c>
      <c r="D162" s="5">
        <f t="shared" si="8"/>
        <v>2.786</v>
      </c>
      <c r="E162" s="6">
        <f t="shared" si="6"/>
        <v>2786</v>
      </c>
    </row>
    <row r="163" spans="1:5" x14ac:dyDescent="0.25">
      <c r="A163" s="4">
        <v>180790</v>
      </c>
      <c r="B163" s="4">
        <f t="shared" si="7"/>
        <v>1125</v>
      </c>
      <c r="C163" s="4">
        <v>3009</v>
      </c>
      <c r="D163" s="5">
        <f t="shared" si="8"/>
        <v>2.6746666666666665</v>
      </c>
      <c r="E163" s="6">
        <f t="shared" si="6"/>
        <v>2674.6666666666665</v>
      </c>
    </row>
    <row r="164" spans="1:5" x14ac:dyDescent="0.25">
      <c r="A164" s="4">
        <v>182353</v>
      </c>
      <c r="B164" s="4">
        <f t="shared" si="7"/>
        <v>1563</v>
      </c>
      <c r="C164" s="4">
        <v>2884</v>
      </c>
      <c r="D164" s="5">
        <f t="shared" si="8"/>
        <v>1.8451695457453614</v>
      </c>
      <c r="E164" s="6">
        <f t="shared" si="6"/>
        <v>1845.1695457453613</v>
      </c>
    </row>
    <row r="165" spans="1:5" x14ac:dyDescent="0.25">
      <c r="A165" s="4">
        <v>183353</v>
      </c>
      <c r="B165" s="4">
        <f t="shared" si="7"/>
        <v>1000</v>
      </c>
      <c r="C165" s="4">
        <v>3409</v>
      </c>
      <c r="D165" s="5">
        <f t="shared" si="8"/>
        <v>3.4089999999999998</v>
      </c>
      <c r="E165" s="6">
        <f t="shared" si="6"/>
        <v>3409</v>
      </c>
    </row>
    <row r="166" spans="1:5" x14ac:dyDescent="0.25">
      <c r="A166" s="4">
        <v>184353</v>
      </c>
      <c r="B166" s="4">
        <f t="shared" si="7"/>
        <v>1000</v>
      </c>
      <c r="C166" s="4">
        <v>3626</v>
      </c>
      <c r="D166" s="5">
        <f t="shared" si="8"/>
        <v>3.6259999999999999</v>
      </c>
      <c r="E166" s="6">
        <f t="shared" si="6"/>
        <v>3626</v>
      </c>
    </row>
    <row r="167" spans="1:5" x14ac:dyDescent="0.25">
      <c r="A167" s="4">
        <v>185353</v>
      </c>
      <c r="B167" s="4">
        <f t="shared" si="7"/>
        <v>1000</v>
      </c>
      <c r="C167" s="4">
        <v>3348</v>
      </c>
      <c r="D167" s="5">
        <f t="shared" si="8"/>
        <v>3.3479999999999999</v>
      </c>
      <c r="E167" s="6">
        <f t="shared" si="6"/>
        <v>3348</v>
      </c>
    </row>
    <row r="168" spans="1:5" x14ac:dyDescent="0.25">
      <c r="A168" s="4">
        <v>186353</v>
      </c>
      <c r="B168" s="4">
        <f t="shared" si="7"/>
        <v>1000</v>
      </c>
      <c r="C168" s="4">
        <v>3664</v>
      </c>
      <c r="D168" s="5">
        <f t="shared" si="8"/>
        <v>3.6640000000000001</v>
      </c>
      <c r="E168" s="6">
        <f t="shared" si="6"/>
        <v>3664</v>
      </c>
    </row>
    <row r="169" spans="1:5" x14ac:dyDescent="0.25">
      <c r="A169" s="4">
        <v>187353</v>
      </c>
      <c r="B169" s="4">
        <f t="shared" si="7"/>
        <v>1000</v>
      </c>
      <c r="C169" s="4">
        <v>3092</v>
      </c>
      <c r="D169" s="5">
        <f t="shared" si="8"/>
        <v>3.0920000000000001</v>
      </c>
      <c r="E169" s="6">
        <f t="shared" si="6"/>
        <v>3092</v>
      </c>
    </row>
    <row r="170" spans="1:5" x14ac:dyDescent="0.25">
      <c r="A170" s="4">
        <v>188353</v>
      </c>
      <c r="B170" s="4">
        <f t="shared" si="7"/>
        <v>1000</v>
      </c>
      <c r="C170" s="4">
        <v>3501</v>
      </c>
      <c r="D170" s="5">
        <f t="shared" si="8"/>
        <v>3.5009999999999999</v>
      </c>
      <c r="E170" s="6">
        <f t="shared" si="6"/>
        <v>3501</v>
      </c>
    </row>
    <row r="171" spans="1:5" x14ac:dyDescent="0.25">
      <c r="A171" s="4">
        <v>189462</v>
      </c>
      <c r="B171" s="4">
        <f t="shared" si="7"/>
        <v>1109</v>
      </c>
      <c r="C171" s="4">
        <v>3393</v>
      </c>
      <c r="D171" s="5">
        <f t="shared" si="8"/>
        <v>3.0595130748422004</v>
      </c>
      <c r="E171" s="6">
        <f t="shared" si="6"/>
        <v>3059.5130748422002</v>
      </c>
    </row>
    <row r="172" spans="1:5" x14ac:dyDescent="0.25">
      <c r="A172" s="4">
        <v>190462</v>
      </c>
      <c r="B172" s="4">
        <f t="shared" si="7"/>
        <v>1000</v>
      </c>
      <c r="C172" s="4">
        <v>3548</v>
      </c>
      <c r="D172" s="5">
        <f t="shared" si="8"/>
        <v>3.548</v>
      </c>
      <c r="E172" s="6">
        <f t="shared" si="6"/>
        <v>3548</v>
      </c>
    </row>
    <row r="173" spans="1:5" x14ac:dyDescent="0.25">
      <c r="A173" s="4">
        <v>191462</v>
      </c>
      <c r="B173" s="4">
        <f t="shared" si="7"/>
        <v>1000</v>
      </c>
      <c r="C173" s="4">
        <v>3513</v>
      </c>
      <c r="D173" s="5">
        <f t="shared" si="8"/>
        <v>3.5129999999999999</v>
      </c>
      <c r="E173" s="6">
        <f t="shared" si="6"/>
        <v>3513</v>
      </c>
    </row>
    <row r="174" spans="1:5" x14ac:dyDescent="0.25">
      <c r="A174" s="4">
        <v>192462</v>
      </c>
      <c r="B174" s="4">
        <f t="shared" si="7"/>
        <v>1000</v>
      </c>
      <c r="C174" s="4">
        <v>2576</v>
      </c>
      <c r="D174" s="5">
        <f t="shared" si="8"/>
        <v>2.5760000000000001</v>
      </c>
      <c r="E174" s="6">
        <f t="shared" si="6"/>
        <v>2576</v>
      </c>
    </row>
    <row r="175" spans="1:5" x14ac:dyDescent="0.25">
      <c r="A175" s="4">
        <v>193462</v>
      </c>
      <c r="B175" s="4">
        <f t="shared" si="7"/>
        <v>1000</v>
      </c>
      <c r="C175" s="4">
        <v>3609</v>
      </c>
      <c r="D175" s="5">
        <f t="shared" si="8"/>
        <v>3.609</v>
      </c>
      <c r="E175" s="6">
        <f t="shared" si="6"/>
        <v>3609</v>
      </c>
    </row>
    <row r="176" spans="1:5" x14ac:dyDescent="0.25">
      <c r="A176" s="4">
        <v>194463</v>
      </c>
      <c r="B176" s="4">
        <f t="shared" si="7"/>
        <v>1001</v>
      </c>
      <c r="C176" s="4">
        <v>2790</v>
      </c>
      <c r="D176" s="5">
        <f t="shared" si="8"/>
        <v>2.7872127872127872</v>
      </c>
      <c r="E176" s="6">
        <f t="shared" si="6"/>
        <v>2787.2127872127871</v>
      </c>
    </row>
    <row r="177" spans="1:5" x14ac:dyDescent="0.25">
      <c r="A177" s="4">
        <v>195463</v>
      </c>
      <c r="B177" s="4">
        <f t="shared" si="7"/>
        <v>1000</v>
      </c>
      <c r="C177" s="4">
        <v>3530</v>
      </c>
      <c r="D177" s="5">
        <f t="shared" si="8"/>
        <v>3.53</v>
      </c>
      <c r="E177" s="6">
        <f t="shared" si="6"/>
        <v>3530</v>
      </c>
    </row>
    <row r="178" spans="1:5" x14ac:dyDescent="0.25">
      <c r="A178" s="4">
        <v>196463</v>
      </c>
      <c r="B178" s="4">
        <f t="shared" si="7"/>
        <v>1000</v>
      </c>
      <c r="C178" s="4">
        <v>3600</v>
      </c>
      <c r="D178" s="5">
        <f t="shared" si="8"/>
        <v>3.6</v>
      </c>
      <c r="E178" s="6">
        <f t="shared" si="6"/>
        <v>3600</v>
      </c>
    </row>
    <row r="179" spans="1:5" x14ac:dyDescent="0.25">
      <c r="A179" s="4">
        <v>203791</v>
      </c>
      <c r="B179" s="4">
        <f t="shared" si="7"/>
        <v>7328</v>
      </c>
      <c r="C179" s="4">
        <v>2052</v>
      </c>
      <c r="D179" s="5">
        <f t="shared" si="8"/>
        <v>0.28002183406113534</v>
      </c>
      <c r="E179" s="6">
        <f t="shared" si="6"/>
        <v>280.02183406113534</v>
      </c>
    </row>
    <row r="180" spans="1:5" x14ac:dyDescent="0.25">
      <c r="A180" s="4">
        <v>204791</v>
      </c>
      <c r="B180" s="4">
        <f t="shared" si="7"/>
        <v>1000</v>
      </c>
      <c r="C180" s="4">
        <v>3563</v>
      </c>
      <c r="D180" s="5">
        <f t="shared" si="8"/>
        <v>3.5630000000000002</v>
      </c>
      <c r="E180" s="6">
        <f t="shared" si="6"/>
        <v>3563</v>
      </c>
    </row>
    <row r="181" spans="1:5" x14ac:dyDescent="0.25">
      <c r="A181" s="4">
        <v>205791</v>
      </c>
      <c r="B181" s="4">
        <f t="shared" si="7"/>
        <v>1000</v>
      </c>
      <c r="C181" s="4">
        <v>3617</v>
      </c>
      <c r="D181" s="5">
        <f t="shared" si="8"/>
        <v>3.617</v>
      </c>
      <c r="E181" s="6">
        <f t="shared" si="6"/>
        <v>3617</v>
      </c>
    </row>
    <row r="182" spans="1:5" x14ac:dyDescent="0.25">
      <c r="A182" s="4">
        <v>206947</v>
      </c>
      <c r="B182" s="4">
        <f t="shared" si="7"/>
        <v>1156</v>
      </c>
      <c r="C182" s="4">
        <v>426</v>
      </c>
      <c r="D182" s="5">
        <f t="shared" si="8"/>
        <v>0.36851211072664358</v>
      </c>
      <c r="E182" s="6">
        <f t="shared" si="6"/>
        <v>368.51211072664358</v>
      </c>
    </row>
    <row r="183" spans="1:5" x14ac:dyDescent="0.25">
      <c r="A183" s="4">
        <v>207948</v>
      </c>
      <c r="B183" s="4">
        <f t="shared" si="7"/>
        <v>1001</v>
      </c>
      <c r="C183" s="4">
        <v>3714</v>
      </c>
      <c r="D183" s="5">
        <f t="shared" si="8"/>
        <v>3.7102897102897101</v>
      </c>
      <c r="E183" s="6">
        <f t="shared" si="6"/>
        <v>3710.28971028971</v>
      </c>
    </row>
    <row r="184" spans="1:5" x14ac:dyDescent="0.25">
      <c r="A184" s="4">
        <v>208948</v>
      </c>
      <c r="B184" s="4">
        <f t="shared" si="7"/>
        <v>1000</v>
      </c>
      <c r="C184" s="4">
        <v>3798</v>
      </c>
      <c r="D184" s="5">
        <f t="shared" si="8"/>
        <v>3.798</v>
      </c>
      <c r="E184" s="6">
        <f t="shared" si="6"/>
        <v>3798</v>
      </c>
    </row>
    <row r="185" spans="1:5" x14ac:dyDescent="0.25">
      <c r="A185" s="4">
        <v>209948</v>
      </c>
      <c r="B185" s="4">
        <f t="shared" si="7"/>
        <v>1000</v>
      </c>
      <c r="C185" s="4">
        <v>3612</v>
      </c>
      <c r="D185" s="5">
        <f t="shared" si="8"/>
        <v>3.6120000000000001</v>
      </c>
      <c r="E185" s="6">
        <f t="shared" si="6"/>
        <v>3612</v>
      </c>
    </row>
    <row r="186" spans="1:5" x14ac:dyDescent="0.25">
      <c r="A186" s="4">
        <v>210948</v>
      </c>
      <c r="B186" s="4">
        <f t="shared" si="7"/>
        <v>1000</v>
      </c>
      <c r="C186" s="4">
        <v>3819</v>
      </c>
      <c r="D186" s="5">
        <f t="shared" si="8"/>
        <v>3.819</v>
      </c>
      <c r="E186" s="6">
        <f t="shared" si="6"/>
        <v>3819</v>
      </c>
    </row>
    <row r="187" spans="1:5" x14ac:dyDescent="0.25">
      <c r="A187" s="4">
        <v>211948</v>
      </c>
      <c r="B187" s="4">
        <f t="shared" si="7"/>
        <v>1000</v>
      </c>
      <c r="C187" s="4">
        <v>3881</v>
      </c>
      <c r="D187" s="5">
        <f t="shared" si="8"/>
        <v>3.8809999999999998</v>
      </c>
      <c r="E187" s="6">
        <f t="shared" si="6"/>
        <v>3881</v>
      </c>
    </row>
    <row r="188" spans="1:5" x14ac:dyDescent="0.25">
      <c r="A188" s="4">
        <v>212948</v>
      </c>
      <c r="B188" s="4">
        <f t="shared" si="7"/>
        <v>1000</v>
      </c>
      <c r="C188" s="4">
        <v>3417</v>
      </c>
      <c r="D188" s="5">
        <f t="shared" si="8"/>
        <v>3.4169999999999998</v>
      </c>
      <c r="E188" s="6">
        <f t="shared" si="6"/>
        <v>3417</v>
      </c>
    </row>
    <row r="189" spans="1:5" x14ac:dyDescent="0.25">
      <c r="A189" s="4">
        <v>213948</v>
      </c>
      <c r="B189" s="4">
        <f t="shared" si="7"/>
        <v>1000</v>
      </c>
      <c r="C189" s="4">
        <v>3881</v>
      </c>
      <c r="D189" s="5">
        <f t="shared" si="8"/>
        <v>3.8809999999999998</v>
      </c>
      <c r="E189" s="6">
        <f t="shared" si="6"/>
        <v>3881</v>
      </c>
    </row>
    <row r="190" spans="1:5" x14ac:dyDescent="0.25">
      <c r="A190" s="4">
        <v>214948</v>
      </c>
      <c r="B190" s="4">
        <f t="shared" si="7"/>
        <v>1000</v>
      </c>
      <c r="C190" s="4">
        <v>3933</v>
      </c>
      <c r="D190" s="5">
        <f t="shared" si="8"/>
        <v>3.9329999999999998</v>
      </c>
      <c r="E190" s="6">
        <f t="shared" si="6"/>
        <v>3933</v>
      </c>
    </row>
    <row r="191" spans="1:5" x14ac:dyDescent="0.25">
      <c r="A191" s="4">
        <v>215948</v>
      </c>
      <c r="B191" s="4">
        <f t="shared" si="7"/>
        <v>1000</v>
      </c>
      <c r="C191" s="4">
        <v>3113</v>
      </c>
      <c r="D191" s="5">
        <f t="shared" si="8"/>
        <v>3.113</v>
      </c>
      <c r="E191" s="6">
        <f t="shared" si="6"/>
        <v>3113</v>
      </c>
    </row>
    <row r="192" spans="1:5" x14ac:dyDescent="0.25">
      <c r="A192" s="4">
        <v>216948</v>
      </c>
      <c r="B192" s="4">
        <f t="shared" si="7"/>
        <v>1000</v>
      </c>
      <c r="C192" s="4">
        <v>3865</v>
      </c>
      <c r="D192" s="5">
        <f t="shared" si="8"/>
        <v>3.8650000000000002</v>
      </c>
      <c r="E192" s="6">
        <f t="shared" si="6"/>
        <v>3865</v>
      </c>
    </row>
    <row r="193" spans="1:5" x14ac:dyDescent="0.25">
      <c r="A193" s="4">
        <v>217948</v>
      </c>
      <c r="B193" s="4">
        <f t="shared" si="7"/>
        <v>1000</v>
      </c>
      <c r="C193" s="4">
        <v>3016</v>
      </c>
      <c r="D193" s="5">
        <f t="shared" si="8"/>
        <v>3.016</v>
      </c>
      <c r="E193" s="6">
        <f t="shared" si="6"/>
        <v>3016</v>
      </c>
    </row>
    <row r="194" spans="1:5" x14ac:dyDescent="0.25">
      <c r="A194" s="4">
        <v>218948</v>
      </c>
      <c r="B194" s="4">
        <f t="shared" si="7"/>
        <v>1000</v>
      </c>
      <c r="C194" s="4">
        <v>3852</v>
      </c>
      <c r="D194" s="5">
        <f t="shared" si="8"/>
        <v>3.8519999999999999</v>
      </c>
      <c r="E194" s="6">
        <f t="shared" ref="E194:E257" si="9">D194*1000</f>
        <v>3852</v>
      </c>
    </row>
    <row r="195" spans="1:5" x14ac:dyDescent="0.25">
      <c r="A195" s="4">
        <v>219948</v>
      </c>
      <c r="B195" s="4">
        <f t="shared" si="7"/>
        <v>1000</v>
      </c>
      <c r="C195" s="4">
        <v>3907</v>
      </c>
      <c r="D195" s="5">
        <f t="shared" si="8"/>
        <v>3.907</v>
      </c>
      <c r="E195" s="6">
        <f t="shared" si="9"/>
        <v>3907</v>
      </c>
    </row>
    <row r="196" spans="1:5" x14ac:dyDescent="0.25">
      <c r="A196" s="4">
        <v>220948</v>
      </c>
      <c r="B196" s="4">
        <f t="shared" ref="B196:B259" si="10">A196-A195</f>
        <v>1000</v>
      </c>
      <c r="C196" s="4">
        <v>3981</v>
      </c>
      <c r="D196" s="5">
        <f t="shared" ref="D196:D259" si="11">C196/B196</f>
        <v>3.9809999999999999</v>
      </c>
      <c r="E196" s="6">
        <f t="shared" si="9"/>
        <v>3981</v>
      </c>
    </row>
    <row r="197" spans="1:5" x14ac:dyDescent="0.25">
      <c r="A197" s="4">
        <v>221948</v>
      </c>
      <c r="B197" s="4">
        <f t="shared" si="10"/>
        <v>1000</v>
      </c>
      <c r="C197" s="4">
        <v>2576</v>
      </c>
      <c r="D197" s="5">
        <f t="shared" si="11"/>
        <v>2.5760000000000001</v>
      </c>
      <c r="E197" s="6">
        <f t="shared" si="9"/>
        <v>2576</v>
      </c>
    </row>
    <row r="198" spans="1:5" x14ac:dyDescent="0.25">
      <c r="A198" s="4">
        <v>222948</v>
      </c>
      <c r="B198" s="4">
        <f t="shared" si="10"/>
        <v>1000</v>
      </c>
      <c r="C198" s="4">
        <v>3909</v>
      </c>
      <c r="D198" s="5">
        <f t="shared" si="11"/>
        <v>3.9089999999999998</v>
      </c>
      <c r="E198" s="6">
        <f t="shared" si="9"/>
        <v>3909</v>
      </c>
    </row>
    <row r="199" spans="1:5" x14ac:dyDescent="0.25">
      <c r="A199" s="4">
        <v>225042</v>
      </c>
      <c r="B199" s="4">
        <f t="shared" si="10"/>
        <v>2094</v>
      </c>
      <c r="C199" s="4">
        <v>1967</v>
      </c>
      <c r="D199" s="5">
        <f t="shared" si="11"/>
        <v>0.93935052531041074</v>
      </c>
      <c r="E199" s="6">
        <f t="shared" si="9"/>
        <v>939.35052531041072</v>
      </c>
    </row>
    <row r="200" spans="1:5" x14ac:dyDescent="0.25">
      <c r="A200" s="4">
        <v>226042</v>
      </c>
      <c r="B200" s="4">
        <f t="shared" si="10"/>
        <v>1000</v>
      </c>
      <c r="C200" s="4">
        <v>3062</v>
      </c>
      <c r="D200" s="5">
        <f t="shared" si="11"/>
        <v>3.0619999999999998</v>
      </c>
      <c r="E200" s="6">
        <f t="shared" si="9"/>
        <v>3062</v>
      </c>
    </row>
    <row r="201" spans="1:5" x14ac:dyDescent="0.25">
      <c r="A201" s="4">
        <v>227042</v>
      </c>
      <c r="B201" s="4">
        <f t="shared" si="10"/>
        <v>1000</v>
      </c>
      <c r="C201" s="4">
        <v>3189</v>
      </c>
      <c r="D201" s="5">
        <f t="shared" si="11"/>
        <v>3.1890000000000001</v>
      </c>
      <c r="E201" s="6">
        <f t="shared" si="9"/>
        <v>3189</v>
      </c>
    </row>
    <row r="202" spans="1:5" x14ac:dyDescent="0.25">
      <c r="A202" s="4">
        <v>228042</v>
      </c>
      <c r="B202" s="4">
        <f t="shared" si="10"/>
        <v>1000</v>
      </c>
      <c r="C202" s="4">
        <v>2822</v>
      </c>
      <c r="D202" s="5">
        <f t="shared" si="11"/>
        <v>2.8220000000000001</v>
      </c>
      <c r="E202" s="6">
        <f t="shared" si="9"/>
        <v>2822</v>
      </c>
    </row>
    <row r="203" spans="1:5" x14ac:dyDescent="0.25">
      <c r="A203" s="4">
        <v>229042</v>
      </c>
      <c r="B203" s="4">
        <f t="shared" si="10"/>
        <v>1000</v>
      </c>
      <c r="C203" s="4">
        <v>3259</v>
      </c>
      <c r="D203" s="5">
        <f t="shared" si="11"/>
        <v>3.2589999999999999</v>
      </c>
      <c r="E203" s="6">
        <f t="shared" si="9"/>
        <v>3259</v>
      </c>
    </row>
    <row r="204" spans="1:5" x14ac:dyDescent="0.25">
      <c r="A204" s="4">
        <v>230042</v>
      </c>
      <c r="B204" s="4">
        <f t="shared" si="10"/>
        <v>1000</v>
      </c>
      <c r="C204" s="4">
        <v>3118</v>
      </c>
      <c r="D204" s="5">
        <f t="shared" si="11"/>
        <v>3.1179999999999999</v>
      </c>
      <c r="E204" s="6">
        <f t="shared" si="9"/>
        <v>3118</v>
      </c>
    </row>
    <row r="205" spans="1:5" x14ac:dyDescent="0.25">
      <c r="A205" s="4">
        <v>231042</v>
      </c>
      <c r="B205" s="4">
        <f t="shared" si="10"/>
        <v>1000</v>
      </c>
      <c r="C205" s="4">
        <v>2646</v>
      </c>
      <c r="D205" s="5">
        <f t="shared" si="11"/>
        <v>2.6459999999999999</v>
      </c>
      <c r="E205" s="6">
        <f t="shared" si="9"/>
        <v>2646</v>
      </c>
    </row>
    <row r="206" spans="1:5" x14ac:dyDescent="0.25">
      <c r="A206" s="4">
        <v>232042</v>
      </c>
      <c r="B206" s="4">
        <f t="shared" si="10"/>
        <v>1000</v>
      </c>
      <c r="C206" s="4">
        <v>3210</v>
      </c>
      <c r="D206" s="5">
        <f t="shared" si="11"/>
        <v>3.21</v>
      </c>
      <c r="E206" s="6">
        <f t="shared" si="9"/>
        <v>3210</v>
      </c>
    </row>
    <row r="207" spans="1:5" x14ac:dyDescent="0.25">
      <c r="A207" s="4">
        <v>233042</v>
      </c>
      <c r="B207" s="4">
        <f t="shared" si="10"/>
        <v>1000</v>
      </c>
      <c r="C207" s="4">
        <v>3216</v>
      </c>
      <c r="D207" s="5">
        <f t="shared" si="11"/>
        <v>3.2160000000000002</v>
      </c>
      <c r="E207" s="6">
        <f t="shared" si="9"/>
        <v>3216</v>
      </c>
    </row>
    <row r="208" spans="1:5" x14ac:dyDescent="0.25">
      <c r="A208" s="4">
        <v>234043</v>
      </c>
      <c r="B208" s="4">
        <f t="shared" si="10"/>
        <v>1001</v>
      </c>
      <c r="C208" s="4">
        <v>3267</v>
      </c>
      <c r="D208" s="5">
        <f t="shared" si="11"/>
        <v>3.2637362637362637</v>
      </c>
      <c r="E208" s="6">
        <f t="shared" si="9"/>
        <v>3263.7362637362635</v>
      </c>
    </row>
    <row r="209" spans="1:5" x14ac:dyDescent="0.25">
      <c r="A209" s="4">
        <v>235043</v>
      </c>
      <c r="B209" s="4">
        <f t="shared" si="10"/>
        <v>1000</v>
      </c>
      <c r="C209" s="4">
        <v>2532</v>
      </c>
      <c r="D209" s="5">
        <f t="shared" si="11"/>
        <v>2.532</v>
      </c>
      <c r="E209" s="6">
        <f t="shared" si="9"/>
        <v>2532</v>
      </c>
    </row>
    <row r="210" spans="1:5" x14ac:dyDescent="0.25">
      <c r="A210" s="4">
        <v>236043</v>
      </c>
      <c r="B210" s="4">
        <f t="shared" si="10"/>
        <v>1000</v>
      </c>
      <c r="C210" s="4">
        <v>3147</v>
      </c>
      <c r="D210" s="5">
        <f t="shared" si="11"/>
        <v>3.1469999999999998</v>
      </c>
      <c r="E210" s="6">
        <f t="shared" si="9"/>
        <v>3147</v>
      </c>
    </row>
    <row r="211" spans="1:5" x14ac:dyDescent="0.25">
      <c r="A211" s="4">
        <v>237105</v>
      </c>
      <c r="B211" s="4">
        <f t="shared" si="10"/>
        <v>1062</v>
      </c>
      <c r="C211" s="4">
        <v>2872</v>
      </c>
      <c r="D211" s="5">
        <f t="shared" si="11"/>
        <v>2.7043314500941618</v>
      </c>
      <c r="E211" s="6">
        <f t="shared" si="9"/>
        <v>2704.3314500941619</v>
      </c>
    </row>
    <row r="212" spans="1:5" x14ac:dyDescent="0.25">
      <c r="A212" s="4">
        <v>238105</v>
      </c>
      <c r="B212" s="4">
        <f t="shared" si="10"/>
        <v>1000</v>
      </c>
      <c r="C212" s="4">
        <v>3190</v>
      </c>
      <c r="D212" s="5">
        <f t="shared" si="11"/>
        <v>3.19</v>
      </c>
      <c r="E212" s="6">
        <f t="shared" si="9"/>
        <v>3190</v>
      </c>
    </row>
    <row r="213" spans="1:5" x14ac:dyDescent="0.25">
      <c r="A213" s="4">
        <v>239105</v>
      </c>
      <c r="B213" s="4">
        <f t="shared" si="10"/>
        <v>1000</v>
      </c>
      <c r="C213" s="4">
        <v>3188</v>
      </c>
      <c r="D213" s="5">
        <f t="shared" si="11"/>
        <v>3.1880000000000002</v>
      </c>
      <c r="E213" s="6">
        <f t="shared" si="9"/>
        <v>3188</v>
      </c>
    </row>
    <row r="214" spans="1:5" x14ac:dyDescent="0.25">
      <c r="A214" s="4">
        <v>240105</v>
      </c>
      <c r="B214" s="4">
        <f t="shared" si="10"/>
        <v>1000</v>
      </c>
      <c r="C214" s="4">
        <v>3186</v>
      </c>
      <c r="D214" s="5">
        <f t="shared" si="11"/>
        <v>3.1859999999999999</v>
      </c>
      <c r="E214" s="6">
        <f t="shared" si="9"/>
        <v>3186</v>
      </c>
    </row>
    <row r="215" spans="1:5" x14ac:dyDescent="0.25">
      <c r="A215" s="4">
        <v>241105</v>
      </c>
      <c r="B215" s="4">
        <f t="shared" si="10"/>
        <v>1000</v>
      </c>
      <c r="C215" s="4">
        <v>2325</v>
      </c>
      <c r="D215" s="5">
        <f t="shared" si="11"/>
        <v>2.3250000000000002</v>
      </c>
      <c r="E215" s="6">
        <f t="shared" si="9"/>
        <v>2325</v>
      </c>
    </row>
    <row r="216" spans="1:5" x14ac:dyDescent="0.25">
      <c r="A216" s="4">
        <v>243012</v>
      </c>
      <c r="B216" s="4">
        <f t="shared" si="10"/>
        <v>1907</v>
      </c>
      <c r="C216" s="4">
        <v>1847</v>
      </c>
      <c r="D216" s="5">
        <f t="shared" si="11"/>
        <v>0.96853696906135289</v>
      </c>
      <c r="E216" s="6">
        <f t="shared" si="9"/>
        <v>968.53696906135292</v>
      </c>
    </row>
    <row r="217" spans="1:5" x14ac:dyDescent="0.25">
      <c r="A217" s="4">
        <v>244012</v>
      </c>
      <c r="B217" s="4">
        <f t="shared" si="10"/>
        <v>1000</v>
      </c>
      <c r="C217" s="4">
        <v>3059</v>
      </c>
      <c r="D217" s="5">
        <f t="shared" si="11"/>
        <v>3.0590000000000002</v>
      </c>
      <c r="E217" s="6">
        <f t="shared" si="9"/>
        <v>3059</v>
      </c>
    </row>
    <row r="218" spans="1:5" x14ac:dyDescent="0.25">
      <c r="A218" s="4">
        <v>245012</v>
      </c>
      <c r="B218" s="4">
        <f t="shared" si="10"/>
        <v>1000</v>
      </c>
      <c r="C218" s="4">
        <v>3268</v>
      </c>
      <c r="D218" s="5">
        <f t="shared" si="11"/>
        <v>3.2679999999999998</v>
      </c>
      <c r="E218" s="6">
        <f t="shared" si="9"/>
        <v>3268</v>
      </c>
    </row>
    <row r="219" spans="1:5" x14ac:dyDescent="0.25">
      <c r="A219" s="4">
        <v>246012</v>
      </c>
      <c r="B219" s="4">
        <f t="shared" si="10"/>
        <v>1000</v>
      </c>
      <c r="C219" s="4">
        <v>3257</v>
      </c>
      <c r="D219" s="5">
        <f t="shared" si="11"/>
        <v>3.2570000000000001</v>
      </c>
      <c r="E219" s="6">
        <f t="shared" si="9"/>
        <v>3257</v>
      </c>
    </row>
    <row r="220" spans="1:5" x14ac:dyDescent="0.25">
      <c r="A220" s="4">
        <v>247012</v>
      </c>
      <c r="B220" s="4">
        <f t="shared" si="10"/>
        <v>1000</v>
      </c>
      <c r="C220" s="4">
        <v>2840</v>
      </c>
      <c r="D220" s="5">
        <f t="shared" si="11"/>
        <v>2.84</v>
      </c>
      <c r="E220" s="6">
        <f t="shared" si="9"/>
        <v>2840</v>
      </c>
    </row>
    <row r="221" spans="1:5" x14ac:dyDescent="0.25">
      <c r="A221" s="4">
        <v>248012</v>
      </c>
      <c r="B221" s="4">
        <f t="shared" si="10"/>
        <v>1000</v>
      </c>
      <c r="C221" s="4">
        <v>3229</v>
      </c>
      <c r="D221" s="5">
        <f t="shared" si="11"/>
        <v>3.2290000000000001</v>
      </c>
      <c r="E221" s="6">
        <f t="shared" si="9"/>
        <v>3229</v>
      </c>
    </row>
    <row r="222" spans="1:5" x14ac:dyDescent="0.25">
      <c r="A222" s="4">
        <v>249012</v>
      </c>
      <c r="B222" s="4">
        <f t="shared" si="10"/>
        <v>1000</v>
      </c>
      <c r="C222" s="4">
        <v>3113</v>
      </c>
      <c r="D222" s="5">
        <f t="shared" si="11"/>
        <v>3.113</v>
      </c>
      <c r="E222" s="6">
        <f t="shared" si="9"/>
        <v>3113</v>
      </c>
    </row>
    <row r="223" spans="1:5" x14ac:dyDescent="0.25">
      <c r="A223" s="4">
        <v>250012</v>
      </c>
      <c r="B223" s="4">
        <f t="shared" si="10"/>
        <v>1000</v>
      </c>
      <c r="C223" s="4">
        <v>2589</v>
      </c>
      <c r="D223" s="5">
        <f t="shared" si="11"/>
        <v>2.589</v>
      </c>
      <c r="E223" s="6">
        <f t="shared" si="9"/>
        <v>2589</v>
      </c>
    </row>
    <row r="224" spans="1:5" x14ac:dyDescent="0.25">
      <c r="A224" s="4">
        <v>251012</v>
      </c>
      <c r="B224" s="4">
        <f t="shared" si="10"/>
        <v>1000</v>
      </c>
      <c r="C224" s="4">
        <v>3125</v>
      </c>
      <c r="D224" s="5">
        <f t="shared" si="11"/>
        <v>3.125</v>
      </c>
      <c r="E224" s="6">
        <f t="shared" si="9"/>
        <v>3125</v>
      </c>
    </row>
    <row r="225" spans="1:5" x14ac:dyDescent="0.25">
      <c r="A225" s="4">
        <v>252012</v>
      </c>
      <c r="B225" s="4">
        <f t="shared" si="10"/>
        <v>1000</v>
      </c>
      <c r="C225" s="4">
        <v>3289</v>
      </c>
      <c r="D225" s="5">
        <f t="shared" si="11"/>
        <v>3.2890000000000001</v>
      </c>
      <c r="E225" s="6">
        <f t="shared" si="9"/>
        <v>3289</v>
      </c>
    </row>
    <row r="226" spans="1:5" x14ac:dyDescent="0.25">
      <c r="A226" s="4">
        <v>253012</v>
      </c>
      <c r="B226" s="4">
        <f t="shared" si="10"/>
        <v>1000</v>
      </c>
      <c r="C226" s="4">
        <v>2295</v>
      </c>
      <c r="D226" s="5">
        <f t="shared" si="11"/>
        <v>2.2949999999999999</v>
      </c>
      <c r="E226" s="6">
        <f t="shared" si="9"/>
        <v>2295</v>
      </c>
    </row>
    <row r="227" spans="1:5" x14ac:dyDescent="0.25">
      <c r="A227" s="4">
        <v>254012</v>
      </c>
      <c r="B227" s="4">
        <f t="shared" si="10"/>
        <v>1000</v>
      </c>
      <c r="C227" s="4">
        <v>3255</v>
      </c>
      <c r="D227" s="5">
        <f t="shared" si="11"/>
        <v>3.2549999999999999</v>
      </c>
      <c r="E227" s="6">
        <f t="shared" si="9"/>
        <v>3255</v>
      </c>
    </row>
    <row r="228" spans="1:5" x14ac:dyDescent="0.25">
      <c r="A228" s="4">
        <v>255012</v>
      </c>
      <c r="B228" s="4">
        <f t="shared" si="10"/>
        <v>1000</v>
      </c>
      <c r="C228" s="4">
        <v>3143</v>
      </c>
      <c r="D228" s="5">
        <f t="shared" si="11"/>
        <v>3.1429999999999998</v>
      </c>
      <c r="E228" s="6">
        <f t="shared" si="9"/>
        <v>3143</v>
      </c>
    </row>
    <row r="229" spans="1:5" x14ac:dyDescent="0.25">
      <c r="A229" s="4">
        <v>256012</v>
      </c>
      <c r="B229" s="4">
        <f t="shared" si="10"/>
        <v>1000</v>
      </c>
      <c r="C229" s="4">
        <v>2685</v>
      </c>
      <c r="D229" s="5">
        <f t="shared" si="11"/>
        <v>2.6850000000000001</v>
      </c>
      <c r="E229" s="6">
        <f t="shared" si="9"/>
        <v>2685</v>
      </c>
    </row>
    <row r="230" spans="1:5" x14ac:dyDescent="0.25">
      <c r="A230" s="4">
        <v>257012</v>
      </c>
      <c r="B230" s="4">
        <f t="shared" si="10"/>
        <v>1000</v>
      </c>
      <c r="C230" s="4">
        <v>1309</v>
      </c>
      <c r="D230" s="5">
        <f t="shared" si="11"/>
        <v>1.3089999999999999</v>
      </c>
      <c r="E230" s="6">
        <f t="shared" si="9"/>
        <v>1309</v>
      </c>
    </row>
    <row r="231" spans="1:5" x14ac:dyDescent="0.25">
      <c r="A231" s="4">
        <v>258012</v>
      </c>
      <c r="B231" s="4">
        <f t="shared" si="10"/>
        <v>1000</v>
      </c>
      <c r="C231" s="4">
        <v>3127</v>
      </c>
      <c r="D231" s="5">
        <f t="shared" si="11"/>
        <v>3.1269999999999998</v>
      </c>
      <c r="E231" s="6">
        <f t="shared" si="9"/>
        <v>3127</v>
      </c>
    </row>
    <row r="232" spans="1:5" x14ac:dyDescent="0.25">
      <c r="A232" s="4">
        <v>259012</v>
      </c>
      <c r="B232" s="4">
        <f t="shared" si="10"/>
        <v>1000</v>
      </c>
      <c r="C232" s="4">
        <v>3115</v>
      </c>
      <c r="D232" s="5">
        <f t="shared" si="11"/>
        <v>3.1150000000000002</v>
      </c>
      <c r="E232" s="6">
        <f t="shared" si="9"/>
        <v>3115</v>
      </c>
    </row>
    <row r="233" spans="1:5" x14ac:dyDescent="0.25">
      <c r="A233" s="4">
        <v>261309</v>
      </c>
      <c r="B233" s="4">
        <f t="shared" si="10"/>
        <v>2297</v>
      </c>
      <c r="C233" s="4">
        <v>2240</v>
      </c>
      <c r="D233" s="5">
        <f t="shared" si="11"/>
        <v>0.97518502394427509</v>
      </c>
      <c r="E233" s="6">
        <f t="shared" si="9"/>
        <v>975.18502394427503</v>
      </c>
    </row>
    <row r="234" spans="1:5" x14ac:dyDescent="0.25">
      <c r="A234" s="4">
        <v>262309</v>
      </c>
      <c r="B234" s="4">
        <f t="shared" si="10"/>
        <v>1000</v>
      </c>
      <c r="C234" s="4">
        <v>3602</v>
      </c>
      <c r="D234" s="5">
        <f t="shared" si="11"/>
        <v>3.6019999999999999</v>
      </c>
      <c r="E234" s="6">
        <f t="shared" si="9"/>
        <v>3602</v>
      </c>
    </row>
    <row r="235" spans="1:5" x14ac:dyDescent="0.25">
      <c r="A235" s="4">
        <v>263310</v>
      </c>
      <c r="B235" s="4">
        <f t="shared" si="10"/>
        <v>1001</v>
      </c>
      <c r="C235" s="4">
        <v>3751</v>
      </c>
      <c r="D235" s="5">
        <f t="shared" si="11"/>
        <v>3.7472527472527473</v>
      </c>
      <c r="E235" s="6">
        <f t="shared" si="9"/>
        <v>3747.2527472527472</v>
      </c>
    </row>
    <row r="236" spans="1:5" x14ac:dyDescent="0.25">
      <c r="A236" s="4">
        <v>264310</v>
      </c>
      <c r="B236" s="4">
        <f t="shared" si="10"/>
        <v>1000</v>
      </c>
      <c r="C236" s="4">
        <v>3774</v>
      </c>
      <c r="D236" s="5">
        <f t="shared" si="11"/>
        <v>3.774</v>
      </c>
      <c r="E236" s="6">
        <f t="shared" si="9"/>
        <v>3774</v>
      </c>
    </row>
    <row r="237" spans="1:5" x14ac:dyDescent="0.25">
      <c r="A237" s="4">
        <v>265310</v>
      </c>
      <c r="B237" s="4">
        <f t="shared" si="10"/>
        <v>1000</v>
      </c>
      <c r="C237" s="4">
        <v>3436</v>
      </c>
      <c r="D237" s="5">
        <f t="shared" si="11"/>
        <v>3.4359999999999999</v>
      </c>
      <c r="E237" s="6">
        <f t="shared" si="9"/>
        <v>3436</v>
      </c>
    </row>
    <row r="238" spans="1:5" x14ac:dyDescent="0.25">
      <c r="A238" s="4">
        <v>266497</v>
      </c>
      <c r="B238" s="4">
        <f t="shared" si="10"/>
        <v>1187</v>
      </c>
      <c r="C238" s="4">
        <v>1813</v>
      </c>
      <c r="D238" s="5">
        <f t="shared" si="11"/>
        <v>1.527379949452401</v>
      </c>
      <c r="E238" s="6">
        <f t="shared" si="9"/>
        <v>1527.379949452401</v>
      </c>
    </row>
    <row r="239" spans="1:5" x14ac:dyDescent="0.25">
      <c r="A239" s="4">
        <v>267497</v>
      </c>
      <c r="B239" s="4">
        <f t="shared" si="10"/>
        <v>1000</v>
      </c>
      <c r="C239" s="4">
        <v>3627</v>
      </c>
      <c r="D239" s="5">
        <f t="shared" si="11"/>
        <v>3.6269999999999998</v>
      </c>
      <c r="E239" s="6">
        <f t="shared" si="9"/>
        <v>3627</v>
      </c>
    </row>
    <row r="240" spans="1:5" x14ac:dyDescent="0.25">
      <c r="A240" s="4">
        <v>268497</v>
      </c>
      <c r="B240" s="4">
        <f t="shared" si="10"/>
        <v>1000</v>
      </c>
      <c r="C240" s="4">
        <v>3737</v>
      </c>
      <c r="D240" s="5">
        <f t="shared" si="11"/>
        <v>3.7370000000000001</v>
      </c>
      <c r="E240" s="6">
        <f t="shared" si="9"/>
        <v>3737</v>
      </c>
    </row>
    <row r="241" spans="1:5" x14ac:dyDescent="0.25">
      <c r="A241" s="4">
        <v>269497</v>
      </c>
      <c r="B241" s="4">
        <f t="shared" si="10"/>
        <v>1000</v>
      </c>
      <c r="C241" s="4">
        <v>3690</v>
      </c>
      <c r="D241" s="5">
        <f t="shared" si="11"/>
        <v>3.69</v>
      </c>
      <c r="E241" s="6">
        <f t="shared" si="9"/>
        <v>3690</v>
      </c>
    </row>
    <row r="242" spans="1:5" x14ac:dyDescent="0.25">
      <c r="A242" s="4">
        <v>270497</v>
      </c>
      <c r="B242" s="4">
        <f t="shared" si="10"/>
        <v>1000</v>
      </c>
      <c r="C242" s="4">
        <v>3302</v>
      </c>
      <c r="D242" s="5">
        <f t="shared" si="11"/>
        <v>3.302</v>
      </c>
      <c r="E242" s="6">
        <f t="shared" si="9"/>
        <v>3302</v>
      </c>
    </row>
    <row r="243" spans="1:5" x14ac:dyDescent="0.25">
      <c r="A243" s="4">
        <v>271497</v>
      </c>
      <c r="B243" s="4">
        <f t="shared" si="10"/>
        <v>1000</v>
      </c>
      <c r="C243" s="4">
        <v>3814</v>
      </c>
      <c r="D243" s="5">
        <f t="shared" si="11"/>
        <v>3.8140000000000001</v>
      </c>
      <c r="E243" s="6">
        <f t="shared" si="9"/>
        <v>3814</v>
      </c>
    </row>
    <row r="244" spans="1:5" x14ac:dyDescent="0.25">
      <c r="A244" s="4">
        <v>272497</v>
      </c>
      <c r="B244" s="4">
        <f t="shared" si="10"/>
        <v>1000</v>
      </c>
      <c r="C244" s="4">
        <v>3786</v>
      </c>
      <c r="D244" s="5">
        <f t="shared" si="11"/>
        <v>3.786</v>
      </c>
      <c r="E244" s="6">
        <f t="shared" si="9"/>
        <v>3786</v>
      </c>
    </row>
    <row r="245" spans="1:5" x14ac:dyDescent="0.25">
      <c r="A245" s="4">
        <v>273497</v>
      </c>
      <c r="B245" s="4">
        <f t="shared" si="10"/>
        <v>1000</v>
      </c>
      <c r="C245" s="4">
        <v>3780</v>
      </c>
      <c r="D245" s="5">
        <f t="shared" si="11"/>
        <v>3.78</v>
      </c>
      <c r="E245" s="6">
        <f t="shared" si="9"/>
        <v>3780</v>
      </c>
    </row>
    <row r="246" spans="1:5" x14ac:dyDescent="0.25">
      <c r="A246" s="4">
        <v>274498</v>
      </c>
      <c r="B246" s="4">
        <f t="shared" si="10"/>
        <v>1001</v>
      </c>
      <c r="C246" s="4">
        <v>3129</v>
      </c>
      <c r="D246" s="5">
        <f t="shared" si="11"/>
        <v>3.1258741258741258</v>
      </c>
      <c r="E246" s="6">
        <f t="shared" si="9"/>
        <v>3125.8741258741256</v>
      </c>
    </row>
    <row r="247" spans="1:5" x14ac:dyDescent="0.25">
      <c r="A247" s="4">
        <v>275498</v>
      </c>
      <c r="B247" s="4">
        <f t="shared" si="10"/>
        <v>1000</v>
      </c>
      <c r="C247" s="4">
        <v>3716</v>
      </c>
      <c r="D247" s="5">
        <f t="shared" si="11"/>
        <v>3.7160000000000002</v>
      </c>
      <c r="E247" s="6">
        <f t="shared" si="9"/>
        <v>3716</v>
      </c>
    </row>
    <row r="248" spans="1:5" x14ac:dyDescent="0.25">
      <c r="A248" s="4">
        <v>276498</v>
      </c>
      <c r="B248" s="4">
        <f t="shared" si="10"/>
        <v>1000</v>
      </c>
      <c r="C248" s="4">
        <v>3708</v>
      </c>
      <c r="D248" s="5">
        <f t="shared" si="11"/>
        <v>3.7080000000000002</v>
      </c>
      <c r="E248" s="6">
        <f t="shared" si="9"/>
        <v>3708</v>
      </c>
    </row>
    <row r="249" spans="1:5" x14ac:dyDescent="0.25">
      <c r="A249" s="4">
        <v>277498</v>
      </c>
      <c r="B249" s="4">
        <f t="shared" si="10"/>
        <v>1000</v>
      </c>
      <c r="C249" s="4">
        <v>2935</v>
      </c>
      <c r="D249" s="5">
        <f t="shared" si="11"/>
        <v>2.9350000000000001</v>
      </c>
      <c r="E249" s="6">
        <f t="shared" si="9"/>
        <v>2935</v>
      </c>
    </row>
    <row r="250" spans="1:5" x14ac:dyDescent="0.25">
      <c r="A250" s="4">
        <v>278498</v>
      </c>
      <c r="B250" s="4">
        <f t="shared" si="10"/>
        <v>1000</v>
      </c>
      <c r="C250" s="4">
        <v>3727</v>
      </c>
      <c r="D250" s="5">
        <f t="shared" si="11"/>
        <v>3.7269999999999999</v>
      </c>
      <c r="E250" s="6">
        <f t="shared" si="9"/>
        <v>3727</v>
      </c>
    </row>
    <row r="251" spans="1:5" x14ac:dyDescent="0.25">
      <c r="A251" s="4">
        <v>279498</v>
      </c>
      <c r="B251" s="4">
        <f t="shared" si="10"/>
        <v>1000</v>
      </c>
      <c r="C251" s="4">
        <v>3768</v>
      </c>
      <c r="D251" s="5">
        <f t="shared" si="11"/>
        <v>3.7679999999999998</v>
      </c>
      <c r="E251" s="6">
        <f t="shared" si="9"/>
        <v>3768</v>
      </c>
    </row>
    <row r="252" spans="1:5" x14ac:dyDescent="0.25">
      <c r="A252" s="4">
        <v>280498</v>
      </c>
      <c r="B252" s="4">
        <f t="shared" si="10"/>
        <v>1000</v>
      </c>
      <c r="C252" s="4">
        <v>3680</v>
      </c>
      <c r="D252" s="5">
        <f t="shared" si="11"/>
        <v>3.68</v>
      </c>
      <c r="E252" s="6">
        <f t="shared" si="9"/>
        <v>3680</v>
      </c>
    </row>
    <row r="253" spans="1:5" x14ac:dyDescent="0.25">
      <c r="A253" s="4">
        <v>281498</v>
      </c>
      <c r="B253" s="4">
        <f t="shared" si="10"/>
        <v>1000</v>
      </c>
      <c r="C253" s="4">
        <v>3719</v>
      </c>
      <c r="D253" s="5">
        <f t="shared" si="11"/>
        <v>3.7189999999999999</v>
      </c>
      <c r="E253" s="6">
        <f t="shared" si="9"/>
        <v>3719</v>
      </c>
    </row>
    <row r="254" spans="1:5" x14ac:dyDescent="0.25">
      <c r="A254" s="4">
        <v>283514</v>
      </c>
      <c r="B254" s="4">
        <f t="shared" si="10"/>
        <v>2016</v>
      </c>
      <c r="C254" s="4">
        <v>309</v>
      </c>
      <c r="D254" s="5">
        <f t="shared" si="11"/>
        <v>0.15327380952380953</v>
      </c>
      <c r="E254" s="6">
        <f t="shared" si="9"/>
        <v>153.27380952380955</v>
      </c>
    </row>
    <row r="255" spans="1:5" x14ac:dyDescent="0.25">
      <c r="A255" s="4">
        <v>284514</v>
      </c>
      <c r="B255" s="4">
        <f t="shared" si="10"/>
        <v>1000</v>
      </c>
      <c r="C255" s="4">
        <v>3683</v>
      </c>
      <c r="D255" s="5">
        <f t="shared" si="11"/>
        <v>3.6829999999999998</v>
      </c>
      <c r="E255" s="6">
        <f t="shared" si="9"/>
        <v>3683</v>
      </c>
    </row>
    <row r="256" spans="1:5" x14ac:dyDescent="0.25">
      <c r="A256" s="4">
        <v>285514</v>
      </c>
      <c r="B256" s="4">
        <f t="shared" si="10"/>
        <v>1000</v>
      </c>
      <c r="C256" s="4">
        <v>3719</v>
      </c>
      <c r="D256" s="5">
        <f t="shared" si="11"/>
        <v>3.7189999999999999</v>
      </c>
      <c r="E256" s="6">
        <f t="shared" si="9"/>
        <v>3719</v>
      </c>
    </row>
    <row r="257" spans="1:5" x14ac:dyDescent="0.25">
      <c r="A257" s="4">
        <v>286514</v>
      </c>
      <c r="B257" s="4">
        <f t="shared" si="10"/>
        <v>1000</v>
      </c>
      <c r="C257" s="4">
        <v>3750</v>
      </c>
      <c r="D257" s="5">
        <f t="shared" si="11"/>
        <v>3.75</v>
      </c>
      <c r="E257" s="6">
        <f t="shared" si="9"/>
        <v>3750</v>
      </c>
    </row>
    <row r="258" spans="1:5" x14ac:dyDescent="0.25">
      <c r="A258" s="4">
        <v>287686</v>
      </c>
      <c r="B258" s="4">
        <f t="shared" si="10"/>
        <v>1172</v>
      </c>
      <c r="C258" s="4">
        <v>878</v>
      </c>
      <c r="D258" s="5">
        <f t="shared" si="11"/>
        <v>0.74914675767918093</v>
      </c>
      <c r="E258" s="6">
        <f t="shared" ref="E258:E321" si="12">D258*1000</f>
        <v>749.14675767918095</v>
      </c>
    </row>
    <row r="259" spans="1:5" x14ac:dyDescent="0.25">
      <c r="A259" s="4">
        <v>288686</v>
      </c>
      <c r="B259" s="4">
        <f t="shared" si="10"/>
        <v>1000</v>
      </c>
      <c r="C259" s="4">
        <v>4612</v>
      </c>
      <c r="D259" s="5">
        <f t="shared" si="11"/>
        <v>4.6120000000000001</v>
      </c>
      <c r="E259" s="6">
        <f t="shared" si="12"/>
        <v>4612</v>
      </c>
    </row>
    <row r="260" spans="1:5" x14ac:dyDescent="0.25">
      <c r="A260" s="4">
        <v>289686</v>
      </c>
      <c r="B260" s="4">
        <f t="shared" ref="B260:B323" si="13">A260-A259</f>
        <v>1000</v>
      </c>
      <c r="C260" s="4">
        <v>5345</v>
      </c>
      <c r="D260" s="5">
        <f t="shared" ref="D260:D323" si="14">C260/B260</f>
        <v>5.3449999999999998</v>
      </c>
      <c r="E260" s="6">
        <f t="shared" si="12"/>
        <v>5345</v>
      </c>
    </row>
    <row r="261" spans="1:5" x14ac:dyDescent="0.25">
      <c r="A261" s="4">
        <v>290686</v>
      </c>
      <c r="B261" s="4">
        <f t="shared" si="13"/>
        <v>1000</v>
      </c>
      <c r="C261" s="4">
        <v>5393</v>
      </c>
      <c r="D261" s="5">
        <f t="shared" si="14"/>
        <v>5.3929999999999998</v>
      </c>
      <c r="E261" s="6">
        <f t="shared" si="12"/>
        <v>5393</v>
      </c>
    </row>
    <row r="262" spans="1:5" x14ac:dyDescent="0.25">
      <c r="A262" s="4">
        <v>292123</v>
      </c>
      <c r="B262" s="4">
        <f t="shared" si="13"/>
        <v>1437</v>
      </c>
      <c r="C262" s="4">
        <v>2938</v>
      </c>
      <c r="D262" s="5">
        <f t="shared" si="14"/>
        <v>2.0445372303409881</v>
      </c>
      <c r="E262" s="6">
        <f t="shared" si="12"/>
        <v>2044.5372303409881</v>
      </c>
    </row>
    <row r="263" spans="1:5" x14ac:dyDescent="0.25">
      <c r="A263" s="4">
        <v>293123</v>
      </c>
      <c r="B263" s="4">
        <f t="shared" si="13"/>
        <v>1000</v>
      </c>
      <c r="C263" s="4">
        <v>4043</v>
      </c>
      <c r="D263" s="5">
        <f t="shared" si="14"/>
        <v>4.0430000000000001</v>
      </c>
      <c r="E263" s="6">
        <f t="shared" si="12"/>
        <v>4043</v>
      </c>
    </row>
    <row r="264" spans="1:5" x14ac:dyDescent="0.25">
      <c r="A264" s="4">
        <v>294123</v>
      </c>
      <c r="B264" s="4">
        <f t="shared" si="13"/>
        <v>1000</v>
      </c>
      <c r="C264" s="4">
        <v>4566</v>
      </c>
      <c r="D264" s="5">
        <f t="shared" si="14"/>
        <v>4.5659999999999998</v>
      </c>
      <c r="E264" s="6">
        <f t="shared" si="12"/>
        <v>4566</v>
      </c>
    </row>
    <row r="265" spans="1:5" x14ac:dyDescent="0.25">
      <c r="A265" s="4">
        <v>295124</v>
      </c>
      <c r="B265" s="4">
        <f t="shared" si="13"/>
        <v>1001</v>
      </c>
      <c r="C265" s="4">
        <v>4451</v>
      </c>
      <c r="D265" s="5">
        <f t="shared" si="14"/>
        <v>4.4465534465534464</v>
      </c>
      <c r="E265" s="6">
        <f t="shared" si="12"/>
        <v>4446.5534465534465</v>
      </c>
    </row>
    <row r="266" spans="1:5" x14ac:dyDescent="0.25">
      <c r="A266" s="4">
        <v>296124</v>
      </c>
      <c r="B266" s="4">
        <f t="shared" si="13"/>
        <v>1000</v>
      </c>
      <c r="C266" s="4">
        <v>4759</v>
      </c>
      <c r="D266" s="5">
        <f t="shared" si="14"/>
        <v>4.7590000000000003</v>
      </c>
      <c r="E266" s="6">
        <f t="shared" si="12"/>
        <v>4759</v>
      </c>
    </row>
    <row r="267" spans="1:5" x14ac:dyDescent="0.25">
      <c r="A267" s="4">
        <v>297124</v>
      </c>
      <c r="B267" s="4">
        <f t="shared" si="13"/>
        <v>1000</v>
      </c>
      <c r="C267" s="4">
        <v>4389</v>
      </c>
      <c r="D267" s="5">
        <f t="shared" si="14"/>
        <v>4.3890000000000002</v>
      </c>
      <c r="E267" s="6">
        <f t="shared" si="12"/>
        <v>4389</v>
      </c>
    </row>
    <row r="268" spans="1:5" x14ac:dyDescent="0.25">
      <c r="A268" s="4">
        <v>299702</v>
      </c>
      <c r="B268" s="4">
        <f t="shared" si="13"/>
        <v>2578</v>
      </c>
      <c r="C268" s="4">
        <v>4721</v>
      </c>
      <c r="D268" s="5">
        <f t="shared" si="14"/>
        <v>1.8312645461598138</v>
      </c>
      <c r="E268" s="6">
        <f t="shared" si="12"/>
        <v>1831.2645461598138</v>
      </c>
    </row>
    <row r="269" spans="1:5" x14ac:dyDescent="0.25">
      <c r="A269" s="4">
        <v>300702</v>
      </c>
      <c r="B269" s="4">
        <f t="shared" si="13"/>
        <v>1000</v>
      </c>
      <c r="C269" s="4">
        <v>2641</v>
      </c>
      <c r="D269" s="5">
        <f t="shared" si="14"/>
        <v>2.641</v>
      </c>
      <c r="E269" s="6">
        <f t="shared" si="12"/>
        <v>2641</v>
      </c>
    </row>
    <row r="270" spans="1:5" x14ac:dyDescent="0.25">
      <c r="A270" s="4">
        <v>302452</v>
      </c>
      <c r="B270" s="4">
        <f t="shared" si="13"/>
        <v>1750</v>
      </c>
      <c r="C270" s="4">
        <v>1505</v>
      </c>
      <c r="D270" s="5">
        <f t="shared" si="14"/>
        <v>0.86</v>
      </c>
      <c r="E270" s="6">
        <f t="shared" si="12"/>
        <v>860</v>
      </c>
    </row>
    <row r="271" spans="1:5" x14ac:dyDescent="0.25">
      <c r="A271" s="4">
        <v>303452</v>
      </c>
      <c r="B271" s="4">
        <f t="shared" si="13"/>
        <v>1000</v>
      </c>
      <c r="C271" s="4">
        <v>2978</v>
      </c>
      <c r="D271" s="5">
        <f t="shared" si="14"/>
        <v>2.9780000000000002</v>
      </c>
      <c r="E271" s="6">
        <f t="shared" si="12"/>
        <v>2978</v>
      </c>
    </row>
    <row r="272" spans="1:5" x14ac:dyDescent="0.25">
      <c r="A272" s="4">
        <v>305468</v>
      </c>
      <c r="B272" s="4">
        <f t="shared" si="13"/>
        <v>2016</v>
      </c>
      <c r="C272" s="4">
        <v>2939</v>
      </c>
      <c r="D272" s="5">
        <f t="shared" si="14"/>
        <v>1.4578373015873016</v>
      </c>
      <c r="E272" s="6">
        <f t="shared" si="12"/>
        <v>1457.8373015873017</v>
      </c>
    </row>
    <row r="273" spans="1:5" x14ac:dyDescent="0.25">
      <c r="A273" s="4">
        <v>306468</v>
      </c>
      <c r="B273" s="4">
        <f t="shared" si="13"/>
        <v>1000</v>
      </c>
      <c r="C273" s="4">
        <v>2145</v>
      </c>
      <c r="D273" s="5">
        <f t="shared" si="14"/>
        <v>2.145</v>
      </c>
      <c r="E273" s="6">
        <f t="shared" si="12"/>
        <v>2145</v>
      </c>
    </row>
    <row r="274" spans="1:5" x14ac:dyDescent="0.25">
      <c r="A274" s="4">
        <v>307468</v>
      </c>
      <c r="B274" s="4">
        <f t="shared" si="13"/>
        <v>1000</v>
      </c>
      <c r="C274" s="4">
        <v>2383</v>
      </c>
      <c r="D274" s="5">
        <f t="shared" si="14"/>
        <v>2.383</v>
      </c>
      <c r="E274" s="6">
        <f t="shared" si="12"/>
        <v>2383</v>
      </c>
    </row>
    <row r="275" spans="1:5" x14ac:dyDescent="0.25">
      <c r="A275" s="4">
        <v>308468</v>
      </c>
      <c r="B275" s="4">
        <f t="shared" si="13"/>
        <v>1000</v>
      </c>
      <c r="C275" s="4">
        <v>2751</v>
      </c>
      <c r="D275" s="5">
        <f t="shared" si="14"/>
        <v>2.7509999999999999</v>
      </c>
      <c r="E275" s="6">
        <f t="shared" si="12"/>
        <v>2751</v>
      </c>
    </row>
    <row r="276" spans="1:5" x14ac:dyDescent="0.25">
      <c r="A276" s="4">
        <v>309655</v>
      </c>
      <c r="B276" s="4">
        <f t="shared" si="13"/>
        <v>1187</v>
      </c>
      <c r="C276" s="4">
        <v>241</v>
      </c>
      <c r="D276" s="5">
        <f t="shared" si="14"/>
        <v>0.20303285593934289</v>
      </c>
      <c r="E276" s="6">
        <f t="shared" si="12"/>
        <v>203.03285593934288</v>
      </c>
    </row>
    <row r="277" spans="1:5" x14ac:dyDescent="0.25">
      <c r="A277" s="4">
        <v>310656</v>
      </c>
      <c r="B277" s="4">
        <f t="shared" si="13"/>
        <v>1001</v>
      </c>
      <c r="C277" s="4">
        <v>4307</v>
      </c>
      <c r="D277" s="5">
        <f t="shared" si="14"/>
        <v>4.302697302697303</v>
      </c>
      <c r="E277" s="6">
        <f t="shared" si="12"/>
        <v>4302.6973026973028</v>
      </c>
    </row>
    <row r="278" spans="1:5" x14ac:dyDescent="0.25">
      <c r="A278" s="4">
        <v>311656</v>
      </c>
      <c r="B278" s="4">
        <f t="shared" si="13"/>
        <v>1000</v>
      </c>
      <c r="C278" s="4">
        <v>4752</v>
      </c>
      <c r="D278" s="5">
        <f t="shared" si="14"/>
        <v>4.7519999999999998</v>
      </c>
      <c r="E278" s="6">
        <f t="shared" si="12"/>
        <v>4752</v>
      </c>
    </row>
    <row r="279" spans="1:5" x14ac:dyDescent="0.25">
      <c r="A279" s="4">
        <v>312656</v>
      </c>
      <c r="B279" s="4">
        <f t="shared" si="13"/>
        <v>1000</v>
      </c>
      <c r="C279" s="4">
        <v>4689</v>
      </c>
      <c r="D279" s="5">
        <f t="shared" si="14"/>
        <v>4.6890000000000001</v>
      </c>
      <c r="E279" s="6">
        <f t="shared" si="12"/>
        <v>4689</v>
      </c>
    </row>
    <row r="280" spans="1:5" x14ac:dyDescent="0.25">
      <c r="A280" s="4">
        <v>313656</v>
      </c>
      <c r="B280" s="4">
        <f t="shared" si="13"/>
        <v>1000</v>
      </c>
      <c r="C280" s="4">
        <v>4898</v>
      </c>
      <c r="D280" s="5">
        <f t="shared" si="14"/>
        <v>4.8979999999999997</v>
      </c>
      <c r="E280" s="6">
        <f t="shared" si="12"/>
        <v>4898</v>
      </c>
    </row>
    <row r="281" spans="1:5" x14ac:dyDescent="0.25">
      <c r="A281" s="4">
        <v>314656</v>
      </c>
      <c r="B281" s="4">
        <f t="shared" si="13"/>
        <v>1000</v>
      </c>
      <c r="C281" s="4">
        <v>4343</v>
      </c>
      <c r="D281" s="5">
        <f t="shared" si="14"/>
        <v>4.343</v>
      </c>
      <c r="E281" s="6">
        <f t="shared" si="12"/>
        <v>4343</v>
      </c>
    </row>
    <row r="282" spans="1:5" x14ac:dyDescent="0.25">
      <c r="A282" s="4">
        <v>315656</v>
      </c>
      <c r="B282" s="4">
        <f t="shared" si="13"/>
        <v>1000</v>
      </c>
      <c r="C282" s="4">
        <v>4961</v>
      </c>
      <c r="D282" s="5">
        <f t="shared" si="14"/>
        <v>4.9610000000000003</v>
      </c>
      <c r="E282" s="6">
        <f t="shared" si="12"/>
        <v>4961</v>
      </c>
    </row>
    <row r="283" spans="1:5" x14ac:dyDescent="0.25">
      <c r="A283" s="4">
        <v>316656</v>
      </c>
      <c r="B283" s="4">
        <f t="shared" si="13"/>
        <v>1000</v>
      </c>
      <c r="C283" s="4">
        <v>5135</v>
      </c>
      <c r="D283" s="5">
        <f t="shared" si="14"/>
        <v>5.1349999999999998</v>
      </c>
      <c r="E283" s="6">
        <f t="shared" si="12"/>
        <v>5135</v>
      </c>
    </row>
    <row r="284" spans="1:5" x14ac:dyDescent="0.25">
      <c r="A284" s="4">
        <v>317656</v>
      </c>
      <c r="B284" s="4">
        <f t="shared" si="13"/>
        <v>1000</v>
      </c>
      <c r="C284" s="4">
        <v>5108</v>
      </c>
      <c r="D284" s="5">
        <f t="shared" si="14"/>
        <v>5.1079999999999997</v>
      </c>
      <c r="E284" s="6">
        <f t="shared" si="12"/>
        <v>5108</v>
      </c>
    </row>
    <row r="285" spans="1:5" x14ac:dyDescent="0.25">
      <c r="A285" s="4">
        <v>319281</v>
      </c>
      <c r="B285" s="4">
        <f t="shared" si="13"/>
        <v>1625</v>
      </c>
      <c r="C285" s="4">
        <v>1881</v>
      </c>
      <c r="D285" s="5">
        <f t="shared" si="14"/>
        <v>1.1575384615384616</v>
      </c>
      <c r="E285" s="6">
        <f t="shared" si="12"/>
        <v>1157.5384615384617</v>
      </c>
    </row>
    <row r="286" spans="1:5" x14ac:dyDescent="0.25">
      <c r="A286" s="4">
        <v>320281</v>
      </c>
      <c r="B286" s="4">
        <f t="shared" si="13"/>
        <v>1000</v>
      </c>
      <c r="C286" s="4">
        <v>3875</v>
      </c>
      <c r="D286" s="5">
        <f t="shared" si="14"/>
        <v>3.875</v>
      </c>
      <c r="E286" s="6">
        <f t="shared" si="12"/>
        <v>3875</v>
      </c>
    </row>
    <row r="287" spans="1:5" x14ac:dyDescent="0.25">
      <c r="A287" s="4">
        <v>321281</v>
      </c>
      <c r="B287" s="4">
        <f t="shared" si="13"/>
        <v>1000</v>
      </c>
      <c r="C287" s="4">
        <v>4029</v>
      </c>
      <c r="D287" s="5">
        <f t="shared" si="14"/>
        <v>4.0289999999999999</v>
      </c>
      <c r="E287" s="6">
        <f t="shared" si="12"/>
        <v>4029</v>
      </c>
    </row>
    <row r="288" spans="1:5" x14ac:dyDescent="0.25">
      <c r="A288" s="4">
        <v>322281</v>
      </c>
      <c r="B288" s="4">
        <f t="shared" si="13"/>
        <v>1000</v>
      </c>
      <c r="C288" s="4">
        <v>4055</v>
      </c>
      <c r="D288" s="5">
        <f t="shared" si="14"/>
        <v>4.0549999999999997</v>
      </c>
      <c r="E288" s="6">
        <f t="shared" si="12"/>
        <v>4054.9999999999995</v>
      </c>
    </row>
    <row r="289" spans="1:5" x14ac:dyDescent="0.25">
      <c r="A289" s="4">
        <v>323281</v>
      </c>
      <c r="B289" s="4">
        <f t="shared" si="13"/>
        <v>1000</v>
      </c>
      <c r="C289" s="4">
        <v>4253</v>
      </c>
      <c r="D289" s="5">
        <f t="shared" si="14"/>
        <v>4.2530000000000001</v>
      </c>
      <c r="E289" s="6">
        <f t="shared" si="12"/>
        <v>4253</v>
      </c>
    </row>
    <row r="290" spans="1:5" x14ac:dyDescent="0.25">
      <c r="A290" s="4">
        <v>324281</v>
      </c>
      <c r="B290" s="4">
        <f t="shared" si="13"/>
        <v>1000</v>
      </c>
      <c r="C290" s="4">
        <v>3741</v>
      </c>
      <c r="D290" s="5">
        <f t="shared" si="14"/>
        <v>3.7410000000000001</v>
      </c>
      <c r="E290" s="6">
        <f t="shared" si="12"/>
        <v>3741</v>
      </c>
    </row>
    <row r="291" spans="1:5" x14ac:dyDescent="0.25">
      <c r="A291" s="4">
        <v>326234</v>
      </c>
      <c r="B291" s="4">
        <f t="shared" si="13"/>
        <v>1953</v>
      </c>
      <c r="C291" s="4">
        <v>3442</v>
      </c>
      <c r="D291" s="5">
        <f t="shared" si="14"/>
        <v>1.7624167946748592</v>
      </c>
      <c r="E291" s="6">
        <f t="shared" si="12"/>
        <v>1762.4167946748591</v>
      </c>
    </row>
    <row r="292" spans="1:5" x14ac:dyDescent="0.25">
      <c r="A292" s="4">
        <v>327328</v>
      </c>
      <c r="B292" s="4">
        <f t="shared" si="13"/>
        <v>1094</v>
      </c>
      <c r="C292" s="4">
        <v>1281</v>
      </c>
      <c r="D292" s="5">
        <f t="shared" si="14"/>
        <v>1.1709323583180986</v>
      </c>
      <c r="E292" s="6">
        <f t="shared" si="12"/>
        <v>1170.9323583180985</v>
      </c>
    </row>
    <row r="293" spans="1:5" x14ac:dyDescent="0.25">
      <c r="A293" s="4">
        <v>328328</v>
      </c>
      <c r="B293" s="4">
        <f t="shared" si="13"/>
        <v>1000</v>
      </c>
      <c r="C293" s="4">
        <v>3126</v>
      </c>
      <c r="D293" s="5">
        <f t="shared" si="14"/>
        <v>3.1259999999999999</v>
      </c>
      <c r="E293" s="6">
        <f t="shared" si="12"/>
        <v>3126</v>
      </c>
    </row>
    <row r="294" spans="1:5" x14ac:dyDescent="0.25">
      <c r="A294" s="4">
        <v>329328</v>
      </c>
      <c r="B294" s="4">
        <f t="shared" si="13"/>
        <v>1000</v>
      </c>
      <c r="C294" s="4">
        <v>4706</v>
      </c>
      <c r="D294" s="5">
        <f t="shared" si="14"/>
        <v>4.7060000000000004</v>
      </c>
      <c r="E294" s="6">
        <f t="shared" si="12"/>
        <v>4706</v>
      </c>
    </row>
    <row r="295" spans="1:5" x14ac:dyDescent="0.25">
      <c r="A295" s="4">
        <v>330375</v>
      </c>
      <c r="B295" s="4">
        <f t="shared" si="13"/>
        <v>1047</v>
      </c>
      <c r="C295" s="4">
        <v>107</v>
      </c>
      <c r="D295" s="5">
        <f t="shared" si="14"/>
        <v>0.10219675262655205</v>
      </c>
      <c r="E295" s="6">
        <f t="shared" si="12"/>
        <v>102.19675262655205</v>
      </c>
    </row>
    <row r="296" spans="1:5" x14ac:dyDescent="0.25">
      <c r="A296" s="4">
        <v>331375</v>
      </c>
      <c r="B296" s="4">
        <f t="shared" si="13"/>
        <v>1000</v>
      </c>
      <c r="C296" s="4">
        <v>2109</v>
      </c>
      <c r="D296" s="5">
        <f t="shared" si="14"/>
        <v>2.109</v>
      </c>
      <c r="E296" s="6">
        <f t="shared" si="12"/>
        <v>2109</v>
      </c>
    </row>
    <row r="297" spans="1:5" x14ac:dyDescent="0.25">
      <c r="A297" s="4">
        <v>332375</v>
      </c>
      <c r="B297" s="4">
        <f t="shared" si="13"/>
        <v>1000</v>
      </c>
      <c r="C297" s="4">
        <v>2435</v>
      </c>
      <c r="D297" s="5">
        <f t="shared" si="14"/>
        <v>2.4350000000000001</v>
      </c>
      <c r="E297" s="6">
        <f t="shared" si="12"/>
        <v>2435</v>
      </c>
    </row>
    <row r="298" spans="1:5" x14ac:dyDescent="0.25">
      <c r="A298" s="4">
        <v>333375</v>
      </c>
      <c r="B298" s="4">
        <f t="shared" si="13"/>
        <v>1000</v>
      </c>
      <c r="C298" s="4">
        <v>2244</v>
      </c>
      <c r="D298" s="5">
        <f t="shared" si="14"/>
        <v>2.2440000000000002</v>
      </c>
      <c r="E298" s="6">
        <f t="shared" si="12"/>
        <v>2244</v>
      </c>
    </row>
    <row r="299" spans="1:5" x14ac:dyDescent="0.25">
      <c r="A299" s="4">
        <v>334375</v>
      </c>
      <c r="B299" s="4">
        <f t="shared" si="13"/>
        <v>1000</v>
      </c>
      <c r="C299" s="4">
        <v>2193</v>
      </c>
      <c r="D299" s="5">
        <f t="shared" si="14"/>
        <v>2.1930000000000001</v>
      </c>
      <c r="E299" s="6">
        <f t="shared" si="12"/>
        <v>2193</v>
      </c>
    </row>
    <row r="300" spans="1:5" x14ac:dyDescent="0.25">
      <c r="A300" s="4">
        <v>335375</v>
      </c>
      <c r="B300" s="4">
        <f t="shared" si="13"/>
        <v>1000</v>
      </c>
      <c r="C300" s="4">
        <v>2162</v>
      </c>
      <c r="D300" s="5">
        <f t="shared" si="14"/>
        <v>2.1619999999999999</v>
      </c>
      <c r="E300" s="6">
        <f t="shared" si="12"/>
        <v>2162</v>
      </c>
    </row>
    <row r="301" spans="1:5" x14ac:dyDescent="0.25">
      <c r="A301" s="4">
        <v>336375</v>
      </c>
      <c r="B301" s="4">
        <f t="shared" si="13"/>
        <v>1000</v>
      </c>
      <c r="C301" s="4">
        <v>2385</v>
      </c>
      <c r="D301" s="5">
        <f t="shared" si="14"/>
        <v>2.3849999999999998</v>
      </c>
      <c r="E301" s="6">
        <f t="shared" si="12"/>
        <v>2385</v>
      </c>
    </row>
    <row r="302" spans="1:5" x14ac:dyDescent="0.25">
      <c r="A302" s="4">
        <v>337376</v>
      </c>
      <c r="B302" s="4">
        <f t="shared" si="13"/>
        <v>1001</v>
      </c>
      <c r="C302" s="4">
        <v>2438</v>
      </c>
      <c r="D302" s="5">
        <f t="shared" si="14"/>
        <v>2.4355644355644355</v>
      </c>
      <c r="E302" s="6">
        <f t="shared" si="12"/>
        <v>2435.5644355644354</v>
      </c>
    </row>
    <row r="303" spans="1:5" x14ac:dyDescent="0.25">
      <c r="A303" s="4">
        <v>338376</v>
      </c>
      <c r="B303" s="4">
        <f t="shared" si="13"/>
        <v>1000</v>
      </c>
      <c r="C303" s="4">
        <v>2409</v>
      </c>
      <c r="D303" s="5">
        <f t="shared" si="14"/>
        <v>2.4089999999999998</v>
      </c>
      <c r="E303" s="6">
        <f t="shared" si="12"/>
        <v>2409</v>
      </c>
    </row>
    <row r="304" spans="1:5" x14ac:dyDescent="0.25">
      <c r="A304" s="4">
        <v>339376</v>
      </c>
      <c r="B304" s="4">
        <f t="shared" si="13"/>
        <v>1000</v>
      </c>
      <c r="C304" s="4">
        <v>1906</v>
      </c>
      <c r="D304" s="5">
        <f t="shared" si="14"/>
        <v>1.9059999999999999</v>
      </c>
      <c r="E304" s="6">
        <f t="shared" si="12"/>
        <v>1906</v>
      </c>
    </row>
    <row r="305" spans="1:5" x14ac:dyDescent="0.25">
      <c r="A305" s="4">
        <v>340376</v>
      </c>
      <c r="B305" s="4">
        <f t="shared" si="13"/>
        <v>1000</v>
      </c>
      <c r="C305" s="4">
        <v>485</v>
      </c>
      <c r="D305" s="5">
        <f t="shared" si="14"/>
        <v>0.48499999999999999</v>
      </c>
      <c r="E305" s="6">
        <f t="shared" si="12"/>
        <v>485</v>
      </c>
    </row>
    <row r="306" spans="1:5" x14ac:dyDescent="0.25">
      <c r="A306" s="4">
        <v>341376</v>
      </c>
      <c r="B306" s="4">
        <f t="shared" si="13"/>
        <v>1000</v>
      </c>
      <c r="C306" s="4">
        <v>2282</v>
      </c>
      <c r="D306" s="5">
        <f t="shared" si="14"/>
        <v>2.282</v>
      </c>
      <c r="E306" s="6">
        <f t="shared" si="12"/>
        <v>2282</v>
      </c>
    </row>
    <row r="307" spans="1:5" x14ac:dyDescent="0.25">
      <c r="A307" s="4">
        <v>342376</v>
      </c>
      <c r="B307" s="4">
        <f t="shared" si="13"/>
        <v>1000</v>
      </c>
      <c r="C307" s="4">
        <v>2284</v>
      </c>
      <c r="D307" s="5">
        <f t="shared" si="14"/>
        <v>2.2839999999999998</v>
      </c>
      <c r="E307" s="6">
        <f t="shared" si="12"/>
        <v>2284</v>
      </c>
    </row>
    <row r="308" spans="1:5" x14ac:dyDescent="0.25">
      <c r="A308" s="4">
        <v>343376</v>
      </c>
      <c r="B308" s="4">
        <f t="shared" si="13"/>
        <v>1000</v>
      </c>
      <c r="C308" s="4">
        <v>2378</v>
      </c>
      <c r="D308" s="5">
        <f t="shared" si="14"/>
        <v>2.3780000000000001</v>
      </c>
      <c r="E308" s="6">
        <f t="shared" si="12"/>
        <v>2378</v>
      </c>
    </row>
    <row r="309" spans="1:5" x14ac:dyDescent="0.25">
      <c r="A309" s="4">
        <v>344376</v>
      </c>
      <c r="B309" s="4">
        <f t="shared" si="13"/>
        <v>1000</v>
      </c>
      <c r="C309" s="4">
        <v>2142</v>
      </c>
      <c r="D309" s="5">
        <f t="shared" si="14"/>
        <v>2.1419999999999999</v>
      </c>
      <c r="E309" s="6">
        <f t="shared" si="12"/>
        <v>2142</v>
      </c>
    </row>
    <row r="310" spans="1:5" x14ac:dyDescent="0.25">
      <c r="A310" s="4">
        <v>345376</v>
      </c>
      <c r="B310" s="4">
        <f t="shared" si="13"/>
        <v>1000</v>
      </c>
      <c r="C310" s="4">
        <v>2266</v>
      </c>
      <c r="D310" s="5">
        <f t="shared" si="14"/>
        <v>2.266</v>
      </c>
      <c r="E310" s="6">
        <f t="shared" si="12"/>
        <v>2266</v>
      </c>
    </row>
    <row r="311" spans="1:5" x14ac:dyDescent="0.25">
      <c r="A311" s="4">
        <v>346376</v>
      </c>
      <c r="B311" s="4">
        <f t="shared" si="13"/>
        <v>1000</v>
      </c>
      <c r="C311" s="4">
        <v>2486</v>
      </c>
      <c r="D311" s="5">
        <f t="shared" si="14"/>
        <v>2.4860000000000002</v>
      </c>
      <c r="E311" s="6">
        <f t="shared" si="12"/>
        <v>2486</v>
      </c>
    </row>
    <row r="312" spans="1:5" x14ac:dyDescent="0.25">
      <c r="A312" s="4">
        <v>347376</v>
      </c>
      <c r="B312" s="4">
        <f t="shared" si="13"/>
        <v>1000</v>
      </c>
      <c r="C312" s="4">
        <v>2341</v>
      </c>
      <c r="D312" s="5">
        <f t="shared" si="14"/>
        <v>2.3410000000000002</v>
      </c>
      <c r="E312" s="6">
        <f t="shared" si="12"/>
        <v>2341</v>
      </c>
    </row>
    <row r="313" spans="1:5" x14ac:dyDescent="0.25">
      <c r="A313" s="4">
        <v>348376</v>
      </c>
      <c r="B313" s="4">
        <f t="shared" si="13"/>
        <v>1000</v>
      </c>
      <c r="C313" s="4">
        <v>1830</v>
      </c>
      <c r="D313" s="5">
        <f t="shared" si="14"/>
        <v>1.83</v>
      </c>
      <c r="E313" s="6">
        <f t="shared" si="12"/>
        <v>1830</v>
      </c>
    </row>
    <row r="314" spans="1:5" x14ac:dyDescent="0.25">
      <c r="A314" s="4">
        <v>349376</v>
      </c>
      <c r="B314" s="4">
        <f t="shared" si="13"/>
        <v>1000</v>
      </c>
      <c r="C314" s="4">
        <v>2441</v>
      </c>
      <c r="D314" s="5">
        <f t="shared" si="14"/>
        <v>2.4409999999999998</v>
      </c>
      <c r="E314" s="6">
        <f t="shared" si="12"/>
        <v>2441</v>
      </c>
    </row>
    <row r="315" spans="1:5" x14ac:dyDescent="0.25">
      <c r="A315" s="4">
        <v>350376</v>
      </c>
      <c r="B315" s="4">
        <f t="shared" si="13"/>
        <v>1000</v>
      </c>
      <c r="C315" s="4">
        <v>2392</v>
      </c>
      <c r="D315" s="5">
        <f t="shared" si="14"/>
        <v>2.3919999999999999</v>
      </c>
      <c r="E315" s="6">
        <f t="shared" si="12"/>
        <v>2392</v>
      </c>
    </row>
    <row r="316" spans="1:5" x14ac:dyDescent="0.25">
      <c r="A316" s="4">
        <v>351376</v>
      </c>
      <c r="B316" s="4">
        <f t="shared" si="13"/>
        <v>1000</v>
      </c>
      <c r="C316" s="4">
        <v>1726</v>
      </c>
      <c r="D316" s="5">
        <f t="shared" si="14"/>
        <v>1.726</v>
      </c>
      <c r="E316" s="6">
        <f t="shared" si="12"/>
        <v>1726</v>
      </c>
    </row>
    <row r="317" spans="1:5" x14ac:dyDescent="0.25">
      <c r="A317" s="4">
        <v>352611</v>
      </c>
      <c r="B317" s="4">
        <f t="shared" si="13"/>
        <v>1235</v>
      </c>
      <c r="C317" s="4">
        <v>19</v>
      </c>
      <c r="D317" s="5">
        <f t="shared" si="14"/>
        <v>1.5384615384615385E-2</v>
      </c>
      <c r="E317" s="6">
        <f t="shared" si="12"/>
        <v>15.384615384615385</v>
      </c>
    </row>
    <row r="318" spans="1:5" x14ac:dyDescent="0.25">
      <c r="A318" s="4">
        <v>353798</v>
      </c>
      <c r="B318" s="4">
        <f t="shared" si="13"/>
        <v>1187</v>
      </c>
      <c r="C318" s="4">
        <v>652</v>
      </c>
      <c r="D318" s="5">
        <f t="shared" si="14"/>
        <v>0.54928390901432178</v>
      </c>
      <c r="E318" s="6">
        <f t="shared" si="12"/>
        <v>549.28390901432181</v>
      </c>
    </row>
    <row r="319" spans="1:5" x14ac:dyDescent="0.25">
      <c r="A319" s="4">
        <v>354798</v>
      </c>
      <c r="B319" s="4">
        <f t="shared" si="13"/>
        <v>1000</v>
      </c>
      <c r="C319" s="4">
        <v>1120</v>
      </c>
      <c r="D319" s="5">
        <f t="shared" si="14"/>
        <v>1.1200000000000001</v>
      </c>
      <c r="E319" s="6">
        <f t="shared" si="12"/>
        <v>1120</v>
      </c>
    </row>
    <row r="320" spans="1:5" x14ac:dyDescent="0.25">
      <c r="A320" s="4">
        <v>356048</v>
      </c>
      <c r="B320" s="4">
        <f t="shared" si="13"/>
        <v>1250</v>
      </c>
      <c r="C320" s="4">
        <v>1151</v>
      </c>
      <c r="D320" s="5">
        <f t="shared" si="14"/>
        <v>0.92079999999999995</v>
      </c>
      <c r="E320" s="6">
        <f t="shared" si="12"/>
        <v>920.8</v>
      </c>
    </row>
    <row r="321" spans="1:5" x14ac:dyDescent="0.25">
      <c r="A321" s="4">
        <v>357048</v>
      </c>
      <c r="B321" s="4">
        <f t="shared" si="13"/>
        <v>1000</v>
      </c>
      <c r="C321" s="4">
        <v>1833</v>
      </c>
      <c r="D321" s="5">
        <f t="shared" si="14"/>
        <v>1.833</v>
      </c>
      <c r="E321" s="6">
        <f t="shared" si="12"/>
        <v>1833</v>
      </c>
    </row>
    <row r="322" spans="1:5" x14ac:dyDescent="0.25">
      <c r="A322" s="4">
        <v>358236</v>
      </c>
      <c r="B322" s="4">
        <f t="shared" si="13"/>
        <v>1188</v>
      </c>
      <c r="C322" s="4">
        <v>446</v>
      </c>
      <c r="D322" s="5">
        <f t="shared" si="14"/>
        <v>0.37542087542087543</v>
      </c>
      <c r="E322" s="6">
        <f t="shared" ref="E322:E385" si="15">D322*1000</f>
        <v>375.4208754208754</v>
      </c>
    </row>
    <row r="323" spans="1:5" x14ac:dyDescent="0.25">
      <c r="A323" s="4">
        <v>359455</v>
      </c>
      <c r="B323" s="4">
        <f t="shared" si="13"/>
        <v>1219</v>
      </c>
      <c r="C323" s="4">
        <v>495</v>
      </c>
      <c r="D323" s="5">
        <f t="shared" si="14"/>
        <v>0.40607054963084493</v>
      </c>
      <c r="E323" s="6">
        <f t="shared" si="15"/>
        <v>406.07054963084494</v>
      </c>
    </row>
    <row r="324" spans="1:5" x14ac:dyDescent="0.25">
      <c r="A324" s="4">
        <v>360470</v>
      </c>
      <c r="B324" s="4">
        <f t="shared" ref="B324:B387" si="16">A324-A323</f>
        <v>1015</v>
      </c>
      <c r="C324" s="4">
        <v>1099</v>
      </c>
      <c r="D324" s="5">
        <f t="shared" ref="D324:D387" si="17">C324/B324</f>
        <v>1.0827586206896551</v>
      </c>
      <c r="E324" s="6">
        <f t="shared" si="15"/>
        <v>1082.7586206896551</v>
      </c>
    </row>
    <row r="325" spans="1:5" x14ac:dyDescent="0.25">
      <c r="A325" s="4">
        <v>361470</v>
      </c>
      <c r="B325" s="4">
        <f t="shared" si="16"/>
        <v>1000</v>
      </c>
      <c r="C325" s="4">
        <v>686</v>
      </c>
      <c r="D325" s="5">
        <f t="shared" si="17"/>
        <v>0.68600000000000005</v>
      </c>
      <c r="E325" s="6">
        <f t="shared" si="15"/>
        <v>686</v>
      </c>
    </row>
    <row r="326" spans="1:5" x14ac:dyDescent="0.25">
      <c r="A326" s="4">
        <v>362470</v>
      </c>
      <c r="B326" s="4">
        <f t="shared" si="16"/>
        <v>1000</v>
      </c>
      <c r="C326" s="4">
        <v>1806</v>
      </c>
      <c r="D326" s="5">
        <f t="shared" si="17"/>
        <v>1.806</v>
      </c>
      <c r="E326" s="6">
        <f t="shared" si="15"/>
        <v>1806</v>
      </c>
    </row>
    <row r="327" spans="1:5" x14ac:dyDescent="0.25">
      <c r="A327" s="4">
        <v>363471</v>
      </c>
      <c r="B327" s="4">
        <f t="shared" si="16"/>
        <v>1001</v>
      </c>
      <c r="C327" s="4">
        <v>1480</v>
      </c>
      <c r="D327" s="5">
        <f t="shared" si="17"/>
        <v>1.4785214785214784</v>
      </c>
      <c r="E327" s="6">
        <f t="shared" si="15"/>
        <v>1478.5214785214785</v>
      </c>
    </row>
    <row r="328" spans="1:5" x14ac:dyDescent="0.25">
      <c r="A328" s="4">
        <v>364471</v>
      </c>
      <c r="B328" s="4">
        <f t="shared" si="16"/>
        <v>1000</v>
      </c>
      <c r="C328" s="4">
        <v>1660</v>
      </c>
      <c r="D328" s="5">
        <f t="shared" si="17"/>
        <v>1.66</v>
      </c>
      <c r="E328" s="6">
        <f t="shared" si="15"/>
        <v>1660</v>
      </c>
    </row>
    <row r="329" spans="1:5" x14ac:dyDescent="0.25">
      <c r="A329" s="4">
        <v>365471</v>
      </c>
      <c r="B329" s="4">
        <f t="shared" si="16"/>
        <v>1000</v>
      </c>
      <c r="C329" s="4">
        <v>1117</v>
      </c>
      <c r="D329" s="5">
        <f t="shared" si="17"/>
        <v>1.117</v>
      </c>
      <c r="E329" s="6">
        <f t="shared" si="15"/>
        <v>1117</v>
      </c>
    </row>
    <row r="330" spans="1:5" x14ac:dyDescent="0.25">
      <c r="A330" s="4">
        <v>366471</v>
      </c>
      <c r="B330" s="4">
        <f t="shared" si="16"/>
        <v>1000</v>
      </c>
      <c r="C330" s="4">
        <v>2867</v>
      </c>
      <c r="D330" s="5">
        <f t="shared" si="17"/>
        <v>2.867</v>
      </c>
      <c r="E330" s="6">
        <f t="shared" si="15"/>
        <v>2867</v>
      </c>
    </row>
    <row r="331" spans="1:5" x14ac:dyDescent="0.25">
      <c r="A331" s="4">
        <v>367627</v>
      </c>
      <c r="B331" s="4">
        <f t="shared" si="16"/>
        <v>1156</v>
      </c>
      <c r="C331" s="4">
        <v>979</v>
      </c>
      <c r="D331" s="5">
        <f t="shared" si="17"/>
        <v>0.84688581314878897</v>
      </c>
      <c r="E331" s="6">
        <f t="shared" si="15"/>
        <v>846.885813148789</v>
      </c>
    </row>
    <row r="332" spans="1:5" x14ac:dyDescent="0.25">
      <c r="A332" s="4">
        <v>368830</v>
      </c>
      <c r="B332" s="4">
        <f t="shared" si="16"/>
        <v>1203</v>
      </c>
      <c r="C332" s="4">
        <v>2001</v>
      </c>
      <c r="D332" s="5">
        <f t="shared" si="17"/>
        <v>1.6633416458852868</v>
      </c>
      <c r="E332" s="6">
        <f t="shared" si="15"/>
        <v>1663.3416458852869</v>
      </c>
    </row>
    <row r="333" spans="1:5" x14ac:dyDescent="0.25">
      <c r="A333" s="4">
        <v>369877</v>
      </c>
      <c r="B333" s="4">
        <f t="shared" si="16"/>
        <v>1047</v>
      </c>
      <c r="C333" s="4">
        <v>1803</v>
      </c>
      <c r="D333" s="5">
        <f t="shared" si="17"/>
        <v>1.7220630372492836</v>
      </c>
      <c r="E333" s="6">
        <f t="shared" si="15"/>
        <v>1722.0630372492835</v>
      </c>
    </row>
    <row r="334" spans="1:5" x14ac:dyDescent="0.25">
      <c r="A334" s="4">
        <v>371268</v>
      </c>
      <c r="B334" s="4">
        <f t="shared" si="16"/>
        <v>1391</v>
      </c>
      <c r="C334" s="4">
        <v>1371</v>
      </c>
      <c r="D334" s="5">
        <f t="shared" si="17"/>
        <v>0.98562185478073328</v>
      </c>
      <c r="E334" s="6">
        <f t="shared" si="15"/>
        <v>985.62185478073332</v>
      </c>
    </row>
    <row r="335" spans="1:5" x14ac:dyDescent="0.25">
      <c r="A335" s="4">
        <v>372362</v>
      </c>
      <c r="B335" s="4">
        <f t="shared" si="16"/>
        <v>1094</v>
      </c>
      <c r="C335" s="4">
        <v>1713</v>
      </c>
      <c r="D335" s="5">
        <f t="shared" si="17"/>
        <v>1.5658135283363803</v>
      </c>
      <c r="E335" s="6">
        <f t="shared" si="15"/>
        <v>1565.8135283363804</v>
      </c>
    </row>
    <row r="336" spans="1:5" x14ac:dyDescent="0.25">
      <c r="A336" s="4">
        <v>373362</v>
      </c>
      <c r="B336" s="4">
        <f t="shared" si="16"/>
        <v>1000</v>
      </c>
      <c r="C336" s="4">
        <v>1444</v>
      </c>
      <c r="D336" s="5">
        <f t="shared" si="17"/>
        <v>1.444</v>
      </c>
      <c r="E336" s="6">
        <f t="shared" si="15"/>
        <v>1444</v>
      </c>
    </row>
    <row r="337" spans="1:5" x14ac:dyDescent="0.25">
      <c r="A337" s="4">
        <v>374362</v>
      </c>
      <c r="B337" s="4">
        <f t="shared" si="16"/>
        <v>1000</v>
      </c>
      <c r="C337" s="4">
        <v>2422</v>
      </c>
      <c r="D337" s="5">
        <f t="shared" si="17"/>
        <v>2.4220000000000002</v>
      </c>
      <c r="E337" s="6">
        <f t="shared" si="15"/>
        <v>2422</v>
      </c>
    </row>
    <row r="338" spans="1:5" x14ac:dyDescent="0.25">
      <c r="A338" s="4">
        <v>375940</v>
      </c>
      <c r="B338" s="4">
        <f t="shared" si="16"/>
        <v>1578</v>
      </c>
      <c r="C338" s="4">
        <v>4353</v>
      </c>
      <c r="D338" s="5">
        <f t="shared" si="17"/>
        <v>2.7585551330798479</v>
      </c>
      <c r="E338" s="6">
        <f t="shared" si="15"/>
        <v>2758.555133079848</v>
      </c>
    </row>
    <row r="339" spans="1:5" x14ac:dyDescent="0.25">
      <c r="A339" s="4">
        <v>376940</v>
      </c>
      <c r="B339" s="4">
        <f t="shared" si="16"/>
        <v>1000</v>
      </c>
      <c r="C339" s="4">
        <v>4067</v>
      </c>
      <c r="D339" s="5">
        <f t="shared" si="17"/>
        <v>4.0670000000000002</v>
      </c>
      <c r="E339" s="6">
        <f t="shared" si="15"/>
        <v>4067</v>
      </c>
    </row>
    <row r="340" spans="1:5" x14ac:dyDescent="0.25">
      <c r="A340" s="4">
        <v>377940</v>
      </c>
      <c r="B340" s="4">
        <f t="shared" si="16"/>
        <v>1000</v>
      </c>
      <c r="C340" s="4">
        <v>4968</v>
      </c>
      <c r="D340" s="5">
        <f t="shared" si="17"/>
        <v>4.968</v>
      </c>
      <c r="E340" s="6">
        <f t="shared" si="15"/>
        <v>4968</v>
      </c>
    </row>
    <row r="341" spans="1:5" x14ac:dyDescent="0.25">
      <c r="A341" s="4">
        <v>378940</v>
      </c>
      <c r="B341" s="4">
        <f t="shared" si="16"/>
        <v>1000</v>
      </c>
      <c r="C341" s="4">
        <v>5435</v>
      </c>
      <c r="D341" s="5">
        <f t="shared" si="17"/>
        <v>5.4349999999999996</v>
      </c>
      <c r="E341" s="6">
        <f t="shared" si="15"/>
        <v>5435</v>
      </c>
    </row>
    <row r="342" spans="1:5" x14ac:dyDescent="0.25">
      <c r="A342" s="4">
        <v>379940</v>
      </c>
      <c r="B342" s="4">
        <f t="shared" si="16"/>
        <v>1000</v>
      </c>
      <c r="C342" s="4">
        <v>4870</v>
      </c>
      <c r="D342" s="5">
        <f t="shared" si="17"/>
        <v>4.87</v>
      </c>
      <c r="E342" s="6">
        <f t="shared" si="15"/>
        <v>4870</v>
      </c>
    </row>
    <row r="343" spans="1:5" x14ac:dyDescent="0.25">
      <c r="A343" s="4">
        <v>380940</v>
      </c>
      <c r="B343" s="4">
        <f t="shared" si="16"/>
        <v>1000</v>
      </c>
      <c r="C343" s="4">
        <v>8527</v>
      </c>
      <c r="D343" s="5">
        <f t="shared" si="17"/>
        <v>8.5269999999999992</v>
      </c>
      <c r="E343" s="6">
        <f t="shared" si="15"/>
        <v>8527</v>
      </c>
    </row>
    <row r="344" spans="1:5" x14ac:dyDescent="0.25">
      <c r="A344" s="4">
        <v>381971</v>
      </c>
      <c r="B344" s="4">
        <f t="shared" si="16"/>
        <v>1031</v>
      </c>
      <c r="C344" s="4">
        <v>7163</v>
      </c>
      <c r="D344" s="5">
        <f t="shared" si="17"/>
        <v>6.9476236663433557</v>
      </c>
      <c r="E344" s="6">
        <f t="shared" si="15"/>
        <v>6947.6236663433556</v>
      </c>
    </row>
    <row r="345" spans="1:5" x14ac:dyDescent="0.25">
      <c r="A345" s="4">
        <v>382971</v>
      </c>
      <c r="B345" s="4">
        <f t="shared" si="16"/>
        <v>1000</v>
      </c>
      <c r="C345" s="4">
        <v>4967</v>
      </c>
      <c r="D345" s="5">
        <f t="shared" si="17"/>
        <v>4.9669999999999996</v>
      </c>
      <c r="E345" s="6">
        <f t="shared" si="15"/>
        <v>4967</v>
      </c>
    </row>
    <row r="346" spans="1:5" x14ac:dyDescent="0.25">
      <c r="A346" s="4">
        <v>383972</v>
      </c>
      <c r="B346" s="4">
        <f t="shared" si="16"/>
        <v>1001</v>
      </c>
      <c r="C346" s="4">
        <v>2129</v>
      </c>
      <c r="D346" s="5">
        <f t="shared" si="17"/>
        <v>2.1268731268731269</v>
      </c>
      <c r="E346" s="6">
        <f t="shared" si="15"/>
        <v>2126.8731268731267</v>
      </c>
    </row>
    <row r="347" spans="1:5" x14ac:dyDescent="0.25">
      <c r="A347" s="4">
        <v>384971</v>
      </c>
      <c r="B347" s="4">
        <f t="shared" si="16"/>
        <v>999</v>
      </c>
      <c r="C347" s="4">
        <v>5749</v>
      </c>
      <c r="D347" s="5">
        <f t="shared" si="17"/>
        <v>5.7547547547547548</v>
      </c>
      <c r="E347" s="6">
        <f t="shared" si="15"/>
        <v>5754.7547547547547</v>
      </c>
    </row>
    <row r="348" spans="1:5" x14ac:dyDescent="0.25">
      <c r="A348" s="4">
        <v>385972</v>
      </c>
      <c r="B348" s="4">
        <f t="shared" si="16"/>
        <v>1001</v>
      </c>
      <c r="C348" s="4">
        <v>7805</v>
      </c>
      <c r="D348" s="5">
        <f t="shared" si="17"/>
        <v>7.7972027972027975</v>
      </c>
      <c r="E348" s="6">
        <f t="shared" si="15"/>
        <v>7797.2027972027972</v>
      </c>
    </row>
    <row r="349" spans="1:5" x14ac:dyDescent="0.25">
      <c r="A349" s="4">
        <v>386972</v>
      </c>
      <c r="B349" s="4">
        <f t="shared" si="16"/>
        <v>1000</v>
      </c>
      <c r="C349" s="4">
        <v>6609</v>
      </c>
      <c r="D349" s="5">
        <f t="shared" si="17"/>
        <v>6.609</v>
      </c>
      <c r="E349" s="6">
        <f t="shared" si="15"/>
        <v>6609</v>
      </c>
    </row>
    <row r="350" spans="1:5" x14ac:dyDescent="0.25">
      <c r="A350" s="4">
        <v>388112</v>
      </c>
      <c r="B350" s="4">
        <f t="shared" si="16"/>
        <v>1140</v>
      </c>
      <c r="C350" s="4">
        <v>6226</v>
      </c>
      <c r="D350" s="5">
        <f t="shared" si="17"/>
        <v>5.4614035087719301</v>
      </c>
      <c r="E350" s="6">
        <f t="shared" si="15"/>
        <v>5461.4035087719303</v>
      </c>
    </row>
    <row r="351" spans="1:5" x14ac:dyDescent="0.25">
      <c r="A351" s="4">
        <v>389112</v>
      </c>
      <c r="B351" s="4">
        <f t="shared" si="16"/>
        <v>1000</v>
      </c>
      <c r="C351" s="4">
        <v>5995</v>
      </c>
      <c r="D351" s="5">
        <f t="shared" si="17"/>
        <v>5.9950000000000001</v>
      </c>
      <c r="E351" s="6">
        <f t="shared" si="15"/>
        <v>5995</v>
      </c>
    </row>
    <row r="352" spans="1:5" x14ac:dyDescent="0.25">
      <c r="A352" s="4">
        <v>390112</v>
      </c>
      <c r="B352" s="4">
        <f t="shared" si="16"/>
        <v>1000</v>
      </c>
      <c r="C352" s="4">
        <v>6444</v>
      </c>
      <c r="D352" s="5">
        <f t="shared" si="17"/>
        <v>6.444</v>
      </c>
      <c r="E352" s="6">
        <f t="shared" si="15"/>
        <v>6444</v>
      </c>
    </row>
    <row r="353" spans="1:5" x14ac:dyDescent="0.25">
      <c r="A353" s="4">
        <v>391112</v>
      </c>
      <c r="B353" s="4">
        <f t="shared" si="16"/>
        <v>1000</v>
      </c>
      <c r="C353" s="4">
        <v>7345</v>
      </c>
      <c r="D353" s="5">
        <f t="shared" si="17"/>
        <v>7.3449999999999998</v>
      </c>
      <c r="E353" s="6">
        <f t="shared" si="15"/>
        <v>7345</v>
      </c>
    </row>
    <row r="354" spans="1:5" x14ac:dyDescent="0.25">
      <c r="A354" s="4">
        <v>392112</v>
      </c>
      <c r="B354" s="4">
        <f t="shared" si="16"/>
        <v>1000</v>
      </c>
      <c r="C354" s="4">
        <v>5883</v>
      </c>
      <c r="D354" s="5">
        <f t="shared" si="17"/>
        <v>5.883</v>
      </c>
      <c r="E354" s="6">
        <f t="shared" si="15"/>
        <v>5883</v>
      </c>
    </row>
    <row r="355" spans="1:5" x14ac:dyDescent="0.25">
      <c r="A355" s="4">
        <v>393316</v>
      </c>
      <c r="B355" s="4">
        <f t="shared" si="16"/>
        <v>1204</v>
      </c>
      <c r="C355" s="4">
        <v>262</v>
      </c>
      <c r="D355" s="5">
        <f t="shared" si="17"/>
        <v>0.21760797342192692</v>
      </c>
      <c r="E355" s="6">
        <f t="shared" si="15"/>
        <v>217.60797342192691</v>
      </c>
    </row>
    <row r="356" spans="1:5" x14ac:dyDescent="0.25">
      <c r="A356" s="4">
        <v>394441</v>
      </c>
      <c r="B356" s="4">
        <f t="shared" si="16"/>
        <v>1125</v>
      </c>
      <c r="C356" s="4">
        <v>71</v>
      </c>
      <c r="D356" s="5">
        <f t="shared" si="17"/>
        <v>6.3111111111111118E-2</v>
      </c>
      <c r="E356" s="6">
        <f t="shared" si="15"/>
        <v>63.111111111111114</v>
      </c>
    </row>
    <row r="357" spans="1:5" x14ac:dyDescent="0.25">
      <c r="A357" s="4">
        <v>395441</v>
      </c>
      <c r="B357" s="4">
        <f t="shared" si="16"/>
        <v>1000</v>
      </c>
      <c r="C357" s="4">
        <v>310</v>
      </c>
      <c r="D357" s="5">
        <f t="shared" si="17"/>
        <v>0.31</v>
      </c>
      <c r="E357" s="6">
        <f t="shared" si="15"/>
        <v>310</v>
      </c>
    </row>
    <row r="358" spans="1:5" x14ac:dyDescent="0.25">
      <c r="A358" s="4">
        <v>396441</v>
      </c>
      <c r="B358" s="4">
        <f t="shared" si="16"/>
        <v>1000</v>
      </c>
      <c r="C358" s="4">
        <v>353</v>
      </c>
      <c r="D358" s="5">
        <f t="shared" si="17"/>
        <v>0.35299999999999998</v>
      </c>
      <c r="E358" s="6">
        <f t="shared" si="15"/>
        <v>353</v>
      </c>
    </row>
    <row r="359" spans="1:5" x14ac:dyDescent="0.25">
      <c r="A359" s="4">
        <v>397582</v>
      </c>
      <c r="B359" s="4">
        <f t="shared" si="16"/>
        <v>1141</v>
      </c>
      <c r="C359" s="4">
        <v>292</v>
      </c>
      <c r="D359" s="5">
        <f t="shared" si="17"/>
        <v>0.25591586327782645</v>
      </c>
      <c r="E359" s="6">
        <f t="shared" si="15"/>
        <v>255.91586327782645</v>
      </c>
    </row>
    <row r="360" spans="1:5" x14ac:dyDescent="0.25">
      <c r="A360" s="4">
        <v>398785</v>
      </c>
      <c r="B360" s="4">
        <f t="shared" si="16"/>
        <v>1203</v>
      </c>
      <c r="C360" s="4">
        <v>511</v>
      </c>
      <c r="D360" s="5">
        <f t="shared" si="17"/>
        <v>0.42477140482128012</v>
      </c>
      <c r="E360" s="6">
        <f t="shared" si="15"/>
        <v>424.7714048212801</v>
      </c>
    </row>
    <row r="361" spans="1:5" x14ac:dyDescent="0.25">
      <c r="A361" s="4">
        <v>400050</v>
      </c>
      <c r="B361" s="4">
        <f t="shared" si="16"/>
        <v>1265</v>
      </c>
      <c r="C361" s="4">
        <v>689</v>
      </c>
      <c r="D361" s="5">
        <f t="shared" si="17"/>
        <v>0.54466403162055332</v>
      </c>
      <c r="E361" s="6">
        <f t="shared" si="15"/>
        <v>544.66403162055337</v>
      </c>
    </row>
    <row r="362" spans="1:5" x14ac:dyDescent="0.25">
      <c r="A362" s="4">
        <v>401082</v>
      </c>
      <c r="B362" s="4">
        <f t="shared" si="16"/>
        <v>1032</v>
      </c>
      <c r="C362" s="4">
        <v>2672</v>
      </c>
      <c r="D362" s="5">
        <f t="shared" si="17"/>
        <v>2.5891472868217056</v>
      </c>
      <c r="E362" s="6">
        <f t="shared" si="15"/>
        <v>2589.1472868217056</v>
      </c>
    </row>
    <row r="363" spans="1:5" x14ac:dyDescent="0.25">
      <c r="A363" s="4">
        <v>402097</v>
      </c>
      <c r="B363" s="4">
        <f t="shared" si="16"/>
        <v>1015</v>
      </c>
      <c r="C363" s="4">
        <v>1626</v>
      </c>
      <c r="D363" s="5">
        <f t="shared" si="17"/>
        <v>1.6019704433497537</v>
      </c>
      <c r="E363" s="6">
        <f t="shared" si="15"/>
        <v>1601.9704433497536</v>
      </c>
    </row>
    <row r="364" spans="1:5" x14ac:dyDescent="0.25">
      <c r="A364" s="4">
        <v>403347</v>
      </c>
      <c r="B364" s="4">
        <f t="shared" si="16"/>
        <v>1250</v>
      </c>
      <c r="C364" s="4">
        <v>940</v>
      </c>
      <c r="D364" s="5">
        <f t="shared" si="17"/>
        <v>0.752</v>
      </c>
      <c r="E364" s="6">
        <f t="shared" si="15"/>
        <v>752</v>
      </c>
    </row>
    <row r="365" spans="1:5" x14ac:dyDescent="0.25">
      <c r="A365" s="4">
        <v>404472</v>
      </c>
      <c r="B365" s="4">
        <f t="shared" si="16"/>
        <v>1125</v>
      </c>
      <c r="C365" s="4">
        <v>902</v>
      </c>
      <c r="D365" s="5">
        <f t="shared" si="17"/>
        <v>0.80177777777777781</v>
      </c>
      <c r="E365" s="6">
        <f t="shared" si="15"/>
        <v>801.77777777777783</v>
      </c>
    </row>
    <row r="366" spans="1:5" x14ac:dyDescent="0.25">
      <c r="A366" s="4">
        <v>405848</v>
      </c>
      <c r="B366" s="4">
        <f t="shared" si="16"/>
        <v>1376</v>
      </c>
      <c r="C366" s="4">
        <v>689</v>
      </c>
      <c r="D366" s="5">
        <f t="shared" si="17"/>
        <v>0.50072674418604646</v>
      </c>
      <c r="E366" s="6">
        <f t="shared" si="15"/>
        <v>500.72674418604646</v>
      </c>
    </row>
    <row r="367" spans="1:5" x14ac:dyDescent="0.25">
      <c r="A367" s="4">
        <v>407098</v>
      </c>
      <c r="B367" s="4">
        <f t="shared" si="16"/>
        <v>1250</v>
      </c>
      <c r="C367" s="4">
        <v>406</v>
      </c>
      <c r="D367" s="5">
        <f t="shared" si="17"/>
        <v>0.32479999999999998</v>
      </c>
      <c r="E367" s="6">
        <f t="shared" si="15"/>
        <v>324.79999999999995</v>
      </c>
    </row>
    <row r="368" spans="1:5" x14ac:dyDescent="0.25">
      <c r="A368" s="4">
        <v>408098</v>
      </c>
      <c r="B368" s="4">
        <f t="shared" si="16"/>
        <v>1000</v>
      </c>
      <c r="C368" s="4">
        <v>130</v>
      </c>
      <c r="D368" s="5">
        <f t="shared" si="17"/>
        <v>0.13</v>
      </c>
      <c r="E368" s="6">
        <f t="shared" si="15"/>
        <v>130</v>
      </c>
    </row>
    <row r="369" spans="1:5" x14ac:dyDescent="0.25">
      <c r="A369" s="4">
        <v>409207</v>
      </c>
      <c r="B369" s="4">
        <f t="shared" si="16"/>
        <v>1109</v>
      </c>
      <c r="C369" s="4">
        <v>1249</v>
      </c>
      <c r="D369" s="5">
        <f t="shared" si="17"/>
        <v>1.1262398557258793</v>
      </c>
      <c r="E369" s="6">
        <f t="shared" si="15"/>
        <v>1126.2398557258794</v>
      </c>
    </row>
    <row r="370" spans="1:5" x14ac:dyDescent="0.25">
      <c r="A370" s="4">
        <v>410207</v>
      </c>
      <c r="B370" s="4">
        <f t="shared" si="16"/>
        <v>1000</v>
      </c>
      <c r="C370" s="4">
        <v>3117</v>
      </c>
      <c r="D370" s="5">
        <f t="shared" si="17"/>
        <v>3.117</v>
      </c>
      <c r="E370" s="6">
        <f t="shared" si="15"/>
        <v>3117</v>
      </c>
    </row>
    <row r="371" spans="1:5" x14ac:dyDescent="0.25">
      <c r="A371" s="4">
        <v>411738</v>
      </c>
      <c r="B371" s="4">
        <f t="shared" si="16"/>
        <v>1531</v>
      </c>
      <c r="C371" s="4">
        <v>3864</v>
      </c>
      <c r="D371" s="5">
        <f t="shared" si="17"/>
        <v>2.5238406270411495</v>
      </c>
      <c r="E371" s="6">
        <f t="shared" si="15"/>
        <v>2523.8406270411497</v>
      </c>
    </row>
    <row r="372" spans="1:5" x14ac:dyDescent="0.25">
      <c r="A372" s="4">
        <v>412754</v>
      </c>
      <c r="B372" s="4">
        <f t="shared" si="16"/>
        <v>1016</v>
      </c>
      <c r="C372" s="4">
        <v>4797</v>
      </c>
      <c r="D372" s="5">
        <f t="shared" si="17"/>
        <v>4.7214566929133861</v>
      </c>
      <c r="E372" s="6">
        <f t="shared" si="15"/>
        <v>4721.4566929133862</v>
      </c>
    </row>
    <row r="373" spans="1:5" x14ac:dyDescent="0.25">
      <c r="A373" s="4">
        <v>413785</v>
      </c>
      <c r="B373" s="4">
        <f t="shared" si="16"/>
        <v>1031</v>
      </c>
      <c r="C373" s="4">
        <v>3000</v>
      </c>
      <c r="D373" s="5">
        <f t="shared" si="17"/>
        <v>2.9097963142580019</v>
      </c>
      <c r="E373" s="6">
        <f t="shared" si="15"/>
        <v>2909.796314258002</v>
      </c>
    </row>
    <row r="374" spans="1:5" x14ac:dyDescent="0.25">
      <c r="A374" s="4">
        <v>414785</v>
      </c>
      <c r="B374" s="4">
        <f t="shared" si="16"/>
        <v>1000</v>
      </c>
      <c r="C374" s="4">
        <v>3784</v>
      </c>
      <c r="D374" s="5">
        <f t="shared" si="17"/>
        <v>3.7839999999999998</v>
      </c>
      <c r="E374" s="6">
        <f t="shared" si="15"/>
        <v>3784</v>
      </c>
    </row>
    <row r="375" spans="1:5" x14ac:dyDescent="0.25">
      <c r="A375" s="4">
        <v>415785</v>
      </c>
      <c r="B375" s="4">
        <f t="shared" si="16"/>
        <v>1000</v>
      </c>
      <c r="C375" s="4">
        <v>2871</v>
      </c>
      <c r="D375" s="5">
        <f t="shared" si="17"/>
        <v>2.871</v>
      </c>
      <c r="E375" s="6">
        <f t="shared" si="15"/>
        <v>2871</v>
      </c>
    </row>
    <row r="376" spans="1:5" x14ac:dyDescent="0.25">
      <c r="A376" s="4">
        <v>416801</v>
      </c>
      <c r="B376" s="4">
        <f t="shared" si="16"/>
        <v>1016</v>
      </c>
      <c r="C376" s="4">
        <v>2337</v>
      </c>
      <c r="D376" s="5">
        <f t="shared" si="17"/>
        <v>2.3001968503937009</v>
      </c>
      <c r="E376" s="6">
        <f t="shared" si="15"/>
        <v>2300.196850393701</v>
      </c>
    </row>
    <row r="377" spans="1:5" x14ac:dyDescent="0.25">
      <c r="A377" s="4">
        <v>417817</v>
      </c>
      <c r="B377" s="4">
        <f t="shared" si="16"/>
        <v>1016</v>
      </c>
      <c r="C377" s="4">
        <v>3922</v>
      </c>
      <c r="D377" s="5">
        <f t="shared" si="17"/>
        <v>3.8602362204724407</v>
      </c>
      <c r="E377" s="6">
        <f t="shared" si="15"/>
        <v>3860.2362204724409</v>
      </c>
    </row>
    <row r="378" spans="1:5" x14ac:dyDescent="0.25">
      <c r="A378" s="4">
        <v>418817</v>
      </c>
      <c r="B378" s="4">
        <f t="shared" si="16"/>
        <v>1000</v>
      </c>
      <c r="C378" s="4">
        <v>1977</v>
      </c>
      <c r="D378" s="5">
        <f t="shared" si="17"/>
        <v>1.9770000000000001</v>
      </c>
      <c r="E378" s="6">
        <f t="shared" si="15"/>
        <v>1977</v>
      </c>
    </row>
    <row r="379" spans="1:5" x14ac:dyDescent="0.25">
      <c r="A379" s="4">
        <v>419817</v>
      </c>
      <c r="B379" s="4">
        <f t="shared" si="16"/>
        <v>1000</v>
      </c>
      <c r="C379" s="4">
        <v>6387</v>
      </c>
      <c r="D379" s="5">
        <f t="shared" si="17"/>
        <v>6.3869999999999996</v>
      </c>
      <c r="E379" s="6">
        <f t="shared" si="15"/>
        <v>6387</v>
      </c>
    </row>
    <row r="380" spans="1:5" x14ac:dyDescent="0.25">
      <c r="A380" s="4">
        <v>421192</v>
      </c>
      <c r="B380" s="4">
        <f t="shared" si="16"/>
        <v>1375</v>
      </c>
      <c r="C380" s="4">
        <v>4845</v>
      </c>
      <c r="D380" s="5">
        <f t="shared" si="17"/>
        <v>3.5236363636363635</v>
      </c>
      <c r="E380" s="6">
        <f t="shared" si="15"/>
        <v>3523.6363636363635</v>
      </c>
    </row>
    <row r="381" spans="1:5" x14ac:dyDescent="0.25">
      <c r="A381" s="4">
        <v>422270</v>
      </c>
      <c r="B381" s="4">
        <f t="shared" si="16"/>
        <v>1078</v>
      </c>
      <c r="C381" s="4">
        <v>3696</v>
      </c>
      <c r="D381" s="5">
        <f t="shared" si="17"/>
        <v>3.4285714285714284</v>
      </c>
      <c r="E381" s="6">
        <f t="shared" si="15"/>
        <v>3428.5714285714284</v>
      </c>
    </row>
    <row r="382" spans="1:5" x14ac:dyDescent="0.25">
      <c r="A382" s="4">
        <v>423301</v>
      </c>
      <c r="B382" s="4">
        <f t="shared" si="16"/>
        <v>1031</v>
      </c>
      <c r="C382" s="4">
        <v>437</v>
      </c>
      <c r="D382" s="5">
        <f t="shared" si="17"/>
        <v>0.42386032977691562</v>
      </c>
      <c r="E382" s="6">
        <f t="shared" si="15"/>
        <v>423.86032977691565</v>
      </c>
    </row>
    <row r="383" spans="1:5" x14ac:dyDescent="0.25">
      <c r="A383" s="4">
        <v>424302</v>
      </c>
      <c r="B383" s="4">
        <f t="shared" si="16"/>
        <v>1001</v>
      </c>
      <c r="C383" s="4">
        <v>3196</v>
      </c>
      <c r="D383" s="5">
        <f t="shared" si="17"/>
        <v>3.1928071928071926</v>
      </c>
      <c r="E383" s="6">
        <f t="shared" si="15"/>
        <v>3192.8071928071927</v>
      </c>
    </row>
    <row r="384" spans="1:5" x14ac:dyDescent="0.25">
      <c r="A384" s="4">
        <v>425302</v>
      </c>
      <c r="B384" s="4">
        <f t="shared" si="16"/>
        <v>1000</v>
      </c>
      <c r="C384" s="4">
        <v>5675</v>
      </c>
      <c r="D384" s="5">
        <f t="shared" si="17"/>
        <v>5.6749999999999998</v>
      </c>
      <c r="E384" s="6">
        <f t="shared" si="15"/>
        <v>5675</v>
      </c>
    </row>
    <row r="385" spans="1:5" x14ac:dyDescent="0.25">
      <c r="A385" s="4">
        <v>426302</v>
      </c>
      <c r="B385" s="4">
        <f t="shared" si="16"/>
        <v>1000</v>
      </c>
      <c r="C385" s="4">
        <v>1997</v>
      </c>
      <c r="D385" s="5">
        <f t="shared" si="17"/>
        <v>1.9970000000000001</v>
      </c>
      <c r="E385" s="6">
        <f t="shared" si="15"/>
        <v>1997</v>
      </c>
    </row>
    <row r="386" spans="1:5" x14ac:dyDescent="0.25">
      <c r="A386" s="4">
        <v>427348</v>
      </c>
      <c r="B386" s="4">
        <f t="shared" si="16"/>
        <v>1046</v>
      </c>
      <c r="C386" s="4">
        <v>1860</v>
      </c>
      <c r="D386" s="5">
        <f t="shared" si="17"/>
        <v>1.7782026768642447</v>
      </c>
      <c r="E386" s="6">
        <f t="shared" ref="E386:E449" si="18">D386*1000</f>
        <v>1778.2026768642447</v>
      </c>
    </row>
    <row r="387" spans="1:5" x14ac:dyDescent="0.25">
      <c r="A387" s="4">
        <v>428349</v>
      </c>
      <c r="B387" s="4">
        <f t="shared" si="16"/>
        <v>1001</v>
      </c>
      <c r="C387" s="4">
        <v>4829</v>
      </c>
      <c r="D387" s="5">
        <f t="shared" si="17"/>
        <v>4.8241758241758239</v>
      </c>
      <c r="E387" s="6">
        <f t="shared" si="18"/>
        <v>4824.1758241758243</v>
      </c>
    </row>
    <row r="388" spans="1:5" x14ac:dyDescent="0.25">
      <c r="A388" s="4">
        <v>429349</v>
      </c>
      <c r="B388" s="4">
        <f t="shared" ref="B388:B451" si="19">A388-A387</f>
        <v>1000</v>
      </c>
      <c r="C388" s="4">
        <v>4885</v>
      </c>
      <c r="D388" s="5">
        <f t="shared" ref="D388:D451" si="20">C388/B388</f>
        <v>4.8849999999999998</v>
      </c>
      <c r="E388" s="6">
        <f t="shared" si="18"/>
        <v>4885</v>
      </c>
    </row>
    <row r="389" spans="1:5" x14ac:dyDescent="0.25">
      <c r="A389" s="4">
        <v>430474</v>
      </c>
      <c r="B389" s="4">
        <f t="shared" si="19"/>
        <v>1125</v>
      </c>
      <c r="C389" s="4">
        <v>1944</v>
      </c>
      <c r="D389" s="5">
        <f t="shared" si="20"/>
        <v>1.728</v>
      </c>
      <c r="E389" s="6">
        <f t="shared" si="18"/>
        <v>1728</v>
      </c>
    </row>
    <row r="390" spans="1:5" x14ac:dyDescent="0.25">
      <c r="A390" s="4">
        <v>431474</v>
      </c>
      <c r="B390" s="4">
        <f t="shared" si="19"/>
        <v>1000</v>
      </c>
      <c r="C390" s="4">
        <v>4562</v>
      </c>
      <c r="D390" s="5">
        <f t="shared" si="20"/>
        <v>4.5620000000000003</v>
      </c>
      <c r="E390" s="6">
        <f t="shared" si="18"/>
        <v>4562</v>
      </c>
    </row>
    <row r="391" spans="1:5" x14ac:dyDescent="0.25">
      <c r="A391" s="4">
        <v>432505</v>
      </c>
      <c r="B391" s="4">
        <f t="shared" si="19"/>
        <v>1031</v>
      </c>
      <c r="C391" s="4">
        <v>452</v>
      </c>
      <c r="D391" s="5">
        <f t="shared" si="20"/>
        <v>0.4384093113482056</v>
      </c>
      <c r="E391" s="6">
        <f t="shared" si="18"/>
        <v>438.40931134820562</v>
      </c>
    </row>
    <row r="392" spans="1:5" x14ac:dyDescent="0.25">
      <c r="A392" s="4">
        <v>433677</v>
      </c>
      <c r="B392" s="4">
        <f t="shared" si="19"/>
        <v>1172</v>
      </c>
      <c r="C392" s="4">
        <v>485</v>
      </c>
      <c r="D392" s="5">
        <f t="shared" si="20"/>
        <v>0.41382252559726962</v>
      </c>
      <c r="E392" s="6">
        <f t="shared" si="18"/>
        <v>413.82252559726965</v>
      </c>
    </row>
    <row r="393" spans="1:5" x14ac:dyDescent="0.25">
      <c r="A393" s="4">
        <v>435021</v>
      </c>
      <c r="B393" s="4">
        <f t="shared" si="19"/>
        <v>1344</v>
      </c>
      <c r="C393" s="4">
        <v>2799</v>
      </c>
      <c r="D393" s="5">
        <f t="shared" si="20"/>
        <v>2.0825892857142856</v>
      </c>
      <c r="E393" s="6">
        <f t="shared" si="18"/>
        <v>2082.5892857142858</v>
      </c>
    </row>
    <row r="394" spans="1:5" x14ac:dyDescent="0.25">
      <c r="A394" s="4">
        <v>436052</v>
      </c>
      <c r="B394" s="4">
        <f t="shared" si="19"/>
        <v>1031</v>
      </c>
      <c r="C394" s="4">
        <v>2763</v>
      </c>
      <c r="D394" s="5">
        <f t="shared" si="20"/>
        <v>2.6799224054316197</v>
      </c>
      <c r="E394" s="6">
        <f t="shared" si="18"/>
        <v>2679.9224054316196</v>
      </c>
    </row>
    <row r="395" spans="1:5" x14ac:dyDescent="0.25">
      <c r="A395" s="4">
        <v>437083</v>
      </c>
      <c r="B395" s="4">
        <f t="shared" si="19"/>
        <v>1031</v>
      </c>
      <c r="C395" s="4">
        <v>2537</v>
      </c>
      <c r="D395" s="5">
        <f t="shared" si="20"/>
        <v>2.4607177497575168</v>
      </c>
      <c r="E395" s="6">
        <f t="shared" si="18"/>
        <v>2460.7177497575167</v>
      </c>
    </row>
    <row r="396" spans="1:5" x14ac:dyDescent="0.25">
      <c r="A396" s="4">
        <v>438162</v>
      </c>
      <c r="B396" s="4">
        <f t="shared" si="19"/>
        <v>1079</v>
      </c>
      <c r="C396" s="4">
        <v>1151</v>
      </c>
      <c r="D396" s="5">
        <f t="shared" si="20"/>
        <v>1.0667284522706209</v>
      </c>
      <c r="E396" s="6">
        <f t="shared" si="18"/>
        <v>1066.7284522706209</v>
      </c>
    </row>
    <row r="397" spans="1:5" x14ac:dyDescent="0.25">
      <c r="A397" s="4">
        <v>439974</v>
      </c>
      <c r="B397" s="4">
        <f t="shared" si="19"/>
        <v>1812</v>
      </c>
      <c r="C397" s="4">
        <v>429</v>
      </c>
      <c r="D397" s="5">
        <f t="shared" si="20"/>
        <v>0.23675496688741721</v>
      </c>
      <c r="E397" s="6">
        <f t="shared" si="18"/>
        <v>236.7549668874172</v>
      </c>
    </row>
    <row r="398" spans="1:5" x14ac:dyDescent="0.25">
      <c r="A398" s="4">
        <v>442459</v>
      </c>
      <c r="B398" s="4">
        <f t="shared" si="19"/>
        <v>2485</v>
      </c>
      <c r="C398" s="4">
        <v>652</v>
      </c>
      <c r="D398" s="5">
        <f t="shared" si="20"/>
        <v>0.262374245472837</v>
      </c>
      <c r="E398" s="6">
        <f t="shared" si="18"/>
        <v>262.374245472837</v>
      </c>
    </row>
    <row r="399" spans="1:5" x14ac:dyDescent="0.25">
      <c r="A399" s="4">
        <v>444318</v>
      </c>
      <c r="B399" s="4">
        <f t="shared" si="19"/>
        <v>1859</v>
      </c>
      <c r="C399" s="4">
        <v>679</v>
      </c>
      <c r="D399" s="5">
        <f t="shared" si="20"/>
        <v>0.36525013448090371</v>
      </c>
      <c r="E399" s="6">
        <f t="shared" si="18"/>
        <v>365.25013448090368</v>
      </c>
    </row>
    <row r="400" spans="1:5" x14ac:dyDescent="0.25">
      <c r="A400" s="4">
        <v>445365</v>
      </c>
      <c r="B400" s="4">
        <f t="shared" si="19"/>
        <v>1047</v>
      </c>
      <c r="C400" s="4">
        <v>1431</v>
      </c>
      <c r="D400" s="5">
        <f t="shared" si="20"/>
        <v>1.3667621776504297</v>
      </c>
      <c r="E400" s="6">
        <f t="shared" si="18"/>
        <v>1366.7621776504297</v>
      </c>
    </row>
    <row r="401" spans="1:5" x14ac:dyDescent="0.25">
      <c r="A401" s="4">
        <v>446506</v>
      </c>
      <c r="B401" s="4">
        <f t="shared" si="19"/>
        <v>1141</v>
      </c>
      <c r="C401" s="4">
        <v>821</v>
      </c>
      <c r="D401" s="5">
        <f t="shared" si="20"/>
        <v>0.71954425942156008</v>
      </c>
      <c r="E401" s="6">
        <f t="shared" si="18"/>
        <v>719.54425942156013</v>
      </c>
    </row>
    <row r="402" spans="1:5" x14ac:dyDescent="0.25">
      <c r="A402" s="4">
        <v>447521</v>
      </c>
      <c r="B402" s="4">
        <f t="shared" si="19"/>
        <v>1015</v>
      </c>
      <c r="C402" s="4">
        <v>1084</v>
      </c>
      <c r="D402" s="5">
        <f t="shared" si="20"/>
        <v>1.0679802955665025</v>
      </c>
      <c r="E402" s="6">
        <f t="shared" si="18"/>
        <v>1067.9802955665025</v>
      </c>
    </row>
    <row r="403" spans="1:5" x14ac:dyDescent="0.25">
      <c r="A403" s="4">
        <v>448599</v>
      </c>
      <c r="B403" s="4">
        <f t="shared" si="19"/>
        <v>1078</v>
      </c>
      <c r="C403" s="4">
        <v>1238</v>
      </c>
      <c r="D403" s="5">
        <f t="shared" si="20"/>
        <v>1.1484230055658626</v>
      </c>
      <c r="E403" s="6">
        <f t="shared" si="18"/>
        <v>1148.4230055658627</v>
      </c>
    </row>
    <row r="404" spans="1:5" x14ac:dyDescent="0.25">
      <c r="A404" s="4">
        <v>449725</v>
      </c>
      <c r="B404" s="4">
        <f t="shared" si="19"/>
        <v>1126</v>
      </c>
      <c r="C404" s="4">
        <v>1239</v>
      </c>
      <c r="D404" s="5">
        <f t="shared" si="20"/>
        <v>1.1003552397868561</v>
      </c>
      <c r="E404" s="6">
        <f t="shared" si="18"/>
        <v>1100.3552397868561</v>
      </c>
    </row>
    <row r="405" spans="1:5" x14ac:dyDescent="0.25">
      <c r="A405" s="4">
        <v>451443</v>
      </c>
      <c r="B405" s="4">
        <f t="shared" si="19"/>
        <v>1718</v>
      </c>
      <c r="C405" s="4">
        <v>363</v>
      </c>
      <c r="D405" s="5">
        <f t="shared" si="20"/>
        <v>0.21129220023282888</v>
      </c>
      <c r="E405" s="6">
        <f t="shared" si="18"/>
        <v>211.29220023282889</v>
      </c>
    </row>
    <row r="406" spans="1:5" x14ac:dyDescent="0.25">
      <c r="A406" s="4">
        <v>453053</v>
      </c>
      <c r="B406" s="4">
        <f t="shared" si="19"/>
        <v>1610</v>
      </c>
      <c r="C406" s="4">
        <v>292</v>
      </c>
      <c r="D406" s="5">
        <f t="shared" si="20"/>
        <v>0.1813664596273292</v>
      </c>
      <c r="E406" s="6">
        <f t="shared" si="18"/>
        <v>181.36645962732919</v>
      </c>
    </row>
    <row r="407" spans="1:5" x14ac:dyDescent="0.25">
      <c r="A407" s="4">
        <v>454053</v>
      </c>
      <c r="B407" s="4">
        <f t="shared" si="19"/>
        <v>1000</v>
      </c>
      <c r="C407" s="4">
        <v>3692</v>
      </c>
      <c r="D407" s="5">
        <f t="shared" si="20"/>
        <v>3.6920000000000002</v>
      </c>
      <c r="E407" s="6">
        <f t="shared" si="18"/>
        <v>3692</v>
      </c>
    </row>
    <row r="408" spans="1:5" x14ac:dyDescent="0.25">
      <c r="A408" s="4">
        <v>455209</v>
      </c>
      <c r="B408" s="4">
        <f t="shared" si="19"/>
        <v>1156</v>
      </c>
      <c r="C408" s="4">
        <v>1793</v>
      </c>
      <c r="D408" s="5">
        <f t="shared" si="20"/>
        <v>1.551038062283737</v>
      </c>
      <c r="E408" s="6">
        <f t="shared" si="18"/>
        <v>1551.038062283737</v>
      </c>
    </row>
    <row r="409" spans="1:5" x14ac:dyDescent="0.25">
      <c r="A409" s="4">
        <v>456819</v>
      </c>
      <c r="B409" s="4">
        <f t="shared" si="19"/>
        <v>1610</v>
      </c>
      <c r="C409" s="4">
        <v>3072</v>
      </c>
      <c r="D409" s="5">
        <f t="shared" si="20"/>
        <v>1.9080745341614906</v>
      </c>
      <c r="E409" s="6">
        <f t="shared" si="18"/>
        <v>1908.0745341614906</v>
      </c>
    </row>
    <row r="410" spans="1:5" x14ac:dyDescent="0.25">
      <c r="A410" s="4">
        <v>458694</v>
      </c>
      <c r="B410" s="4">
        <f t="shared" si="19"/>
        <v>1875</v>
      </c>
      <c r="C410" s="4">
        <v>498</v>
      </c>
      <c r="D410" s="5">
        <f t="shared" si="20"/>
        <v>0.2656</v>
      </c>
      <c r="E410" s="6">
        <f t="shared" si="18"/>
        <v>265.60000000000002</v>
      </c>
    </row>
    <row r="411" spans="1:5" x14ac:dyDescent="0.25">
      <c r="A411" s="4">
        <v>459694</v>
      </c>
      <c r="B411" s="4">
        <f t="shared" si="19"/>
        <v>1000</v>
      </c>
      <c r="C411" s="4">
        <v>3239</v>
      </c>
      <c r="D411" s="5">
        <f t="shared" si="20"/>
        <v>3.2389999999999999</v>
      </c>
      <c r="E411" s="6">
        <f t="shared" si="18"/>
        <v>3239</v>
      </c>
    </row>
    <row r="412" spans="1:5" x14ac:dyDescent="0.25">
      <c r="A412" s="4">
        <v>460694</v>
      </c>
      <c r="B412" s="4">
        <f t="shared" si="19"/>
        <v>1000</v>
      </c>
      <c r="C412" s="4">
        <v>3010</v>
      </c>
      <c r="D412" s="5">
        <f t="shared" si="20"/>
        <v>3.01</v>
      </c>
      <c r="E412" s="6">
        <f t="shared" si="18"/>
        <v>3010</v>
      </c>
    </row>
    <row r="413" spans="1:5" x14ac:dyDescent="0.25">
      <c r="A413" s="4">
        <v>462991</v>
      </c>
      <c r="B413" s="4">
        <f t="shared" si="19"/>
        <v>2297</v>
      </c>
      <c r="C413" s="4">
        <v>2880</v>
      </c>
      <c r="D413" s="5">
        <f t="shared" si="20"/>
        <v>1.2538093164997823</v>
      </c>
      <c r="E413" s="6">
        <f t="shared" si="18"/>
        <v>1253.8093164997824</v>
      </c>
    </row>
    <row r="414" spans="1:5" x14ac:dyDescent="0.25">
      <c r="A414" s="4">
        <v>464053</v>
      </c>
      <c r="B414" s="4">
        <f t="shared" si="19"/>
        <v>1062</v>
      </c>
      <c r="C414" s="4">
        <v>646</v>
      </c>
      <c r="D414" s="5">
        <f t="shared" si="20"/>
        <v>0.60828625235404898</v>
      </c>
      <c r="E414" s="6">
        <f t="shared" si="18"/>
        <v>608.286252354049</v>
      </c>
    </row>
    <row r="415" spans="1:5" x14ac:dyDescent="0.25">
      <c r="A415" s="4">
        <v>465100</v>
      </c>
      <c r="B415" s="4">
        <f t="shared" si="19"/>
        <v>1047</v>
      </c>
      <c r="C415" s="4">
        <v>436</v>
      </c>
      <c r="D415" s="5">
        <f t="shared" si="20"/>
        <v>0.41642788920725882</v>
      </c>
      <c r="E415" s="6">
        <f t="shared" si="18"/>
        <v>416.42788920725883</v>
      </c>
    </row>
    <row r="416" spans="1:5" x14ac:dyDescent="0.25">
      <c r="A416" s="4">
        <v>466241</v>
      </c>
      <c r="B416" s="4">
        <f t="shared" si="19"/>
        <v>1141</v>
      </c>
      <c r="C416" s="4">
        <v>350</v>
      </c>
      <c r="D416" s="5">
        <f t="shared" si="20"/>
        <v>0.30674846625766872</v>
      </c>
      <c r="E416" s="6">
        <f t="shared" si="18"/>
        <v>306.74846625766872</v>
      </c>
    </row>
    <row r="417" spans="1:5" x14ac:dyDescent="0.25">
      <c r="A417" s="4">
        <v>467507</v>
      </c>
      <c r="B417" s="4">
        <f t="shared" si="19"/>
        <v>1266</v>
      </c>
      <c r="C417" s="4">
        <v>284</v>
      </c>
      <c r="D417" s="5">
        <f t="shared" si="20"/>
        <v>0.22432859399684044</v>
      </c>
      <c r="E417" s="6">
        <f t="shared" si="18"/>
        <v>224.32859399684043</v>
      </c>
    </row>
    <row r="418" spans="1:5" x14ac:dyDescent="0.25">
      <c r="A418" s="4">
        <v>468507</v>
      </c>
      <c r="B418" s="4">
        <f t="shared" si="19"/>
        <v>1000</v>
      </c>
      <c r="C418" s="4">
        <v>930</v>
      </c>
      <c r="D418" s="5">
        <f t="shared" si="20"/>
        <v>0.93</v>
      </c>
      <c r="E418" s="6">
        <f t="shared" si="18"/>
        <v>930</v>
      </c>
    </row>
    <row r="419" spans="1:5" x14ac:dyDescent="0.25">
      <c r="A419" s="4">
        <v>469507</v>
      </c>
      <c r="B419" s="4">
        <f t="shared" si="19"/>
        <v>1000</v>
      </c>
      <c r="C419" s="4">
        <v>2383</v>
      </c>
      <c r="D419" s="5">
        <f t="shared" si="20"/>
        <v>2.383</v>
      </c>
      <c r="E419" s="6">
        <f t="shared" si="18"/>
        <v>2383</v>
      </c>
    </row>
    <row r="420" spans="1:5" x14ac:dyDescent="0.25">
      <c r="A420" s="4">
        <v>470569</v>
      </c>
      <c r="B420" s="4">
        <f t="shared" si="19"/>
        <v>1062</v>
      </c>
      <c r="C420" s="4">
        <v>1803</v>
      </c>
      <c r="D420" s="5">
        <f t="shared" si="20"/>
        <v>1.6977401129943503</v>
      </c>
      <c r="E420" s="6">
        <f t="shared" si="18"/>
        <v>1697.7401129943503</v>
      </c>
    </row>
    <row r="421" spans="1:5" x14ac:dyDescent="0.25">
      <c r="A421" s="4">
        <v>471569</v>
      </c>
      <c r="B421" s="4">
        <f t="shared" si="19"/>
        <v>1000</v>
      </c>
      <c r="C421" s="4">
        <v>1541</v>
      </c>
      <c r="D421" s="5">
        <f t="shared" si="20"/>
        <v>1.5409999999999999</v>
      </c>
      <c r="E421" s="6">
        <f t="shared" si="18"/>
        <v>1541</v>
      </c>
    </row>
    <row r="422" spans="1:5" x14ac:dyDescent="0.25">
      <c r="A422" s="4">
        <v>472569</v>
      </c>
      <c r="B422" s="4">
        <f t="shared" si="19"/>
        <v>1000</v>
      </c>
      <c r="C422" s="4">
        <v>3291</v>
      </c>
      <c r="D422" s="5">
        <f t="shared" si="20"/>
        <v>3.2909999999999999</v>
      </c>
      <c r="E422" s="6">
        <f t="shared" si="18"/>
        <v>3291</v>
      </c>
    </row>
    <row r="423" spans="1:5" x14ac:dyDescent="0.25">
      <c r="A423" s="4">
        <v>473569</v>
      </c>
      <c r="B423" s="4">
        <f t="shared" si="19"/>
        <v>1000</v>
      </c>
      <c r="C423" s="4">
        <v>1428</v>
      </c>
      <c r="D423" s="5">
        <f t="shared" si="20"/>
        <v>1.4279999999999999</v>
      </c>
      <c r="E423" s="6">
        <f t="shared" si="18"/>
        <v>1428</v>
      </c>
    </row>
    <row r="424" spans="1:5" x14ac:dyDescent="0.25">
      <c r="A424" s="4">
        <v>474570</v>
      </c>
      <c r="B424" s="4">
        <f t="shared" si="19"/>
        <v>1001</v>
      </c>
      <c r="C424" s="4">
        <v>2292</v>
      </c>
      <c r="D424" s="5">
        <f t="shared" si="20"/>
        <v>2.2897102897102899</v>
      </c>
      <c r="E424" s="6">
        <f t="shared" si="18"/>
        <v>2289.71028971029</v>
      </c>
    </row>
    <row r="425" spans="1:5" x14ac:dyDescent="0.25">
      <c r="A425" s="4">
        <v>475570</v>
      </c>
      <c r="B425" s="4">
        <f t="shared" si="19"/>
        <v>1000</v>
      </c>
      <c r="C425" s="4">
        <v>3319</v>
      </c>
      <c r="D425" s="5">
        <f t="shared" si="20"/>
        <v>3.319</v>
      </c>
      <c r="E425" s="6">
        <f t="shared" si="18"/>
        <v>3319</v>
      </c>
    </row>
    <row r="426" spans="1:5" x14ac:dyDescent="0.25">
      <c r="A426" s="4">
        <v>476570</v>
      </c>
      <c r="B426" s="4">
        <f t="shared" si="19"/>
        <v>1000</v>
      </c>
      <c r="C426" s="4">
        <v>3196</v>
      </c>
      <c r="D426" s="5">
        <f t="shared" si="20"/>
        <v>3.1960000000000002</v>
      </c>
      <c r="E426" s="6">
        <f t="shared" si="18"/>
        <v>3196</v>
      </c>
    </row>
    <row r="427" spans="1:5" x14ac:dyDescent="0.25">
      <c r="A427" s="4">
        <v>477570</v>
      </c>
      <c r="B427" s="4">
        <f t="shared" si="19"/>
        <v>1000</v>
      </c>
      <c r="C427" s="4">
        <v>2740</v>
      </c>
      <c r="D427" s="5">
        <f t="shared" si="20"/>
        <v>2.74</v>
      </c>
      <c r="E427" s="6">
        <f t="shared" si="18"/>
        <v>2740</v>
      </c>
    </row>
    <row r="428" spans="1:5" x14ac:dyDescent="0.25">
      <c r="A428" s="4">
        <v>478570</v>
      </c>
      <c r="B428" s="4">
        <f t="shared" si="19"/>
        <v>1000</v>
      </c>
      <c r="C428" s="4">
        <v>3362</v>
      </c>
      <c r="D428" s="5">
        <f t="shared" si="20"/>
        <v>3.3620000000000001</v>
      </c>
      <c r="E428" s="6">
        <f t="shared" si="18"/>
        <v>3362</v>
      </c>
    </row>
    <row r="429" spans="1:5" x14ac:dyDescent="0.25">
      <c r="A429" s="4">
        <v>480195</v>
      </c>
      <c r="B429" s="4">
        <f t="shared" si="19"/>
        <v>1625</v>
      </c>
      <c r="C429" s="4">
        <v>801</v>
      </c>
      <c r="D429" s="5">
        <f t="shared" si="20"/>
        <v>0.49292307692307691</v>
      </c>
      <c r="E429" s="6">
        <f t="shared" si="18"/>
        <v>492.92307692307691</v>
      </c>
    </row>
    <row r="430" spans="1:5" x14ac:dyDescent="0.25">
      <c r="A430" s="4">
        <v>481195</v>
      </c>
      <c r="B430" s="4">
        <f t="shared" si="19"/>
        <v>1000</v>
      </c>
      <c r="C430" s="4">
        <v>3264</v>
      </c>
      <c r="D430" s="5">
        <f t="shared" si="20"/>
        <v>3.2639999999999998</v>
      </c>
      <c r="E430" s="6">
        <f t="shared" si="18"/>
        <v>3264</v>
      </c>
    </row>
    <row r="431" spans="1:5" x14ac:dyDescent="0.25">
      <c r="A431" s="4">
        <v>482554</v>
      </c>
      <c r="B431" s="4">
        <f t="shared" si="19"/>
        <v>1359</v>
      </c>
      <c r="C431" s="4">
        <v>2207</v>
      </c>
      <c r="D431" s="5">
        <f t="shared" si="20"/>
        <v>1.6239882266372332</v>
      </c>
      <c r="E431" s="6">
        <f t="shared" si="18"/>
        <v>1623.9882266372331</v>
      </c>
    </row>
    <row r="432" spans="1:5" x14ac:dyDescent="0.25">
      <c r="A432" s="4">
        <v>484273</v>
      </c>
      <c r="B432" s="4">
        <f t="shared" si="19"/>
        <v>1719</v>
      </c>
      <c r="C432" s="4">
        <v>649</v>
      </c>
      <c r="D432" s="5">
        <f t="shared" si="20"/>
        <v>0.37754508435136708</v>
      </c>
      <c r="E432" s="6">
        <f t="shared" si="18"/>
        <v>377.54508435136705</v>
      </c>
    </row>
    <row r="433" spans="1:5" x14ac:dyDescent="0.25">
      <c r="A433" s="4">
        <v>485273</v>
      </c>
      <c r="B433" s="4">
        <f t="shared" si="19"/>
        <v>1000</v>
      </c>
      <c r="C433" s="4">
        <v>2348</v>
      </c>
      <c r="D433" s="5">
        <f t="shared" si="20"/>
        <v>2.3479999999999999</v>
      </c>
      <c r="E433" s="6">
        <f t="shared" si="18"/>
        <v>2348</v>
      </c>
    </row>
    <row r="434" spans="1:5" x14ac:dyDescent="0.25">
      <c r="A434" s="4">
        <v>486273</v>
      </c>
      <c r="B434" s="4">
        <f t="shared" si="19"/>
        <v>1000</v>
      </c>
      <c r="C434" s="4">
        <v>2443</v>
      </c>
      <c r="D434" s="5">
        <f t="shared" si="20"/>
        <v>2.4430000000000001</v>
      </c>
      <c r="E434" s="6">
        <f t="shared" si="18"/>
        <v>2443</v>
      </c>
    </row>
    <row r="435" spans="1:5" x14ac:dyDescent="0.25">
      <c r="A435" s="4">
        <v>487273</v>
      </c>
      <c r="B435" s="4">
        <f t="shared" si="19"/>
        <v>1000</v>
      </c>
      <c r="C435" s="4">
        <v>2457</v>
      </c>
      <c r="D435" s="5">
        <f t="shared" si="20"/>
        <v>2.4569999999999999</v>
      </c>
      <c r="E435" s="6">
        <f t="shared" si="18"/>
        <v>2457</v>
      </c>
    </row>
    <row r="436" spans="1:5" x14ac:dyDescent="0.25">
      <c r="A436" s="4">
        <v>488273</v>
      </c>
      <c r="B436" s="4">
        <f t="shared" si="19"/>
        <v>1000</v>
      </c>
      <c r="C436" s="4">
        <v>2203</v>
      </c>
      <c r="D436" s="5">
        <f t="shared" si="20"/>
        <v>2.2029999999999998</v>
      </c>
      <c r="E436" s="6">
        <f t="shared" si="18"/>
        <v>2203</v>
      </c>
    </row>
    <row r="437" spans="1:5" x14ac:dyDescent="0.25">
      <c r="A437" s="4">
        <v>489273</v>
      </c>
      <c r="B437" s="4">
        <f t="shared" si="19"/>
        <v>1000</v>
      </c>
      <c r="C437" s="4">
        <v>2394</v>
      </c>
      <c r="D437" s="5">
        <f t="shared" si="20"/>
        <v>2.3940000000000001</v>
      </c>
      <c r="E437" s="6">
        <f t="shared" si="18"/>
        <v>2394</v>
      </c>
    </row>
    <row r="438" spans="1:5" x14ac:dyDescent="0.25">
      <c r="A438" s="4">
        <v>490273</v>
      </c>
      <c r="B438" s="4">
        <f t="shared" si="19"/>
        <v>1000</v>
      </c>
      <c r="C438" s="4">
        <v>2373</v>
      </c>
      <c r="D438" s="5">
        <f t="shared" si="20"/>
        <v>2.3730000000000002</v>
      </c>
      <c r="E438" s="6">
        <f t="shared" si="18"/>
        <v>2373</v>
      </c>
    </row>
    <row r="439" spans="1:5" x14ac:dyDescent="0.25">
      <c r="A439" s="4">
        <v>491273</v>
      </c>
      <c r="B439" s="4">
        <f t="shared" si="19"/>
        <v>1000</v>
      </c>
      <c r="C439" s="4">
        <v>2345</v>
      </c>
      <c r="D439" s="5">
        <f t="shared" si="20"/>
        <v>2.3450000000000002</v>
      </c>
      <c r="E439" s="6">
        <f t="shared" si="18"/>
        <v>2345</v>
      </c>
    </row>
    <row r="440" spans="1:5" x14ac:dyDescent="0.25">
      <c r="A440" s="4">
        <v>492273</v>
      </c>
      <c r="B440" s="4">
        <f t="shared" si="19"/>
        <v>1000</v>
      </c>
      <c r="C440" s="4">
        <v>1934</v>
      </c>
      <c r="D440" s="5">
        <f t="shared" si="20"/>
        <v>1.9339999999999999</v>
      </c>
      <c r="E440" s="6">
        <f t="shared" si="18"/>
        <v>1934</v>
      </c>
    </row>
    <row r="441" spans="1:5" x14ac:dyDescent="0.25">
      <c r="A441" s="4">
        <v>493273</v>
      </c>
      <c r="B441" s="4">
        <f t="shared" si="19"/>
        <v>1000</v>
      </c>
      <c r="C441" s="4">
        <v>264</v>
      </c>
      <c r="D441" s="5">
        <f t="shared" si="20"/>
        <v>0.26400000000000001</v>
      </c>
      <c r="E441" s="6">
        <f t="shared" si="18"/>
        <v>264</v>
      </c>
    </row>
    <row r="442" spans="1:5" x14ac:dyDescent="0.25">
      <c r="A442" s="4">
        <v>494274</v>
      </c>
      <c r="B442" s="4">
        <f t="shared" si="19"/>
        <v>1001</v>
      </c>
      <c r="C442" s="4">
        <v>2929</v>
      </c>
      <c r="D442" s="5">
        <f t="shared" si="20"/>
        <v>2.9260739260739261</v>
      </c>
      <c r="E442" s="6">
        <f t="shared" si="18"/>
        <v>2926.073926073926</v>
      </c>
    </row>
    <row r="443" spans="1:5" x14ac:dyDescent="0.25">
      <c r="A443" s="4">
        <v>495274</v>
      </c>
      <c r="B443" s="4">
        <f t="shared" si="19"/>
        <v>1000</v>
      </c>
      <c r="C443" s="4">
        <v>3062</v>
      </c>
      <c r="D443" s="5">
        <f t="shared" si="20"/>
        <v>3.0619999999999998</v>
      </c>
      <c r="E443" s="6">
        <f t="shared" si="18"/>
        <v>3062</v>
      </c>
    </row>
    <row r="444" spans="1:5" x14ac:dyDescent="0.25">
      <c r="A444" s="4">
        <v>496274</v>
      </c>
      <c r="B444" s="4">
        <f t="shared" si="19"/>
        <v>1000</v>
      </c>
      <c r="C444" s="4">
        <v>2870</v>
      </c>
      <c r="D444" s="5">
        <f t="shared" si="20"/>
        <v>2.87</v>
      </c>
      <c r="E444" s="6">
        <f t="shared" si="18"/>
        <v>2870</v>
      </c>
    </row>
    <row r="445" spans="1:5" x14ac:dyDescent="0.25">
      <c r="A445" s="4">
        <v>497274</v>
      </c>
      <c r="B445" s="4">
        <f t="shared" si="19"/>
        <v>1000</v>
      </c>
      <c r="C445" s="4">
        <v>1332</v>
      </c>
      <c r="D445" s="5">
        <f t="shared" si="20"/>
        <v>1.3320000000000001</v>
      </c>
      <c r="E445" s="6">
        <f t="shared" si="18"/>
        <v>1332</v>
      </c>
    </row>
    <row r="446" spans="1:5" x14ac:dyDescent="0.25">
      <c r="A446" s="4">
        <v>498274</v>
      </c>
      <c r="B446" s="4">
        <f t="shared" si="19"/>
        <v>1000</v>
      </c>
      <c r="C446" s="4">
        <v>1074</v>
      </c>
      <c r="D446" s="5">
        <f t="shared" si="20"/>
        <v>1.0740000000000001</v>
      </c>
      <c r="E446" s="6">
        <f t="shared" si="18"/>
        <v>1074</v>
      </c>
    </row>
    <row r="447" spans="1:5" x14ac:dyDescent="0.25">
      <c r="A447" s="4">
        <v>499383</v>
      </c>
      <c r="B447" s="4">
        <f t="shared" si="19"/>
        <v>1109</v>
      </c>
      <c r="C447" s="4">
        <v>846</v>
      </c>
      <c r="D447" s="5">
        <f t="shared" si="20"/>
        <v>0.76284941388638416</v>
      </c>
      <c r="E447" s="6">
        <f t="shared" si="18"/>
        <v>762.84941388638413</v>
      </c>
    </row>
    <row r="448" spans="1:5" x14ac:dyDescent="0.25">
      <c r="A448" s="4">
        <v>500586</v>
      </c>
      <c r="B448" s="4">
        <f t="shared" si="19"/>
        <v>1203</v>
      </c>
      <c r="C448" s="4">
        <v>495</v>
      </c>
      <c r="D448" s="5">
        <f t="shared" si="20"/>
        <v>0.41147132169576062</v>
      </c>
      <c r="E448" s="6">
        <f t="shared" si="18"/>
        <v>411.47132169576059</v>
      </c>
    </row>
    <row r="449" spans="1:5" x14ac:dyDescent="0.25">
      <c r="A449" s="4">
        <v>501633</v>
      </c>
      <c r="B449" s="4">
        <f t="shared" si="19"/>
        <v>1047</v>
      </c>
      <c r="C449" s="4">
        <v>555</v>
      </c>
      <c r="D449" s="5">
        <f t="shared" si="20"/>
        <v>0.53008595988538687</v>
      </c>
      <c r="E449" s="6">
        <f t="shared" si="18"/>
        <v>530.08595988538684</v>
      </c>
    </row>
    <row r="450" spans="1:5" x14ac:dyDescent="0.25">
      <c r="A450" s="4">
        <v>502633</v>
      </c>
      <c r="B450" s="4">
        <f t="shared" si="19"/>
        <v>1000</v>
      </c>
      <c r="C450" s="4">
        <v>1120</v>
      </c>
      <c r="D450" s="5">
        <f t="shared" si="20"/>
        <v>1.1200000000000001</v>
      </c>
      <c r="E450" s="6">
        <f t="shared" ref="E450:E513" si="21">D450*1000</f>
        <v>1120</v>
      </c>
    </row>
    <row r="451" spans="1:5" x14ac:dyDescent="0.25">
      <c r="A451" s="4">
        <v>503633</v>
      </c>
      <c r="B451" s="4">
        <f t="shared" si="19"/>
        <v>1000</v>
      </c>
      <c r="C451" s="4">
        <v>2186</v>
      </c>
      <c r="D451" s="5">
        <f t="shared" si="20"/>
        <v>2.1859999999999999</v>
      </c>
      <c r="E451" s="6">
        <f t="shared" si="21"/>
        <v>2186</v>
      </c>
    </row>
    <row r="452" spans="1:5" x14ac:dyDescent="0.25">
      <c r="A452" s="4">
        <v>504946</v>
      </c>
      <c r="B452" s="4">
        <f t="shared" ref="B452:B515" si="22">A452-A451</f>
        <v>1313</v>
      </c>
      <c r="C452" s="4">
        <v>1142</v>
      </c>
      <c r="D452" s="5">
        <f t="shared" ref="D452:D515" si="23">C452/B452</f>
        <v>0.86976389946686972</v>
      </c>
      <c r="E452" s="6">
        <f t="shared" si="21"/>
        <v>869.7638994668697</v>
      </c>
    </row>
    <row r="453" spans="1:5" x14ac:dyDescent="0.25">
      <c r="A453" s="4">
        <v>505946</v>
      </c>
      <c r="B453" s="4">
        <f t="shared" si="22"/>
        <v>1000</v>
      </c>
      <c r="C453" s="4">
        <v>4943</v>
      </c>
      <c r="D453" s="5">
        <f t="shared" si="23"/>
        <v>4.9429999999999996</v>
      </c>
      <c r="E453" s="6">
        <f t="shared" si="21"/>
        <v>4943</v>
      </c>
    </row>
    <row r="454" spans="1:5" x14ac:dyDescent="0.25">
      <c r="A454" s="4">
        <v>506946</v>
      </c>
      <c r="B454" s="4">
        <f t="shared" si="22"/>
        <v>1000</v>
      </c>
      <c r="C454" s="4">
        <v>5022</v>
      </c>
      <c r="D454" s="5">
        <f t="shared" si="23"/>
        <v>5.0220000000000002</v>
      </c>
      <c r="E454" s="6">
        <f t="shared" si="21"/>
        <v>5022</v>
      </c>
    </row>
    <row r="455" spans="1:5" x14ac:dyDescent="0.25">
      <c r="A455" s="4">
        <v>507946</v>
      </c>
      <c r="B455" s="4">
        <f t="shared" si="22"/>
        <v>1000</v>
      </c>
      <c r="C455" s="4">
        <v>4674</v>
      </c>
      <c r="D455" s="5">
        <f t="shared" si="23"/>
        <v>4.6740000000000004</v>
      </c>
      <c r="E455" s="6">
        <f t="shared" si="21"/>
        <v>4674</v>
      </c>
    </row>
    <row r="456" spans="1:5" x14ac:dyDescent="0.25">
      <c r="A456" s="4">
        <v>509540</v>
      </c>
      <c r="B456" s="4">
        <f t="shared" si="22"/>
        <v>1594</v>
      </c>
      <c r="C456" s="4">
        <v>3790</v>
      </c>
      <c r="D456" s="5">
        <f t="shared" si="23"/>
        <v>2.3776662484316184</v>
      </c>
      <c r="E456" s="6">
        <f t="shared" si="21"/>
        <v>2377.6662484316184</v>
      </c>
    </row>
    <row r="457" spans="1:5" x14ac:dyDescent="0.25">
      <c r="A457" s="4">
        <v>511243</v>
      </c>
      <c r="B457" s="4">
        <f t="shared" si="22"/>
        <v>1703</v>
      </c>
      <c r="C457" s="4">
        <v>2425</v>
      </c>
      <c r="D457" s="5">
        <f t="shared" si="23"/>
        <v>1.4239577216676453</v>
      </c>
      <c r="E457" s="6">
        <f t="shared" si="21"/>
        <v>1423.9577216676453</v>
      </c>
    </row>
    <row r="458" spans="1:5" x14ac:dyDescent="0.25">
      <c r="A458" s="4">
        <v>512243</v>
      </c>
      <c r="B458" s="4">
        <f t="shared" si="22"/>
        <v>1000</v>
      </c>
      <c r="C458" s="4">
        <v>2701</v>
      </c>
      <c r="D458" s="5">
        <f t="shared" si="23"/>
        <v>2.7010000000000001</v>
      </c>
      <c r="E458" s="6">
        <f t="shared" si="21"/>
        <v>2701</v>
      </c>
    </row>
    <row r="459" spans="1:5" x14ac:dyDescent="0.25">
      <c r="A459" s="4">
        <v>513243</v>
      </c>
      <c r="B459" s="4">
        <f t="shared" si="22"/>
        <v>1000</v>
      </c>
      <c r="C459" s="4">
        <v>2811</v>
      </c>
      <c r="D459" s="5">
        <f t="shared" si="23"/>
        <v>2.8109999999999999</v>
      </c>
      <c r="E459" s="6">
        <f t="shared" si="21"/>
        <v>2811</v>
      </c>
    </row>
    <row r="460" spans="1:5" x14ac:dyDescent="0.25">
      <c r="A460" s="4">
        <v>514243</v>
      </c>
      <c r="B460" s="4">
        <f t="shared" si="22"/>
        <v>1000</v>
      </c>
      <c r="C460" s="4">
        <v>2606</v>
      </c>
      <c r="D460" s="5">
        <f t="shared" si="23"/>
        <v>2.6059999999999999</v>
      </c>
      <c r="E460" s="6">
        <f t="shared" si="21"/>
        <v>2606</v>
      </c>
    </row>
    <row r="461" spans="1:5" x14ac:dyDescent="0.25">
      <c r="A461" s="4">
        <v>515243</v>
      </c>
      <c r="B461" s="4">
        <f t="shared" si="22"/>
        <v>1000</v>
      </c>
      <c r="C461" s="4">
        <v>2952</v>
      </c>
      <c r="D461" s="5">
        <f t="shared" si="23"/>
        <v>2.952</v>
      </c>
      <c r="E461" s="6">
        <f t="shared" si="21"/>
        <v>2952</v>
      </c>
    </row>
    <row r="462" spans="1:5" x14ac:dyDescent="0.25">
      <c r="A462" s="4">
        <v>516243</v>
      </c>
      <c r="B462" s="4">
        <f t="shared" si="22"/>
        <v>1000</v>
      </c>
      <c r="C462" s="4">
        <v>2926</v>
      </c>
      <c r="D462" s="5">
        <f t="shared" si="23"/>
        <v>2.9260000000000002</v>
      </c>
      <c r="E462" s="6">
        <f t="shared" si="21"/>
        <v>2926</v>
      </c>
    </row>
    <row r="463" spans="1:5" x14ac:dyDescent="0.25">
      <c r="A463" s="4">
        <v>517275</v>
      </c>
      <c r="B463" s="4">
        <f t="shared" si="22"/>
        <v>1032</v>
      </c>
      <c r="C463" s="4">
        <v>232</v>
      </c>
      <c r="D463" s="5">
        <f t="shared" si="23"/>
        <v>0.22480620155038761</v>
      </c>
      <c r="E463" s="6">
        <f t="shared" si="21"/>
        <v>224.80620155038761</v>
      </c>
    </row>
    <row r="464" spans="1:5" x14ac:dyDescent="0.25">
      <c r="A464" s="4">
        <v>518275</v>
      </c>
      <c r="B464" s="4">
        <f t="shared" si="22"/>
        <v>1000</v>
      </c>
      <c r="C464" s="4">
        <v>3624</v>
      </c>
      <c r="D464" s="5">
        <f t="shared" si="23"/>
        <v>3.6240000000000001</v>
      </c>
      <c r="E464" s="6">
        <f t="shared" si="21"/>
        <v>3624</v>
      </c>
    </row>
    <row r="465" spans="1:5" x14ac:dyDescent="0.25">
      <c r="A465" s="4">
        <v>519275</v>
      </c>
      <c r="B465" s="4">
        <f t="shared" si="22"/>
        <v>1000</v>
      </c>
      <c r="C465" s="4">
        <v>3922</v>
      </c>
      <c r="D465" s="5">
        <f t="shared" si="23"/>
        <v>3.9220000000000002</v>
      </c>
      <c r="E465" s="6">
        <f t="shared" si="21"/>
        <v>3922</v>
      </c>
    </row>
    <row r="466" spans="1:5" x14ac:dyDescent="0.25">
      <c r="A466" s="4">
        <v>520275</v>
      </c>
      <c r="B466" s="4">
        <f t="shared" si="22"/>
        <v>1000</v>
      </c>
      <c r="C466" s="4">
        <v>3388</v>
      </c>
      <c r="D466" s="5">
        <f t="shared" si="23"/>
        <v>3.3879999999999999</v>
      </c>
      <c r="E466" s="6">
        <f t="shared" si="21"/>
        <v>3388</v>
      </c>
    </row>
    <row r="467" spans="1:5" x14ac:dyDescent="0.25">
      <c r="A467" s="4">
        <v>521275</v>
      </c>
      <c r="B467" s="4">
        <f t="shared" si="22"/>
        <v>1000</v>
      </c>
      <c r="C467" s="4">
        <v>3759</v>
      </c>
      <c r="D467" s="5">
        <f t="shared" si="23"/>
        <v>3.7589999999999999</v>
      </c>
      <c r="E467" s="6">
        <f t="shared" si="21"/>
        <v>3759</v>
      </c>
    </row>
    <row r="468" spans="1:5" x14ac:dyDescent="0.25">
      <c r="A468" s="4">
        <v>522275</v>
      </c>
      <c r="B468" s="4">
        <f t="shared" si="22"/>
        <v>1000</v>
      </c>
      <c r="C468" s="4">
        <v>3905</v>
      </c>
      <c r="D468" s="5">
        <f t="shared" si="23"/>
        <v>3.9049999999999998</v>
      </c>
      <c r="E468" s="6">
        <f t="shared" si="21"/>
        <v>3905</v>
      </c>
    </row>
    <row r="469" spans="1:5" x14ac:dyDescent="0.25">
      <c r="A469" s="4">
        <v>523353</v>
      </c>
      <c r="B469" s="4">
        <f t="shared" si="22"/>
        <v>1078</v>
      </c>
      <c r="C469" s="4">
        <v>3472</v>
      </c>
      <c r="D469" s="5">
        <f t="shared" si="23"/>
        <v>3.220779220779221</v>
      </c>
      <c r="E469" s="6">
        <f t="shared" si="21"/>
        <v>3220.7792207792209</v>
      </c>
    </row>
    <row r="470" spans="1:5" x14ac:dyDescent="0.25">
      <c r="A470" s="4">
        <v>524353</v>
      </c>
      <c r="B470" s="4">
        <f t="shared" si="22"/>
        <v>1000</v>
      </c>
      <c r="C470" s="4">
        <v>3697</v>
      </c>
      <c r="D470" s="5">
        <f t="shared" si="23"/>
        <v>3.6970000000000001</v>
      </c>
      <c r="E470" s="6">
        <f t="shared" si="21"/>
        <v>3697</v>
      </c>
    </row>
    <row r="471" spans="1:5" x14ac:dyDescent="0.25">
      <c r="A471" s="4">
        <v>525353</v>
      </c>
      <c r="B471" s="4">
        <f t="shared" si="22"/>
        <v>1000</v>
      </c>
      <c r="C471" s="4">
        <v>3864</v>
      </c>
      <c r="D471" s="5">
        <f t="shared" si="23"/>
        <v>3.8639999999999999</v>
      </c>
      <c r="E471" s="6">
        <f t="shared" si="21"/>
        <v>3864</v>
      </c>
    </row>
    <row r="472" spans="1:5" x14ac:dyDescent="0.25">
      <c r="A472" s="4">
        <v>526353</v>
      </c>
      <c r="B472" s="4">
        <f t="shared" si="22"/>
        <v>1000</v>
      </c>
      <c r="C472" s="4">
        <v>3939</v>
      </c>
      <c r="D472" s="5">
        <f t="shared" si="23"/>
        <v>3.9390000000000001</v>
      </c>
      <c r="E472" s="6">
        <f t="shared" si="21"/>
        <v>3939</v>
      </c>
    </row>
    <row r="473" spans="1:5" x14ac:dyDescent="0.25">
      <c r="A473" s="4">
        <v>528697</v>
      </c>
      <c r="B473" s="4">
        <f t="shared" si="22"/>
        <v>2344</v>
      </c>
      <c r="C473" s="4">
        <v>1019</v>
      </c>
      <c r="D473" s="5">
        <f t="shared" si="23"/>
        <v>0.43472696245733788</v>
      </c>
      <c r="E473" s="6">
        <f t="shared" si="21"/>
        <v>434.72696245733789</v>
      </c>
    </row>
    <row r="474" spans="1:5" x14ac:dyDescent="0.25">
      <c r="A474" s="4">
        <v>530166</v>
      </c>
      <c r="B474" s="4">
        <f t="shared" si="22"/>
        <v>1469</v>
      </c>
      <c r="C474" s="4">
        <v>389</v>
      </c>
      <c r="D474" s="5">
        <f t="shared" si="23"/>
        <v>0.26480599046970726</v>
      </c>
      <c r="E474" s="6">
        <f t="shared" si="21"/>
        <v>264.80599046970724</v>
      </c>
    </row>
    <row r="475" spans="1:5" x14ac:dyDescent="0.25">
      <c r="A475" s="4">
        <v>531166</v>
      </c>
      <c r="B475" s="4">
        <f t="shared" si="22"/>
        <v>1000</v>
      </c>
      <c r="C475" s="4">
        <v>908</v>
      </c>
      <c r="D475" s="5">
        <f t="shared" si="23"/>
        <v>0.90800000000000003</v>
      </c>
      <c r="E475" s="6">
        <f t="shared" si="21"/>
        <v>908</v>
      </c>
    </row>
    <row r="476" spans="1:5" x14ac:dyDescent="0.25">
      <c r="A476" s="4">
        <v>532166</v>
      </c>
      <c r="B476" s="4">
        <f t="shared" si="22"/>
        <v>1000</v>
      </c>
      <c r="C476" s="4">
        <v>1604</v>
      </c>
      <c r="D476" s="5">
        <f t="shared" si="23"/>
        <v>1.6040000000000001</v>
      </c>
      <c r="E476" s="6">
        <f t="shared" si="21"/>
        <v>1604</v>
      </c>
    </row>
    <row r="477" spans="1:5" x14ac:dyDescent="0.25">
      <c r="A477" s="4">
        <v>534182</v>
      </c>
      <c r="B477" s="4">
        <f t="shared" si="22"/>
        <v>2016</v>
      </c>
      <c r="C477" s="4">
        <v>1659</v>
      </c>
      <c r="D477" s="5">
        <f t="shared" si="23"/>
        <v>0.82291666666666663</v>
      </c>
      <c r="E477" s="6">
        <f t="shared" si="21"/>
        <v>822.91666666666663</v>
      </c>
    </row>
    <row r="478" spans="1:5" x14ac:dyDescent="0.25">
      <c r="A478" s="4">
        <v>535182</v>
      </c>
      <c r="B478" s="4">
        <f t="shared" si="22"/>
        <v>1000</v>
      </c>
      <c r="C478" s="4">
        <v>3892</v>
      </c>
      <c r="D478" s="5">
        <f t="shared" si="23"/>
        <v>3.8919999999999999</v>
      </c>
      <c r="E478" s="6">
        <f t="shared" si="21"/>
        <v>3892</v>
      </c>
    </row>
    <row r="479" spans="1:5" x14ac:dyDescent="0.25">
      <c r="A479" s="4">
        <v>536182</v>
      </c>
      <c r="B479" s="4">
        <f t="shared" si="22"/>
        <v>1000</v>
      </c>
      <c r="C479" s="4">
        <v>4971</v>
      </c>
      <c r="D479" s="5">
        <f t="shared" si="23"/>
        <v>4.9710000000000001</v>
      </c>
      <c r="E479" s="6">
        <f t="shared" si="21"/>
        <v>4971</v>
      </c>
    </row>
    <row r="480" spans="1:5" x14ac:dyDescent="0.25">
      <c r="A480" s="4">
        <v>537182</v>
      </c>
      <c r="B480" s="4">
        <f t="shared" si="22"/>
        <v>1000</v>
      </c>
      <c r="C480" s="4">
        <v>4789</v>
      </c>
      <c r="D480" s="5">
        <f t="shared" si="23"/>
        <v>4.7889999999999997</v>
      </c>
      <c r="E480" s="6">
        <f t="shared" si="21"/>
        <v>4789</v>
      </c>
    </row>
    <row r="481" spans="1:5" x14ac:dyDescent="0.25">
      <c r="A481" s="4">
        <v>538182</v>
      </c>
      <c r="B481" s="4">
        <f t="shared" si="22"/>
        <v>1000</v>
      </c>
      <c r="C481" s="4">
        <v>5026</v>
      </c>
      <c r="D481" s="5">
        <f t="shared" si="23"/>
        <v>5.0259999999999998</v>
      </c>
      <c r="E481" s="6">
        <f t="shared" si="21"/>
        <v>5026</v>
      </c>
    </row>
    <row r="482" spans="1:5" x14ac:dyDescent="0.25">
      <c r="A482" s="4">
        <v>539260</v>
      </c>
      <c r="B482" s="4">
        <f t="shared" si="22"/>
        <v>1078</v>
      </c>
      <c r="C482" s="4">
        <v>4862</v>
      </c>
      <c r="D482" s="5">
        <f t="shared" si="23"/>
        <v>4.5102040816326534</v>
      </c>
      <c r="E482" s="6">
        <f t="shared" si="21"/>
        <v>4510.2040816326535</v>
      </c>
    </row>
    <row r="483" spans="1:5" x14ac:dyDescent="0.25">
      <c r="A483" s="4">
        <v>540260</v>
      </c>
      <c r="B483" s="4">
        <f t="shared" si="22"/>
        <v>1000</v>
      </c>
      <c r="C483" s="4">
        <v>5127</v>
      </c>
      <c r="D483" s="5">
        <f t="shared" si="23"/>
        <v>5.1269999999999998</v>
      </c>
      <c r="E483" s="6">
        <f t="shared" si="21"/>
        <v>5127</v>
      </c>
    </row>
    <row r="484" spans="1:5" x14ac:dyDescent="0.25">
      <c r="A484" s="4">
        <v>541260</v>
      </c>
      <c r="B484" s="4">
        <f t="shared" si="22"/>
        <v>1000</v>
      </c>
      <c r="C484" s="4">
        <v>5159</v>
      </c>
      <c r="D484" s="5">
        <f t="shared" si="23"/>
        <v>5.1589999999999998</v>
      </c>
      <c r="E484" s="6">
        <f t="shared" si="21"/>
        <v>5159</v>
      </c>
    </row>
    <row r="485" spans="1:5" x14ac:dyDescent="0.25">
      <c r="A485" s="4">
        <v>542260</v>
      </c>
      <c r="B485" s="4">
        <f t="shared" si="22"/>
        <v>1000</v>
      </c>
      <c r="C485" s="4">
        <v>4414</v>
      </c>
      <c r="D485" s="5">
        <f t="shared" si="23"/>
        <v>4.4139999999999997</v>
      </c>
      <c r="E485" s="6">
        <f t="shared" si="21"/>
        <v>4414</v>
      </c>
    </row>
    <row r="486" spans="1:5" x14ac:dyDescent="0.25">
      <c r="A486" s="4">
        <v>543760</v>
      </c>
      <c r="B486" s="4">
        <f t="shared" si="22"/>
        <v>1500</v>
      </c>
      <c r="C486" s="4">
        <v>244</v>
      </c>
      <c r="D486" s="5">
        <f t="shared" si="23"/>
        <v>0.16266666666666665</v>
      </c>
      <c r="E486" s="6">
        <f t="shared" si="21"/>
        <v>162.66666666666666</v>
      </c>
    </row>
    <row r="487" spans="1:5" x14ac:dyDescent="0.25">
      <c r="A487" s="4">
        <v>544760</v>
      </c>
      <c r="B487" s="4">
        <f t="shared" si="22"/>
        <v>1000</v>
      </c>
      <c r="C487" s="4">
        <v>5096</v>
      </c>
      <c r="D487" s="5">
        <f t="shared" si="23"/>
        <v>5.0960000000000001</v>
      </c>
      <c r="E487" s="6">
        <f t="shared" si="21"/>
        <v>5096</v>
      </c>
    </row>
    <row r="488" spans="1:5" x14ac:dyDescent="0.25">
      <c r="A488" s="4">
        <v>545760</v>
      </c>
      <c r="B488" s="4">
        <f t="shared" si="22"/>
        <v>1000</v>
      </c>
      <c r="C488" s="4">
        <v>5214</v>
      </c>
      <c r="D488" s="5">
        <f t="shared" si="23"/>
        <v>5.2140000000000004</v>
      </c>
      <c r="E488" s="6">
        <f t="shared" si="21"/>
        <v>5214</v>
      </c>
    </row>
    <row r="489" spans="1:5" x14ac:dyDescent="0.25">
      <c r="A489" s="4">
        <v>546760</v>
      </c>
      <c r="B489" s="4">
        <f t="shared" si="22"/>
        <v>1000</v>
      </c>
      <c r="C489" s="4">
        <v>4985</v>
      </c>
      <c r="D489" s="5">
        <f t="shared" si="23"/>
        <v>4.9850000000000003</v>
      </c>
      <c r="E489" s="6">
        <f t="shared" si="21"/>
        <v>4985</v>
      </c>
    </row>
    <row r="490" spans="1:5" x14ac:dyDescent="0.25">
      <c r="A490" s="4">
        <v>547760</v>
      </c>
      <c r="B490" s="4">
        <f t="shared" si="22"/>
        <v>1000</v>
      </c>
      <c r="C490" s="4">
        <v>5303</v>
      </c>
      <c r="D490" s="5">
        <f t="shared" si="23"/>
        <v>5.3029999999999999</v>
      </c>
      <c r="E490" s="6">
        <f t="shared" si="21"/>
        <v>5303</v>
      </c>
    </row>
    <row r="491" spans="1:5" x14ac:dyDescent="0.25">
      <c r="A491" s="4">
        <v>548760</v>
      </c>
      <c r="B491" s="4">
        <f t="shared" si="22"/>
        <v>1000</v>
      </c>
      <c r="C491" s="4">
        <v>4601</v>
      </c>
      <c r="D491" s="5">
        <f t="shared" si="23"/>
        <v>4.601</v>
      </c>
      <c r="E491" s="6">
        <f t="shared" si="21"/>
        <v>4601</v>
      </c>
    </row>
    <row r="492" spans="1:5" x14ac:dyDescent="0.25">
      <c r="A492" s="4">
        <v>549761</v>
      </c>
      <c r="B492" s="4">
        <f t="shared" si="22"/>
        <v>1001</v>
      </c>
      <c r="C492" s="4">
        <v>5114</v>
      </c>
      <c r="D492" s="5">
        <f t="shared" si="23"/>
        <v>5.1088911088911093</v>
      </c>
      <c r="E492" s="6">
        <f t="shared" si="21"/>
        <v>5108.8911088911091</v>
      </c>
    </row>
    <row r="493" spans="1:5" x14ac:dyDescent="0.25">
      <c r="A493" s="4">
        <v>550761</v>
      </c>
      <c r="B493" s="4">
        <f t="shared" si="22"/>
        <v>1000</v>
      </c>
      <c r="C493" s="4">
        <v>4471</v>
      </c>
      <c r="D493" s="5">
        <f t="shared" si="23"/>
        <v>4.4710000000000001</v>
      </c>
      <c r="E493" s="6">
        <f t="shared" si="21"/>
        <v>4471</v>
      </c>
    </row>
    <row r="494" spans="1:5" x14ac:dyDescent="0.25">
      <c r="A494" s="4">
        <v>551761</v>
      </c>
      <c r="B494" s="4">
        <f t="shared" si="22"/>
        <v>1000</v>
      </c>
      <c r="C494" s="4">
        <v>5320</v>
      </c>
      <c r="D494" s="5">
        <f t="shared" si="23"/>
        <v>5.32</v>
      </c>
      <c r="E494" s="6">
        <f t="shared" si="21"/>
        <v>5320</v>
      </c>
    </row>
    <row r="495" spans="1:5" x14ac:dyDescent="0.25">
      <c r="A495" s="4">
        <v>552761</v>
      </c>
      <c r="B495" s="4">
        <f t="shared" si="22"/>
        <v>1000</v>
      </c>
      <c r="C495" s="4">
        <v>3972</v>
      </c>
      <c r="D495" s="5">
        <f t="shared" si="23"/>
        <v>3.972</v>
      </c>
      <c r="E495" s="6">
        <f t="shared" si="21"/>
        <v>3972</v>
      </c>
    </row>
    <row r="496" spans="1:5" x14ac:dyDescent="0.25">
      <c r="A496" s="4">
        <v>553979</v>
      </c>
      <c r="B496" s="4">
        <f t="shared" si="22"/>
        <v>1218</v>
      </c>
      <c r="C496" s="4">
        <v>4982</v>
      </c>
      <c r="D496" s="5">
        <f t="shared" si="23"/>
        <v>4.0903119868637106</v>
      </c>
      <c r="E496" s="6">
        <f t="shared" si="21"/>
        <v>4090.3119868637104</v>
      </c>
    </row>
    <row r="497" spans="1:5" x14ac:dyDescent="0.25">
      <c r="A497" s="4">
        <v>554980</v>
      </c>
      <c r="B497" s="4">
        <f t="shared" si="22"/>
        <v>1001</v>
      </c>
      <c r="C497" s="4">
        <v>5121</v>
      </c>
      <c r="D497" s="5">
        <f t="shared" si="23"/>
        <v>5.115884115884116</v>
      </c>
      <c r="E497" s="6">
        <f t="shared" si="21"/>
        <v>5115.884115884116</v>
      </c>
    </row>
    <row r="498" spans="1:5" x14ac:dyDescent="0.25">
      <c r="A498" s="4">
        <v>555980</v>
      </c>
      <c r="B498" s="4">
        <f t="shared" si="22"/>
        <v>1000</v>
      </c>
      <c r="C498" s="4">
        <v>4140</v>
      </c>
      <c r="D498" s="5">
        <f t="shared" si="23"/>
        <v>4.1399999999999997</v>
      </c>
      <c r="E498" s="6">
        <f t="shared" si="21"/>
        <v>4140</v>
      </c>
    </row>
    <row r="499" spans="1:5" x14ac:dyDescent="0.25">
      <c r="A499" s="4">
        <v>556980</v>
      </c>
      <c r="B499" s="4">
        <f t="shared" si="22"/>
        <v>1000</v>
      </c>
      <c r="C499" s="4">
        <v>2752</v>
      </c>
      <c r="D499" s="5">
        <f t="shared" si="23"/>
        <v>2.7519999999999998</v>
      </c>
      <c r="E499" s="6">
        <f t="shared" si="21"/>
        <v>2752</v>
      </c>
    </row>
    <row r="500" spans="1:5" x14ac:dyDescent="0.25">
      <c r="A500" s="4">
        <v>557980</v>
      </c>
      <c r="B500" s="4">
        <f t="shared" si="22"/>
        <v>1000</v>
      </c>
      <c r="C500" s="4">
        <v>5108</v>
      </c>
      <c r="D500" s="5">
        <f t="shared" si="23"/>
        <v>5.1079999999999997</v>
      </c>
      <c r="E500" s="6">
        <f t="shared" si="21"/>
        <v>5108</v>
      </c>
    </row>
    <row r="501" spans="1:5" x14ac:dyDescent="0.25">
      <c r="A501" s="4">
        <v>558980</v>
      </c>
      <c r="B501" s="4">
        <f t="shared" si="22"/>
        <v>1000</v>
      </c>
      <c r="C501" s="4">
        <v>5063</v>
      </c>
      <c r="D501" s="5">
        <f t="shared" si="23"/>
        <v>5.0629999999999997</v>
      </c>
      <c r="E501" s="6">
        <f t="shared" si="21"/>
        <v>5063</v>
      </c>
    </row>
    <row r="502" spans="1:5" x14ac:dyDescent="0.25">
      <c r="A502" s="4">
        <v>559980</v>
      </c>
      <c r="B502" s="4">
        <f t="shared" si="22"/>
        <v>1000</v>
      </c>
      <c r="C502" s="4">
        <v>3413</v>
      </c>
      <c r="D502" s="5">
        <f t="shared" si="23"/>
        <v>3.4129999999999998</v>
      </c>
      <c r="E502" s="6">
        <f t="shared" si="21"/>
        <v>3413</v>
      </c>
    </row>
    <row r="503" spans="1:5" x14ac:dyDescent="0.25">
      <c r="A503" s="4">
        <v>560980</v>
      </c>
      <c r="B503" s="4">
        <f t="shared" si="22"/>
        <v>1000</v>
      </c>
      <c r="C503" s="4">
        <v>5192</v>
      </c>
      <c r="D503" s="5">
        <f t="shared" si="23"/>
        <v>5.1920000000000002</v>
      </c>
      <c r="E503" s="6">
        <f t="shared" si="21"/>
        <v>5192</v>
      </c>
    </row>
    <row r="504" spans="1:5" x14ac:dyDescent="0.25">
      <c r="A504" s="4">
        <v>563027</v>
      </c>
      <c r="B504" s="4">
        <f t="shared" si="22"/>
        <v>2047</v>
      </c>
      <c r="C504" s="4">
        <v>2772</v>
      </c>
      <c r="D504" s="5">
        <f t="shared" si="23"/>
        <v>1.3541768441621886</v>
      </c>
      <c r="E504" s="6">
        <f t="shared" si="21"/>
        <v>1354.1768441621887</v>
      </c>
    </row>
    <row r="505" spans="1:5" x14ac:dyDescent="0.25">
      <c r="A505" s="4">
        <v>564027</v>
      </c>
      <c r="B505" s="4">
        <f t="shared" si="22"/>
        <v>1000</v>
      </c>
      <c r="C505" s="4">
        <v>4232</v>
      </c>
      <c r="D505" s="5">
        <f t="shared" si="23"/>
        <v>4.2320000000000002</v>
      </c>
      <c r="E505" s="6">
        <f t="shared" si="21"/>
        <v>4232</v>
      </c>
    </row>
    <row r="506" spans="1:5" x14ac:dyDescent="0.25">
      <c r="A506" s="4">
        <v>565027</v>
      </c>
      <c r="B506" s="4">
        <f t="shared" si="22"/>
        <v>1000</v>
      </c>
      <c r="C506" s="4">
        <v>4286</v>
      </c>
      <c r="D506" s="5">
        <f t="shared" si="23"/>
        <v>4.2859999999999996</v>
      </c>
      <c r="E506" s="6">
        <f t="shared" si="21"/>
        <v>4286</v>
      </c>
    </row>
    <row r="507" spans="1:5" x14ac:dyDescent="0.25">
      <c r="A507" s="4">
        <v>566027</v>
      </c>
      <c r="B507" s="4">
        <f t="shared" si="22"/>
        <v>1000</v>
      </c>
      <c r="C507" s="4">
        <v>3971</v>
      </c>
      <c r="D507" s="5">
        <f t="shared" si="23"/>
        <v>3.9710000000000001</v>
      </c>
      <c r="E507" s="6">
        <f t="shared" si="21"/>
        <v>3971</v>
      </c>
    </row>
    <row r="508" spans="1:5" x14ac:dyDescent="0.25">
      <c r="A508" s="4">
        <v>567027</v>
      </c>
      <c r="B508" s="4">
        <f t="shared" si="22"/>
        <v>1000</v>
      </c>
      <c r="C508" s="4">
        <v>4175</v>
      </c>
      <c r="D508" s="5">
        <f t="shared" si="23"/>
        <v>4.1749999999999998</v>
      </c>
      <c r="E508" s="6">
        <f t="shared" si="21"/>
        <v>4175</v>
      </c>
    </row>
    <row r="509" spans="1:5" x14ac:dyDescent="0.25">
      <c r="A509" s="4">
        <v>568027</v>
      </c>
      <c r="B509" s="4">
        <f t="shared" si="22"/>
        <v>1000</v>
      </c>
      <c r="C509" s="4">
        <v>3891</v>
      </c>
      <c r="D509" s="5">
        <f t="shared" si="23"/>
        <v>3.891</v>
      </c>
      <c r="E509" s="6">
        <f t="shared" si="21"/>
        <v>3891</v>
      </c>
    </row>
    <row r="510" spans="1:5" x14ac:dyDescent="0.25">
      <c r="A510" s="4">
        <v>569074</v>
      </c>
      <c r="B510" s="4">
        <f t="shared" si="22"/>
        <v>1047</v>
      </c>
      <c r="C510" s="4">
        <v>3946</v>
      </c>
      <c r="D510" s="5">
        <f t="shared" si="23"/>
        <v>3.7688634192932189</v>
      </c>
      <c r="E510" s="6">
        <f t="shared" si="21"/>
        <v>3768.8634192932191</v>
      </c>
    </row>
    <row r="511" spans="1:5" x14ac:dyDescent="0.25">
      <c r="A511" s="4">
        <v>570074</v>
      </c>
      <c r="B511" s="4">
        <f t="shared" si="22"/>
        <v>1000</v>
      </c>
      <c r="C511" s="4">
        <v>4221</v>
      </c>
      <c r="D511" s="5">
        <f t="shared" si="23"/>
        <v>4.2210000000000001</v>
      </c>
      <c r="E511" s="6">
        <f t="shared" si="21"/>
        <v>4221</v>
      </c>
    </row>
    <row r="512" spans="1:5" x14ac:dyDescent="0.25">
      <c r="A512" s="4">
        <v>571074</v>
      </c>
      <c r="B512" s="4">
        <f t="shared" si="22"/>
        <v>1000</v>
      </c>
      <c r="C512" s="4">
        <v>4360</v>
      </c>
      <c r="D512" s="5">
        <f t="shared" si="23"/>
        <v>4.3600000000000003</v>
      </c>
      <c r="E512" s="6">
        <f t="shared" si="21"/>
        <v>4360</v>
      </c>
    </row>
    <row r="513" spans="1:5" x14ac:dyDescent="0.25">
      <c r="A513" s="4">
        <v>572074</v>
      </c>
      <c r="B513" s="4">
        <f t="shared" si="22"/>
        <v>1000</v>
      </c>
      <c r="C513" s="4">
        <v>3426</v>
      </c>
      <c r="D513" s="5">
        <f t="shared" si="23"/>
        <v>3.4260000000000002</v>
      </c>
      <c r="E513" s="6">
        <f t="shared" si="21"/>
        <v>3426</v>
      </c>
    </row>
    <row r="514" spans="1:5" x14ac:dyDescent="0.25">
      <c r="A514" s="4">
        <v>573230</v>
      </c>
      <c r="B514" s="4">
        <f t="shared" si="22"/>
        <v>1156</v>
      </c>
      <c r="C514" s="4">
        <v>3749</v>
      </c>
      <c r="D514" s="5">
        <f t="shared" si="23"/>
        <v>3.2430795847750864</v>
      </c>
      <c r="E514" s="6">
        <f t="shared" ref="E514:E577" si="24">D514*1000</f>
        <v>3243.0795847750865</v>
      </c>
    </row>
    <row r="515" spans="1:5" x14ac:dyDescent="0.25">
      <c r="A515" s="4">
        <v>574230</v>
      </c>
      <c r="B515" s="4">
        <f t="shared" si="22"/>
        <v>1000</v>
      </c>
      <c r="C515" s="4">
        <v>4440</v>
      </c>
      <c r="D515" s="5">
        <f t="shared" si="23"/>
        <v>4.4400000000000004</v>
      </c>
      <c r="E515" s="6">
        <f t="shared" si="24"/>
        <v>4440</v>
      </c>
    </row>
    <row r="516" spans="1:5" x14ac:dyDescent="0.25">
      <c r="A516" s="4">
        <v>575231</v>
      </c>
      <c r="B516" s="4">
        <f t="shared" ref="B516:B579" si="25">A516-A515</f>
        <v>1001</v>
      </c>
      <c r="C516" s="4">
        <v>775</v>
      </c>
      <c r="D516" s="5">
        <f t="shared" ref="D516:D579" si="26">C516/B516</f>
        <v>0.77422577422577421</v>
      </c>
      <c r="E516" s="6">
        <f t="shared" si="24"/>
        <v>774.22577422577422</v>
      </c>
    </row>
    <row r="517" spans="1:5" x14ac:dyDescent="0.25">
      <c r="A517" s="4">
        <v>576231</v>
      </c>
      <c r="B517" s="4">
        <f t="shared" si="25"/>
        <v>1000</v>
      </c>
      <c r="C517" s="4">
        <v>3310</v>
      </c>
      <c r="D517" s="5">
        <f t="shared" si="26"/>
        <v>3.31</v>
      </c>
      <c r="E517" s="6">
        <f t="shared" si="24"/>
        <v>3310</v>
      </c>
    </row>
    <row r="518" spans="1:5" x14ac:dyDescent="0.25">
      <c r="A518" s="4">
        <v>577277</v>
      </c>
      <c r="B518" s="4">
        <f t="shared" si="25"/>
        <v>1046</v>
      </c>
      <c r="C518" s="4">
        <v>857</v>
      </c>
      <c r="D518" s="5">
        <f t="shared" si="26"/>
        <v>0.81931166347992357</v>
      </c>
      <c r="E518" s="6">
        <f t="shared" si="24"/>
        <v>819.3116634799236</v>
      </c>
    </row>
    <row r="519" spans="1:5" x14ac:dyDescent="0.25">
      <c r="A519" s="4">
        <v>578981</v>
      </c>
      <c r="B519" s="4">
        <f t="shared" si="25"/>
        <v>1704</v>
      </c>
      <c r="C519" s="4">
        <v>3087</v>
      </c>
      <c r="D519" s="5">
        <f t="shared" si="26"/>
        <v>1.8116197183098592</v>
      </c>
      <c r="E519" s="6">
        <f t="shared" si="24"/>
        <v>1811.6197183098593</v>
      </c>
    </row>
    <row r="520" spans="1:5" x14ac:dyDescent="0.25">
      <c r="A520" s="4">
        <v>579981</v>
      </c>
      <c r="B520" s="4">
        <f t="shared" si="25"/>
        <v>1000</v>
      </c>
      <c r="C520" s="4">
        <v>5214</v>
      </c>
      <c r="D520" s="5">
        <f t="shared" si="26"/>
        <v>5.2140000000000004</v>
      </c>
      <c r="E520" s="6">
        <f t="shared" si="24"/>
        <v>5214</v>
      </c>
    </row>
    <row r="521" spans="1:5" x14ac:dyDescent="0.25">
      <c r="A521" s="4">
        <v>580981</v>
      </c>
      <c r="B521" s="4">
        <f t="shared" si="25"/>
        <v>1000</v>
      </c>
      <c r="C521" s="4">
        <v>5202</v>
      </c>
      <c r="D521" s="5">
        <f t="shared" si="26"/>
        <v>5.202</v>
      </c>
      <c r="E521" s="6">
        <f t="shared" si="24"/>
        <v>5202</v>
      </c>
    </row>
    <row r="522" spans="1:5" x14ac:dyDescent="0.25">
      <c r="A522" s="4">
        <v>581981</v>
      </c>
      <c r="B522" s="4">
        <f t="shared" si="25"/>
        <v>1000</v>
      </c>
      <c r="C522" s="4">
        <v>4891</v>
      </c>
      <c r="D522" s="5">
        <f t="shared" si="26"/>
        <v>4.891</v>
      </c>
      <c r="E522" s="6">
        <f t="shared" si="24"/>
        <v>4891</v>
      </c>
    </row>
    <row r="523" spans="1:5" x14ac:dyDescent="0.25">
      <c r="A523" s="4">
        <v>582981</v>
      </c>
      <c r="B523" s="4">
        <f t="shared" si="25"/>
        <v>1000</v>
      </c>
      <c r="C523" s="4">
        <v>5292</v>
      </c>
      <c r="D523" s="5">
        <f t="shared" si="26"/>
        <v>5.2919999999999998</v>
      </c>
      <c r="E523" s="6">
        <f t="shared" si="24"/>
        <v>5292</v>
      </c>
    </row>
    <row r="524" spans="1:5" x14ac:dyDescent="0.25">
      <c r="A524" s="4">
        <v>583981</v>
      </c>
      <c r="B524" s="4">
        <f t="shared" si="25"/>
        <v>1000</v>
      </c>
      <c r="C524" s="4">
        <v>4680</v>
      </c>
      <c r="D524" s="5">
        <f t="shared" si="26"/>
        <v>4.68</v>
      </c>
      <c r="E524" s="6">
        <f t="shared" si="24"/>
        <v>4680</v>
      </c>
    </row>
    <row r="525" spans="1:5" x14ac:dyDescent="0.25">
      <c r="A525" s="4">
        <v>584981</v>
      </c>
      <c r="B525" s="4">
        <f t="shared" si="25"/>
        <v>1000</v>
      </c>
      <c r="C525" s="4">
        <v>5191</v>
      </c>
      <c r="D525" s="5">
        <f t="shared" si="26"/>
        <v>5.1909999999999998</v>
      </c>
      <c r="E525" s="6">
        <f t="shared" si="24"/>
        <v>5191</v>
      </c>
    </row>
    <row r="526" spans="1:5" x14ac:dyDescent="0.25">
      <c r="A526" s="4">
        <v>585981</v>
      </c>
      <c r="B526" s="4">
        <f t="shared" si="25"/>
        <v>1000</v>
      </c>
      <c r="C526" s="4">
        <v>5332</v>
      </c>
      <c r="D526" s="5">
        <f t="shared" si="26"/>
        <v>5.3319999999999999</v>
      </c>
      <c r="E526" s="6">
        <f t="shared" si="24"/>
        <v>5332</v>
      </c>
    </row>
    <row r="527" spans="1:5" x14ac:dyDescent="0.25">
      <c r="A527" s="4">
        <v>586981</v>
      </c>
      <c r="B527" s="4">
        <f t="shared" si="25"/>
        <v>1000</v>
      </c>
      <c r="C527" s="4">
        <v>4487</v>
      </c>
      <c r="D527" s="5">
        <f t="shared" si="26"/>
        <v>4.4870000000000001</v>
      </c>
      <c r="E527" s="6">
        <f t="shared" si="24"/>
        <v>4487</v>
      </c>
    </row>
    <row r="528" spans="1:5" x14ac:dyDescent="0.25">
      <c r="A528" s="4">
        <v>588309</v>
      </c>
      <c r="B528" s="4">
        <f t="shared" si="25"/>
        <v>1328</v>
      </c>
      <c r="C528" s="4">
        <v>2131</v>
      </c>
      <c r="D528" s="5">
        <f t="shared" si="26"/>
        <v>1.6046686746987953</v>
      </c>
      <c r="E528" s="6">
        <f t="shared" si="24"/>
        <v>1604.6686746987953</v>
      </c>
    </row>
    <row r="529" spans="1:5" x14ac:dyDescent="0.25">
      <c r="A529" s="4">
        <v>589309</v>
      </c>
      <c r="B529" s="4">
        <f t="shared" si="25"/>
        <v>1000</v>
      </c>
      <c r="C529" s="4">
        <v>2937</v>
      </c>
      <c r="D529" s="5">
        <f t="shared" si="26"/>
        <v>2.9369999999999998</v>
      </c>
      <c r="E529" s="6">
        <f t="shared" si="24"/>
        <v>2937</v>
      </c>
    </row>
    <row r="530" spans="1:5" x14ac:dyDescent="0.25">
      <c r="A530" s="4">
        <v>590309</v>
      </c>
      <c r="B530" s="4">
        <f t="shared" si="25"/>
        <v>1000</v>
      </c>
      <c r="C530" s="4">
        <v>3091</v>
      </c>
      <c r="D530" s="5">
        <f t="shared" si="26"/>
        <v>3.0910000000000002</v>
      </c>
      <c r="E530" s="6">
        <f t="shared" si="24"/>
        <v>3091</v>
      </c>
    </row>
    <row r="531" spans="1:5" x14ac:dyDescent="0.25">
      <c r="A531" s="4">
        <v>592278</v>
      </c>
      <c r="B531" s="4">
        <f t="shared" si="25"/>
        <v>1969</v>
      </c>
      <c r="C531" s="4">
        <v>2921</v>
      </c>
      <c r="D531" s="5">
        <f t="shared" si="26"/>
        <v>1.4834941594718132</v>
      </c>
      <c r="E531" s="6">
        <f t="shared" si="24"/>
        <v>1483.4941594718132</v>
      </c>
    </row>
    <row r="532" spans="1:5" x14ac:dyDescent="0.25">
      <c r="A532" s="4">
        <v>593278</v>
      </c>
      <c r="B532" s="4">
        <f t="shared" si="25"/>
        <v>1000</v>
      </c>
      <c r="C532" s="4">
        <v>1982</v>
      </c>
      <c r="D532" s="5">
        <f t="shared" si="26"/>
        <v>1.982</v>
      </c>
      <c r="E532" s="6">
        <f t="shared" si="24"/>
        <v>1982</v>
      </c>
    </row>
    <row r="533" spans="1:5" x14ac:dyDescent="0.25">
      <c r="A533" s="4">
        <v>594278</v>
      </c>
      <c r="B533" s="4">
        <f t="shared" si="25"/>
        <v>1000</v>
      </c>
      <c r="C533" s="4">
        <v>2012</v>
      </c>
      <c r="D533" s="5">
        <f t="shared" si="26"/>
        <v>2.012</v>
      </c>
      <c r="E533" s="6">
        <f t="shared" si="24"/>
        <v>2012</v>
      </c>
    </row>
    <row r="534" spans="1:5" x14ac:dyDescent="0.25">
      <c r="A534" s="4">
        <v>595278</v>
      </c>
      <c r="B534" s="4">
        <f t="shared" si="25"/>
        <v>1000</v>
      </c>
      <c r="C534" s="4">
        <v>1880</v>
      </c>
      <c r="D534" s="5">
        <f t="shared" si="26"/>
        <v>1.88</v>
      </c>
      <c r="E534" s="6">
        <f t="shared" si="24"/>
        <v>1880</v>
      </c>
    </row>
    <row r="535" spans="1:5" x14ac:dyDescent="0.25">
      <c r="A535" s="4">
        <v>596278</v>
      </c>
      <c r="B535" s="4">
        <f t="shared" si="25"/>
        <v>1000</v>
      </c>
      <c r="C535" s="4">
        <v>1962</v>
      </c>
      <c r="D535" s="5">
        <f t="shared" si="26"/>
        <v>1.962</v>
      </c>
      <c r="E535" s="6">
        <f t="shared" si="24"/>
        <v>1962</v>
      </c>
    </row>
    <row r="536" spans="1:5" x14ac:dyDescent="0.25">
      <c r="A536" s="4">
        <v>597278</v>
      </c>
      <c r="B536" s="4">
        <f t="shared" si="25"/>
        <v>1000</v>
      </c>
      <c r="C536" s="4">
        <v>1753</v>
      </c>
      <c r="D536" s="5">
        <f t="shared" si="26"/>
        <v>1.7529999999999999</v>
      </c>
      <c r="E536" s="6">
        <f t="shared" si="24"/>
        <v>1753</v>
      </c>
    </row>
    <row r="537" spans="1:5" x14ac:dyDescent="0.25">
      <c r="A537" s="4">
        <v>598278</v>
      </c>
      <c r="B537" s="4">
        <f t="shared" si="25"/>
        <v>1000</v>
      </c>
      <c r="C537" s="4">
        <v>2016</v>
      </c>
      <c r="D537" s="5">
        <f t="shared" si="26"/>
        <v>2.016</v>
      </c>
      <c r="E537" s="6">
        <f t="shared" si="24"/>
        <v>2016</v>
      </c>
    </row>
    <row r="538" spans="1:5" x14ac:dyDescent="0.25">
      <c r="A538" s="4">
        <v>599435</v>
      </c>
      <c r="B538" s="4">
        <f t="shared" si="25"/>
        <v>1157</v>
      </c>
      <c r="C538" s="4">
        <v>1952</v>
      </c>
      <c r="D538" s="5">
        <f t="shared" si="26"/>
        <v>1.6871218668971477</v>
      </c>
      <c r="E538" s="6">
        <f t="shared" si="24"/>
        <v>1687.1218668971478</v>
      </c>
    </row>
    <row r="539" spans="1:5" x14ac:dyDescent="0.25">
      <c r="A539" s="4">
        <v>600435</v>
      </c>
      <c r="B539" s="4">
        <f t="shared" si="25"/>
        <v>1000</v>
      </c>
      <c r="C539" s="4">
        <v>1971</v>
      </c>
      <c r="D539" s="5">
        <f t="shared" si="26"/>
        <v>1.9710000000000001</v>
      </c>
      <c r="E539" s="6">
        <f t="shared" si="24"/>
        <v>1971</v>
      </c>
    </row>
    <row r="540" spans="1:5" x14ac:dyDescent="0.25">
      <c r="A540" s="4">
        <v>601435</v>
      </c>
      <c r="B540" s="4">
        <f t="shared" si="25"/>
        <v>1000</v>
      </c>
      <c r="C540" s="4">
        <v>2050</v>
      </c>
      <c r="D540" s="5">
        <f t="shared" si="26"/>
        <v>2.0499999999999998</v>
      </c>
      <c r="E540" s="6">
        <f t="shared" si="24"/>
        <v>2050</v>
      </c>
    </row>
    <row r="541" spans="1:5" x14ac:dyDescent="0.25">
      <c r="A541" s="4">
        <v>602435</v>
      </c>
      <c r="B541" s="4">
        <f t="shared" si="25"/>
        <v>1000</v>
      </c>
      <c r="C541" s="4">
        <v>1538</v>
      </c>
      <c r="D541" s="5">
        <f t="shared" si="26"/>
        <v>1.538</v>
      </c>
      <c r="E541" s="6">
        <f t="shared" si="24"/>
        <v>1538</v>
      </c>
    </row>
    <row r="542" spans="1:5" x14ac:dyDescent="0.25">
      <c r="A542" s="4">
        <v>603435</v>
      </c>
      <c r="B542" s="4">
        <f t="shared" si="25"/>
        <v>1000</v>
      </c>
      <c r="C542" s="4">
        <v>2013</v>
      </c>
      <c r="D542" s="5">
        <f t="shared" si="26"/>
        <v>2.0129999999999999</v>
      </c>
      <c r="E542" s="6">
        <f t="shared" si="24"/>
        <v>2013</v>
      </c>
    </row>
    <row r="543" spans="1:5" x14ac:dyDescent="0.25">
      <c r="A543" s="4">
        <v>604435</v>
      </c>
      <c r="B543" s="4">
        <f t="shared" si="25"/>
        <v>1000</v>
      </c>
      <c r="C543" s="4">
        <v>1679</v>
      </c>
      <c r="D543" s="5">
        <f t="shared" si="26"/>
        <v>1.679</v>
      </c>
      <c r="E543" s="6">
        <f t="shared" si="24"/>
        <v>1679</v>
      </c>
    </row>
    <row r="544" spans="1:5" x14ac:dyDescent="0.25">
      <c r="A544" s="4">
        <v>605435</v>
      </c>
      <c r="B544" s="4">
        <f t="shared" si="25"/>
        <v>1000</v>
      </c>
      <c r="C544" s="4">
        <v>2059</v>
      </c>
      <c r="D544" s="5">
        <f t="shared" si="26"/>
        <v>2.0590000000000002</v>
      </c>
      <c r="E544" s="6">
        <f t="shared" si="24"/>
        <v>2059</v>
      </c>
    </row>
    <row r="545" spans="1:5" x14ac:dyDescent="0.25">
      <c r="A545" s="4">
        <v>606435</v>
      </c>
      <c r="B545" s="4">
        <f t="shared" si="25"/>
        <v>1000</v>
      </c>
      <c r="C545" s="4">
        <v>2053</v>
      </c>
      <c r="D545" s="5">
        <f t="shared" si="26"/>
        <v>2.0529999999999999</v>
      </c>
      <c r="E545" s="6">
        <f t="shared" si="24"/>
        <v>2053</v>
      </c>
    </row>
    <row r="546" spans="1:5" x14ac:dyDescent="0.25">
      <c r="A546" s="4">
        <v>607935</v>
      </c>
      <c r="B546" s="4">
        <f t="shared" si="25"/>
        <v>1500</v>
      </c>
      <c r="C546" s="4">
        <v>769</v>
      </c>
      <c r="D546" s="5">
        <f t="shared" si="26"/>
        <v>0.51266666666666671</v>
      </c>
      <c r="E546" s="6">
        <f t="shared" si="24"/>
        <v>512.66666666666674</v>
      </c>
    </row>
    <row r="547" spans="1:5" x14ac:dyDescent="0.25">
      <c r="A547" s="4">
        <v>609045</v>
      </c>
      <c r="B547" s="4">
        <f t="shared" si="25"/>
        <v>1110</v>
      </c>
      <c r="C547" s="4">
        <v>1656</v>
      </c>
      <c r="D547" s="5">
        <f t="shared" si="26"/>
        <v>1.491891891891892</v>
      </c>
      <c r="E547" s="6">
        <f t="shared" si="24"/>
        <v>1491.8918918918919</v>
      </c>
    </row>
    <row r="548" spans="1:5" x14ac:dyDescent="0.25">
      <c r="A548" s="4">
        <v>610045</v>
      </c>
      <c r="B548" s="4">
        <f t="shared" si="25"/>
        <v>1000</v>
      </c>
      <c r="C548" s="4">
        <v>1081</v>
      </c>
      <c r="D548" s="5">
        <f t="shared" si="26"/>
        <v>1.081</v>
      </c>
      <c r="E548" s="6">
        <f t="shared" si="24"/>
        <v>1081</v>
      </c>
    </row>
    <row r="549" spans="1:5" x14ac:dyDescent="0.25">
      <c r="A549" s="4">
        <v>611045</v>
      </c>
      <c r="B549" s="4">
        <f t="shared" si="25"/>
        <v>1000</v>
      </c>
      <c r="C549" s="4">
        <v>1856</v>
      </c>
      <c r="D549" s="5">
        <f t="shared" si="26"/>
        <v>1.8560000000000001</v>
      </c>
      <c r="E549" s="6">
        <f t="shared" si="24"/>
        <v>1856</v>
      </c>
    </row>
    <row r="550" spans="1:5" x14ac:dyDescent="0.25">
      <c r="A550" s="4">
        <v>612045</v>
      </c>
      <c r="B550" s="4">
        <f t="shared" si="25"/>
        <v>1000</v>
      </c>
      <c r="C550" s="4">
        <v>1987</v>
      </c>
      <c r="D550" s="5">
        <f t="shared" si="26"/>
        <v>1.9870000000000001</v>
      </c>
      <c r="E550" s="6">
        <f t="shared" si="24"/>
        <v>1987</v>
      </c>
    </row>
    <row r="551" spans="1:5" x14ac:dyDescent="0.25">
      <c r="A551" s="4">
        <v>613045</v>
      </c>
      <c r="B551" s="4">
        <f t="shared" si="25"/>
        <v>1000</v>
      </c>
      <c r="C551" s="4">
        <v>2026</v>
      </c>
      <c r="D551" s="5">
        <f t="shared" si="26"/>
        <v>2.0259999999999998</v>
      </c>
      <c r="E551" s="6">
        <f t="shared" si="24"/>
        <v>2025.9999999999998</v>
      </c>
    </row>
    <row r="552" spans="1:5" x14ac:dyDescent="0.25">
      <c r="A552" s="4">
        <v>614045</v>
      </c>
      <c r="B552" s="4">
        <f t="shared" si="25"/>
        <v>1000</v>
      </c>
      <c r="C552" s="4">
        <v>1785</v>
      </c>
      <c r="D552" s="5">
        <f t="shared" si="26"/>
        <v>1.7849999999999999</v>
      </c>
      <c r="E552" s="6">
        <f t="shared" si="24"/>
        <v>1785</v>
      </c>
    </row>
    <row r="553" spans="1:5" x14ac:dyDescent="0.25">
      <c r="A553" s="4">
        <v>615045</v>
      </c>
      <c r="B553" s="4">
        <f t="shared" si="25"/>
        <v>1000</v>
      </c>
      <c r="C553" s="4">
        <v>1497</v>
      </c>
      <c r="D553" s="5">
        <f t="shared" si="26"/>
        <v>1.4970000000000001</v>
      </c>
      <c r="E553" s="6">
        <f t="shared" si="24"/>
        <v>1497</v>
      </c>
    </row>
    <row r="554" spans="1:5" x14ac:dyDescent="0.25">
      <c r="A554" s="4">
        <v>616561</v>
      </c>
      <c r="B554" s="4">
        <f t="shared" si="25"/>
        <v>1516</v>
      </c>
      <c r="C554" s="4">
        <v>389</v>
      </c>
      <c r="D554" s="5">
        <f t="shared" si="26"/>
        <v>0.25659630606860157</v>
      </c>
      <c r="E554" s="6">
        <f t="shared" si="24"/>
        <v>256.59630606860156</v>
      </c>
    </row>
    <row r="555" spans="1:5" x14ac:dyDescent="0.25">
      <c r="A555" s="4">
        <v>617561</v>
      </c>
      <c r="B555" s="4">
        <f t="shared" si="25"/>
        <v>1000</v>
      </c>
      <c r="C555" s="4">
        <v>1424</v>
      </c>
      <c r="D555" s="5">
        <f t="shared" si="26"/>
        <v>1.4239999999999999</v>
      </c>
      <c r="E555" s="6">
        <f t="shared" si="24"/>
        <v>1424</v>
      </c>
    </row>
    <row r="556" spans="1:5" x14ac:dyDescent="0.25">
      <c r="A556" s="4">
        <v>618561</v>
      </c>
      <c r="B556" s="4">
        <f t="shared" si="25"/>
        <v>1000</v>
      </c>
      <c r="C556" s="4">
        <v>1852</v>
      </c>
      <c r="D556" s="5">
        <f t="shared" si="26"/>
        <v>1.8520000000000001</v>
      </c>
      <c r="E556" s="6">
        <f t="shared" si="24"/>
        <v>1852</v>
      </c>
    </row>
    <row r="557" spans="1:5" x14ac:dyDescent="0.25">
      <c r="A557" s="4">
        <v>619561</v>
      </c>
      <c r="B557" s="4">
        <f t="shared" si="25"/>
        <v>1000</v>
      </c>
      <c r="C557" s="4">
        <v>1752</v>
      </c>
      <c r="D557" s="5">
        <f t="shared" si="26"/>
        <v>1.752</v>
      </c>
      <c r="E557" s="6">
        <f t="shared" si="24"/>
        <v>1752</v>
      </c>
    </row>
    <row r="558" spans="1:5" x14ac:dyDescent="0.25">
      <c r="A558" s="4">
        <v>620561</v>
      </c>
      <c r="B558" s="4">
        <f t="shared" si="25"/>
        <v>1000</v>
      </c>
      <c r="C558" s="4">
        <v>1875</v>
      </c>
      <c r="D558" s="5">
        <f t="shared" si="26"/>
        <v>1.875</v>
      </c>
      <c r="E558" s="6">
        <f t="shared" si="24"/>
        <v>1875</v>
      </c>
    </row>
    <row r="559" spans="1:5" x14ac:dyDescent="0.25">
      <c r="A559" s="4">
        <v>621561</v>
      </c>
      <c r="B559" s="4">
        <f t="shared" si="25"/>
        <v>1000</v>
      </c>
      <c r="C559" s="4">
        <v>1937</v>
      </c>
      <c r="D559" s="5">
        <f t="shared" si="26"/>
        <v>1.9370000000000001</v>
      </c>
      <c r="E559" s="6">
        <f t="shared" si="24"/>
        <v>1937</v>
      </c>
    </row>
    <row r="560" spans="1:5" x14ac:dyDescent="0.25">
      <c r="A560" s="4">
        <v>622561</v>
      </c>
      <c r="B560" s="4">
        <f t="shared" si="25"/>
        <v>1000</v>
      </c>
      <c r="C560" s="4">
        <v>1603</v>
      </c>
      <c r="D560" s="5">
        <f t="shared" si="26"/>
        <v>1.603</v>
      </c>
      <c r="E560" s="6">
        <f t="shared" si="24"/>
        <v>1603</v>
      </c>
    </row>
    <row r="561" spans="1:5" x14ac:dyDescent="0.25">
      <c r="A561" s="4">
        <v>623561</v>
      </c>
      <c r="B561" s="4">
        <f t="shared" si="25"/>
        <v>1000</v>
      </c>
      <c r="C561" s="4">
        <v>1938</v>
      </c>
      <c r="D561" s="5">
        <f t="shared" si="26"/>
        <v>1.9379999999999999</v>
      </c>
      <c r="E561" s="6">
        <f t="shared" si="24"/>
        <v>1938</v>
      </c>
    </row>
    <row r="562" spans="1:5" x14ac:dyDescent="0.25">
      <c r="A562" s="4">
        <v>624561</v>
      </c>
      <c r="B562" s="4">
        <f t="shared" si="25"/>
        <v>1000</v>
      </c>
      <c r="C562" s="4">
        <v>1923</v>
      </c>
      <c r="D562" s="5">
        <f t="shared" si="26"/>
        <v>1.923</v>
      </c>
      <c r="E562" s="6">
        <f t="shared" si="24"/>
        <v>1923</v>
      </c>
    </row>
    <row r="563" spans="1:5" x14ac:dyDescent="0.25">
      <c r="A563" s="4">
        <v>625561</v>
      </c>
      <c r="B563" s="4">
        <f t="shared" si="25"/>
        <v>1000</v>
      </c>
      <c r="C563" s="4">
        <v>1420</v>
      </c>
      <c r="D563" s="5">
        <f t="shared" si="26"/>
        <v>1.42</v>
      </c>
      <c r="E563" s="6">
        <f t="shared" si="24"/>
        <v>1420</v>
      </c>
    </row>
    <row r="564" spans="1:5" x14ac:dyDescent="0.25">
      <c r="A564" s="4">
        <v>626686</v>
      </c>
      <c r="B564" s="4">
        <f t="shared" si="25"/>
        <v>1125</v>
      </c>
      <c r="C564" s="4">
        <v>776</v>
      </c>
      <c r="D564" s="5">
        <f t="shared" si="26"/>
        <v>0.68977777777777782</v>
      </c>
      <c r="E564" s="6">
        <f t="shared" si="24"/>
        <v>689.77777777777783</v>
      </c>
    </row>
    <row r="565" spans="1:5" x14ac:dyDescent="0.25">
      <c r="A565" s="4">
        <v>627686</v>
      </c>
      <c r="B565" s="4">
        <f t="shared" si="25"/>
        <v>1000</v>
      </c>
      <c r="C565" s="4">
        <v>532</v>
      </c>
      <c r="D565" s="5">
        <f t="shared" si="26"/>
        <v>0.53200000000000003</v>
      </c>
      <c r="E565" s="6">
        <f t="shared" si="24"/>
        <v>532</v>
      </c>
    </row>
    <row r="566" spans="1:5" x14ac:dyDescent="0.25">
      <c r="A566" s="4">
        <v>628686</v>
      </c>
      <c r="B566" s="4">
        <f t="shared" si="25"/>
        <v>1000</v>
      </c>
      <c r="C566" s="4">
        <v>759</v>
      </c>
      <c r="D566" s="5">
        <f t="shared" si="26"/>
        <v>0.75900000000000001</v>
      </c>
      <c r="E566" s="6">
        <f t="shared" si="24"/>
        <v>759</v>
      </c>
    </row>
    <row r="567" spans="1:5" x14ac:dyDescent="0.25">
      <c r="A567" s="4">
        <v>629749</v>
      </c>
      <c r="B567" s="4">
        <f t="shared" si="25"/>
        <v>1063</v>
      </c>
      <c r="C567" s="4">
        <v>1419</v>
      </c>
      <c r="D567" s="5">
        <f t="shared" si="26"/>
        <v>1.3349012229539041</v>
      </c>
      <c r="E567" s="6">
        <f t="shared" si="24"/>
        <v>1334.9012229539042</v>
      </c>
    </row>
    <row r="568" spans="1:5" x14ac:dyDescent="0.25">
      <c r="A568" s="4">
        <v>630749</v>
      </c>
      <c r="B568" s="4">
        <f t="shared" si="25"/>
        <v>1000</v>
      </c>
      <c r="C568" s="4">
        <v>1191</v>
      </c>
      <c r="D568" s="5">
        <f t="shared" si="26"/>
        <v>1.1910000000000001</v>
      </c>
      <c r="E568" s="6">
        <f t="shared" si="24"/>
        <v>1191</v>
      </c>
    </row>
    <row r="569" spans="1:5" x14ac:dyDescent="0.25">
      <c r="A569" s="4">
        <v>631827</v>
      </c>
      <c r="B569" s="4">
        <f t="shared" si="25"/>
        <v>1078</v>
      </c>
      <c r="C569" s="4">
        <v>1244</v>
      </c>
      <c r="D569" s="5">
        <f t="shared" si="26"/>
        <v>1.1539888682745825</v>
      </c>
      <c r="E569" s="6">
        <f t="shared" si="24"/>
        <v>1153.9888682745825</v>
      </c>
    </row>
    <row r="570" spans="1:5" x14ac:dyDescent="0.25">
      <c r="A570" s="4">
        <v>634030</v>
      </c>
      <c r="B570" s="4">
        <f t="shared" si="25"/>
        <v>2203</v>
      </c>
      <c r="C570" s="4">
        <v>148</v>
      </c>
      <c r="D570" s="5">
        <f t="shared" si="26"/>
        <v>6.7181116659101231E-2</v>
      </c>
      <c r="E570" s="6">
        <f t="shared" si="24"/>
        <v>67.181116659101235</v>
      </c>
    </row>
    <row r="571" spans="1:5" x14ac:dyDescent="0.25">
      <c r="A571" s="4">
        <v>635030</v>
      </c>
      <c r="B571" s="4">
        <f t="shared" si="25"/>
        <v>1000</v>
      </c>
      <c r="C571" s="4">
        <v>1699</v>
      </c>
      <c r="D571" s="5">
        <f t="shared" si="26"/>
        <v>1.6990000000000001</v>
      </c>
      <c r="E571" s="6">
        <f t="shared" si="24"/>
        <v>1699</v>
      </c>
    </row>
    <row r="572" spans="1:5" x14ac:dyDescent="0.25">
      <c r="A572" s="4">
        <v>636030</v>
      </c>
      <c r="B572" s="4">
        <f t="shared" si="25"/>
        <v>1000</v>
      </c>
      <c r="C572" s="4">
        <v>2091</v>
      </c>
      <c r="D572" s="5">
        <f t="shared" si="26"/>
        <v>2.0910000000000002</v>
      </c>
      <c r="E572" s="6">
        <f t="shared" si="24"/>
        <v>2091</v>
      </c>
    </row>
    <row r="573" spans="1:5" x14ac:dyDescent="0.25">
      <c r="A573" s="4">
        <v>637030</v>
      </c>
      <c r="B573" s="4">
        <f t="shared" si="25"/>
        <v>1000</v>
      </c>
      <c r="C573" s="4">
        <v>1305</v>
      </c>
      <c r="D573" s="5">
        <f t="shared" si="26"/>
        <v>1.3049999999999999</v>
      </c>
      <c r="E573" s="6">
        <f t="shared" si="24"/>
        <v>1305</v>
      </c>
    </row>
    <row r="574" spans="1:5" x14ac:dyDescent="0.25">
      <c r="A574" s="4">
        <v>638030</v>
      </c>
      <c r="B574" s="4">
        <f t="shared" si="25"/>
        <v>1000</v>
      </c>
      <c r="C574" s="4">
        <v>2064</v>
      </c>
      <c r="D574" s="5">
        <f t="shared" si="26"/>
        <v>2.0640000000000001</v>
      </c>
      <c r="E574" s="6">
        <f t="shared" si="24"/>
        <v>2064</v>
      </c>
    </row>
    <row r="575" spans="1:5" x14ac:dyDescent="0.25">
      <c r="A575" s="4">
        <v>639030</v>
      </c>
      <c r="B575" s="4">
        <f t="shared" si="25"/>
        <v>1000</v>
      </c>
      <c r="C575" s="4">
        <v>1809</v>
      </c>
      <c r="D575" s="5">
        <f t="shared" si="26"/>
        <v>1.8089999999999999</v>
      </c>
      <c r="E575" s="6">
        <f t="shared" si="24"/>
        <v>1809</v>
      </c>
    </row>
    <row r="576" spans="1:5" x14ac:dyDescent="0.25">
      <c r="A576" s="4">
        <v>640765</v>
      </c>
      <c r="B576" s="4">
        <f t="shared" si="25"/>
        <v>1735</v>
      </c>
      <c r="C576" s="4">
        <v>1053</v>
      </c>
      <c r="D576" s="5">
        <f t="shared" si="26"/>
        <v>0.60691642651296829</v>
      </c>
      <c r="E576" s="6">
        <f t="shared" si="24"/>
        <v>606.91642651296831</v>
      </c>
    </row>
    <row r="577" spans="1:5" x14ac:dyDescent="0.25">
      <c r="A577" s="4">
        <v>641765</v>
      </c>
      <c r="B577" s="4">
        <f t="shared" si="25"/>
        <v>1000</v>
      </c>
      <c r="C577" s="4">
        <v>2373</v>
      </c>
      <c r="D577" s="5">
        <f t="shared" si="26"/>
        <v>2.3730000000000002</v>
      </c>
      <c r="E577" s="6">
        <f t="shared" si="24"/>
        <v>2373</v>
      </c>
    </row>
    <row r="578" spans="1:5" x14ac:dyDescent="0.25">
      <c r="A578" s="4">
        <v>642765</v>
      </c>
      <c r="B578" s="4">
        <f t="shared" si="25"/>
        <v>1000</v>
      </c>
      <c r="C578" s="4">
        <v>2366</v>
      </c>
      <c r="D578" s="5">
        <f t="shared" si="26"/>
        <v>2.3660000000000001</v>
      </c>
      <c r="E578" s="6">
        <f t="shared" ref="E578:E641" si="27">D578*1000</f>
        <v>2366</v>
      </c>
    </row>
    <row r="579" spans="1:5" x14ac:dyDescent="0.25">
      <c r="A579" s="4">
        <v>643765</v>
      </c>
      <c r="B579" s="4">
        <f t="shared" si="25"/>
        <v>1000</v>
      </c>
      <c r="C579" s="4">
        <v>2232</v>
      </c>
      <c r="D579" s="5">
        <f t="shared" si="26"/>
        <v>2.2320000000000002</v>
      </c>
      <c r="E579" s="6">
        <f t="shared" si="27"/>
        <v>2232</v>
      </c>
    </row>
    <row r="580" spans="1:5" x14ac:dyDescent="0.25">
      <c r="A580" s="4">
        <v>644765</v>
      </c>
      <c r="B580" s="4">
        <f t="shared" ref="B580:B643" si="28">A580-A579</f>
        <v>1000</v>
      </c>
      <c r="C580" s="4">
        <v>2574</v>
      </c>
      <c r="D580" s="5">
        <f t="shared" ref="D580:D643" si="29">C580/B580</f>
        <v>2.5739999999999998</v>
      </c>
      <c r="E580" s="6">
        <f t="shared" si="27"/>
        <v>2574</v>
      </c>
    </row>
    <row r="581" spans="1:5" x14ac:dyDescent="0.25">
      <c r="A581" s="4">
        <v>646499</v>
      </c>
      <c r="B581" s="4">
        <f t="shared" si="28"/>
        <v>1734</v>
      </c>
      <c r="C581" s="4">
        <v>1569</v>
      </c>
      <c r="D581" s="5">
        <f t="shared" si="29"/>
        <v>0.90484429065743943</v>
      </c>
      <c r="E581" s="6">
        <f t="shared" si="27"/>
        <v>904.84429065743939</v>
      </c>
    </row>
    <row r="582" spans="1:5" x14ac:dyDescent="0.25">
      <c r="A582" s="4">
        <v>647500</v>
      </c>
      <c r="B582" s="4">
        <f t="shared" si="28"/>
        <v>1001</v>
      </c>
      <c r="C582" s="4">
        <v>1399</v>
      </c>
      <c r="D582" s="5">
        <f t="shared" si="29"/>
        <v>1.3976023976023977</v>
      </c>
      <c r="E582" s="6">
        <f t="shared" si="27"/>
        <v>1397.6023976023978</v>
      </c>
    </row>
    <row r="583" spans="1:5" x14ac:dyDescent="0.25">
      <c r="A583" s="4">
        <v>648500</v>
      </c>
      <c r="B583" s="4">
        <f t="shared" si="28"/>
        <v>1000</v>
      </c>
      <c r="C583" s="4">
        <v>2493</v>
      </c>
      <c r="D583" s="5">
        <f t="shared" si="29"/>
        <v>2.4929999999999999</v>
      </c>
      <c r="E583" s="6">
        <f t="shared" si="27"/>
        <v>2493</v>
      </c>
    </row>
    <row r="584" spans="1:5" x14ac:dyDescent="0.25">
      <c r="A584" s="4">
        <v>649922</v>
      </c>
      <c r="B584" s="4">
        <f t="shared" si="28"/>
        <v>1422</v>
      </c>
      <c r="C584" s="4">
        <v>1559</v>
      </c>
      <c r="D584" s="5">
        <f t="shared" si="29"/>
        <v>1.0963431786216595</v>
      </c>
      <c r="E584" s="6">
        <f t="shared" si="27"/>
        <v>1096.3431786216595</v>
      </c>
    </row>
    <row r="585" spans="1:5" x14ac:dyDescent="0.25">
      <c r="A585" s="4">
        <v>651109</v>
      </c>
      <c r="B585" s="4">
        <f t="shared" si="28"/>
        <v>1187</v>
      </c>
      <c r="C585" s="4">
        <v>167</v>
      </c>
      <c r="D585" s="5">
        <f t="shared" si="29"/>
        <v>0.14069081718618365</v>
      </c>
      <c r="E585" s="6">
        <f t="shared" si="27"/>
        <v>140.69081718618364</v>
      </c>
    </row>
    <row r="586" spans="1:5" x14ac:dyDescent="0.25">
      <c r="A586" s="4">
        <v>652109</v>
      </c>
      <c r="B586" s="4">
        <f t="shared" si="28"/>
        <v>1000</v>
      </c>
      <c r="C586" s="4">
        <v>2375</v>
      </c>
      <c r="D586" s="5">
        <f t="shared" si="29"/>
        <v>2.375</v>
      </c>
      <c r="E586" s="6">
        <f t="shared" si="27"/>
        <v>2375</v>
      </c>
    </row>
    <row r="587" spans="1:5" x14ac:dyDescent="0.25">
      <c r="A587" s="4">
        <v>653109</v>
      </c>
      <c r="B587" s="4">
        <f t="shared" si="28"/>
        <v>1000</v>
      </c>
      <c r="C587" s="4">
        <v>1927</v>
      </c>
      <c r="D587" s="5">
        <f t="shared" si="29"/>
        <v>1.927</v>
      </c>
      <c r="E587" s="6">
        <f t="shared" si="27"/>
        <v>1927</v>
      </c>
    </row>
    <row r="588" spans="1:5" x14ac:dyDescent="0.25">
      <c r="A588" s="4">
        <v>654312</v>
      </c>
      <c r="B588" s="4">
        <f t="shared" si="28"/>
        <v>1203</v>
      </c>
      <c r="C588" s="4">
        <v>2165</v>
      </c>
      <c r="D588" s="5">
        <f t="shared" si="29"/>
        <v>1.7996674979218621</v>
      </c>
      <c r="E588" s="6">
        <f t="shared" si="27"/>
        <v>1799.6674979218622</v>
      </c>
    </row>
    <row r="589" spans="1:5" x14ac:dyDescent="0.25">
      <c r="A589" s="4">
        <v>655312</v>
      </c>
      <c r="B589" s="4">
        <f t="shared" si="28"/>
        <v>1000</v>
      </c>
      <c r="C589" s="4">
        <v>2478</v>
      </c>
      <c r="D589" s="5">
        <f t="shared" si="29"/>
        <v>2.4780000000000002</v>
      </c>
      <c r="E589" s="6">
        <f t="shared" si="27"/>
        <v>2478</v>
      </c>
    </row>
    <row r="590" spans="1:5" x14ac:dyDescent="0.25">
      <c r="A590" s="4">
        <v>656312</v>
      </c>
      <c r="B590" s="4">
        <f t="shared" si="28"/>
        <v>1000</v>
      </c>
      <c r="C590" s="4">
        <v>2479</v>
      </c>
      <c r="D590" s="5">
        <f t="shared" si="29"/>
        <v>2.4790000000000001</v>
      </c>
      <c r="E590" s="6">
        <f t="shared" si="27"/>
        <v>2479</v>
      </c>
    </row>
    <row r="591" spans="1:5" x14ac:dyDescent="0.25">
      <c r="A591" s="4">
        <v>657344</v>
      </c>
      <c r="B591" s="4">
        <f t="shared" si="28"/>
        <v>1032</v>
      </c>
      <c r="C591" s="4">
        <v>2048</v>
      </c>
      <c r="D591" s="5">
        <f t="shared" si="29"/>
        <v>1.9844961240310077</v>
      </c>
      <c r="E591" s="6">
        <f t="shared" si="27"/>
        <v>1984.4961240310076</v>
      </c>
    </row>
    <row r="592" spans="1:5" x14ac:dyDescent="0.25">
      <c r="A592" s="4">
        <v>658344</v>
      </c>
      <c r="B592" s="4">
        <f t="shared" si="28"/>
        <v>1000</v>
      </c>
      <c r="C592" s="4">
        <v>1455</v>
      </c>
      <c r="D592" s="5">
        <f t="shared" si="29"/>
        <v>1.4550000000000001</v>
      </c>
      <c r="E592" s="6">
        <f t="shared" si="27"/>
        <v>1455</v>
      </c>
    </row>
    <row r="593" spans="1:5" x14ac:dyDescent="0.25">
      <c r="A593" s="4">
        <v>659344</v>
      </c>
      <c r="B593" s="4">
        <f t="shared" si="28"/>
        <v>1000</v>
      </c>
      <c r="C593" s="4">
        <v>2430</v>
      </c>
      <c r="D593" s="5">
        <f t="shared" si="29"/>
        <v>2.4300000000000002</v>
      </c>
      <c r="E593" s="6">
        <f t="shared" si="27"/>
        <v>2430</v>
      </c>
    </row>
    <row r="594" spans="1:5" x14ac:dyDescent="0.25">
      <c r="A594" s="4">
        <v>660344</v>
      </c>
      <c r="B594" s="4">
        <f t="shared" si="28"/>
        <v>1000</v>
      </c>
      <c r="C594" s="4">
        <v>2509</v>
      </c>
      <c r="D594" s="5">
        <f t="shared" si="29"/>
        <v>2.5089999999999999</v>
      </c>
      <c r="E594" s="6">
        <f t="shared" si="27"/>
        <v>2509</v>
      </c>
    </row>
    <row r="595" spans="1:5" x14ac:dyDescent="0.25">
      <c r="A595" s="4">
        <v>661344</v>
      </c>
      <c r="B595" s="4">
        <f t="shared" si="28"/>
        <v>1000</v>
      </c>
      <c r="C595" s="4">
        <v>1598</v>
      </c>
      <c r="D595" s="5">
        <f t="shared" si="29"/>
        <v>1.5980000000000001</v>
      </c>
      <c r="E595" s="6">
        <f t="shared" si="27"/>
        <v>1598</v>
      </c>
    </row>
    <row r="596" spans="1:5" x14ac:dyDescent="0.25">
      <c r="A596" s="4">
        <v>663141</v>
      </c>
      <c r="B596" s="4">
        <f t="shared" si="28"/>
        <v>1797</v>
      </c>
      <c r="C596" s="4">
        <v>1324</v>
      </c>
      <c r="D596" s="5">
        <f t="shared" si="29"/>
        <v>0.73678352810239289</v>
      </c>
      <c r="E596" s="6">
        <f t="shared" si="27"/>
        <v>736.78352810239289</v>
      </c>
    </row>
    <row r="597" spans="1:5" x14ac:dyDescent="0.25">
      <c r="A597" s="4">
        <v>664141</v>
      </c>
      <c r="B597" s="4">
        <f t="shared" si="28"/>
        <v>1000</v>
      </c>
      <c r="C597" s="4">
        <v>1838</v>
      </c>
      <c r="D597" s="5">
        <f t="shared" si="29"/>
        <v>1.8380000000000001</v>
      </c>
      <c r="E597" s="6">
        <f t="shared" si="27"/>
        <v>1838</v>
      </c>
    </row>
    <row r="598" spans="1:5" x14ac:dyDescent="0.25">
      <c r="A598" s="4">
        <v>665141</v>
      </c>
      <c r="B598" s="4">
        <f t="shared" si="28"/>
        <v>1000</v>
      </c>
      <c r="C598" s="4">
        <v>1928</v>
      </c>
      <c r="D598" s="5">
        <f t="shared" si="29"/>
        <v>1.9279999999999999</v>
      </c>
      <c r="E598" s="6">
        <f t="shared" si="27"/>
        <v>1928</v>
      </c>
    </row>
    <row r="599" spans="1:5" x14ac:dyDescent="0.25">
      <c r="A599" s="4">
        <v>666141</v>
      </c>
      <c r="B599" s="4">
        <f t="shared" si="28"/>
        <v>1000</v>
      </c>
      <c r="C599" s="4">
        <v>1817</v>
      </c>
      <c r="D599" s="5">
        <f t="shared" si="29"/>
        <v>1.8169999999999999</v>
      </c>
      <c r="E599" s="6">
        <f t="shared" si="27"/>
        <v>1817</v>
      </c>
    </row>
    <row r="600" spans="1:5" x14ac:dyDescent="0.25">
      <c r="A600" s="4">
        <v>667141</v>
      </c>
      <c r="B600" s="4">
        <f t="shared" si="28"/>
        <v>1000</v>
      </c>
      <c r="C600" s="4">
        <v>991</v>
      </c>
      <c r="D600" s="5">
        <f t="shared" si="29"/>
        <v>0.99099999999999999</v>
      </c>
      <c r="E600" s="6">
        <f t="shared" si="27"/>
        <v>991</v>
      </c>
    </row>
    <row r="601" spans="1:5" x14ac:dyDescent="0.25">
      <c r="A601" s="4">
        <v>668141</v>
      </c>
      <c r="B601" s="4">
        <f t="shared" si="28"/>
        <v>1000</v>
      </c>
      <c r="C601" s="4">
        <v>1857</v>
      </c>
      <c r="D601" s="5">
        <f t="shared" si="29"/>
        <v>1.857</v>
      </c>
      <c r="E601" s="6">
        <f t="shared" si="27"/>
        <v>1857</v>
      </c>
    </row>
    <row r="602" spans="1:5" x14ac:dyDescent="0.25">
      <c r="A602" s="4">
        <v>669141</v>
      </c>
      <c r="B602" s="4">
        <f t="shared" si="28"/>
        <v>1000</v>
      </c>
      <c r="C602" s="4">
        <v>1647</v>
      </c>
      <c r="D602" s="5">
        <f t="shared" si="29"/>
        <v>1.647</v>
      </c>
      <c r="E602" s="6">
        <f t="shared" si="27"/>
        <v>1647</v>
      </c>
    </row>
    <row r="603" spans="1:5" x14ac:dyDescent="0.25">
      <c r="A603" s="4">
        <v>670141</v>
      </c>
      <c r="B603" s="4">
        <f t="shared" si="28"/>
        <v>1000</v>
      </c>
      <c r="C603" s="4">
        <v>1954</v>
      </c>
      <c r="D603" s="5">
        <f t="shared" si="29"/>
        <v>1.954</v>
      </c>
      <c r="E603" s="6">
        <f t="shared" si="27"/>
        <v>1954</v>
      </c>
    </row>
    <row r="604" spans="1:5" x14ac:dyDescent="0.25">
      <c r="A604" s="4">
        <v>672938</v>
      </c>
      <c r="B604" s="4">
        <f t="shared" si="28"/>
        <v>2797</v>
      </c>
      <c r="C604" s="4">
        <v>315</v>
      </c>
      <c r="D604" s="5">
        <f t="shared" si="29"/>
        <v>0.11262066499821237</v>
      </c>
      <c r="E604" s="6">
        <f t="shared" si="27"/>
        <v>112.62066499821236</v>
      </c>
    </row>
    <row r="605" spans="1:5" x14ac:dyDescent="0.25">
      <c r="A605" s="4">
        <v>674923</v>
      </c>
      <c r="B605" s="4">
        <f t="shared" si="28"/>
        <v>1985</v>
      </c>
      <c r="C605" s="4">
        <v>144</v>
      </c>
      <c r="D605" s="5">
        <f t="shared" si="29"/>
        <v>7.2544080604534003E-2</v>
      </c>
      <c r="E605" s="6">
        <f t="shared" si="27"/>
        <v>72.544080604534003</v>
      </c>
    </row>
    <row r="606" spans="1:5" x14ac:dyDescent="0.25">
      <c r="A606" s="4">
        <v>676079</v>
      </c>
      <c r="B606" s="4">
        <f t="shared" si="28"/>
        <v>1156</v>
      </c>
      <c r="C606" s="4">
        <v>82</v>
      </c>
      <c r="D606" s="5">
        <f t="shared" si="29"/>
        <v>7.0934256055363326E-2</v>
      </c>
      <c r="E606" s="6">
        <f t="shared" si="27"/>
        <v>70.934256055363321</v>
      </c>
    </row>
    <row r="607" spans="1:5" x14ac:dyDescent="0.25">
      <c r="A607" s="4">
        <v>677079</v>
      </c>
      <c r="B607" s="4">
        <f t="shared" si="28"/>
        <v>1000</v>
      </c>
      <c r="C607" s="4">
        <v>1367</v>
      </c>
      <c r="D607" s="5">
        <f t="shared" si="29"/>
        <v>1.367</v>
      </c>
      <c r="E607" s="6">
        <f t="shared" si="27"/>
        <v>1367</v>
      </c>
    </row>
    <row r="608" spans="1:5" x14ac:dyDescent="0.25">
      <c r="A608" s="4">
        <v>678079</v>
      </c>
      <c r="B608" s="4">
        <f t="shared" si="28"/>
        <v>1000</v>
      </c>
      <c r="C608" s="4">
        <v>1830</v>
      </c>
      <c r="D608" s="5">
        <f t="shared" si="29"/>
        <v>1.83</v>
      </c>
      <c r="E608" s="6">
        <f t="shared" si="27"/>
        <v>1830</v>
      </c>
    </row>
    <row r="609" spans="1:5" x14ac:dyDescent="0.25">
      <c r="A609" s="4">
        <v>679079</v>
      </c>
      <c r="B609" s="4">
        <f t="shared" si="28"/>
        <v>1000</v>
      </c>
      <c r="C609" s="4">
        <v>1655</v>
      </c>
      <c r="D609" s="5">
        <f t="shared" si="29"/>
        <v>1.655</v>
      </c>
      <c r="E609" s="6">
        <f t="shared" si="27"/>
        <v>1655</v>
      </c>
    </row>
    <row r="610" spans="1:5" x14ac:dyDescent="0.25">
      <c r="A610" s="4">
        <v>680079</v>
      </c>
      <c r="B610" s="4">
        <f t="shared" si="28"/>
        <v>1000</v>
      </c>
      <c r="C610" s="4">
        <v>1885</v>
      </c>
      <c r="D610" s="5">
        <f t="shared" si="29"/>
        <v>1.885</v>
      </c>
      <c r="E610" s="6">
        <f t="shared" si="27"/>
        <v>1885</v>
      </c>
    </row>
    <row r="611" spans="1:5" x14ac:dyDescent="0.25">
      <c r="A611" s="4">
        <v>681079</v>
      </c>
      <c r="B611" s="4">
        <f t="shared" si="28"/>
        <v>1000</v>
      </c>
      <c r="C611" s="4">
        <v>1827</v>
      </c>
      <c r="D611" s="5">
        <f t="shared" si="29"/>
        <v>1.827</v>
      </c>
      <c r="E611" s="6">
        <f t="shared" si="27"/>
        <v>1827</v>
      </c>
    </row>
    <row r="612" spans="1:5" x14ac:dyDescent="0.25">
      <c r="A612" s="4">
        <v>682079</v>
      </c>
      <c r="B612" s="4">
        <f t="shared" si="28"/>
        <v>1000</v>
      </c>
      <c r="C612" s="4">
        <v>1566</v>
      </c>
      <c r="D612" s="5">
        <f t="shared" si="29"/>
        <v>1.5660000000000001</v>
      </c>
      <c r="E612" s="6">
        <f t="shared" si="27"/>
        <v>1566</v>
      </c>
    </row>
    <row r="613" spans="1:5" x14ac:dyDescent="0.25">
      <c r="A613" s="4">
        <v>683079</v>
      </c>
      <c r="B613" s="4">
        <f t="shared" si="28"/>
        <v>1000</v>
      </c>
      <c r="C613" s="4">
        <v>1937</v>
      </c>
      <c r="D613" s="5">
        <f t="shared" si="29"/>
        <v>1.9370000000000001</v>
      </c>
      <c r="E613" s="6">
        <f t="shared" si="27"/>
        <v>1937</v>
      </c>
    </row>
    <row r="614" spans="1:5" x14ac:dyDescent="0.25">
      <c r="A614" s="4">
        <v>684079</v>
      </c>
      <c r="B614" s="4">
        <f t="shared" si="28"/>
        <v>1000</v>
      </c>
      <c r="C614" s="4">
        <v>1936</v>
      </c>
      <c r="D614" s="5">
        <f t="shared" si="29"/>
        <v>1.9359999999999999</v>
      </c>
      <c r="E614" s="6">
        <f t="shared" si="27"/>
        <v>1936</v>
      </c>
    </row>
    <row r="615" spans="1:5" x14ac:dyDescent="0.25">
      <c r="A615" s="4">
        <v>685079</v>
      </c>
      <c r="B615" s="4">
        <f t="shared" si="28"/>
        <v>1000</v>
      </c>
      <c r="C615" s="4">
        <v>1842</v>
      </c>
      <c r="D615" s="5">
        <f t="shared" si="29"/>
        <v>1.8420000000000001</v>
      </c>
      <c r="E615" s="6">
        <f t="shared" si="27"/>
        <v>1842</v>
      </c>
    </row>
    <row r="616" spans="1:5" x14ac:dyDescent="0.25">
      <c r="A616" s="4">
        <v>686080</v>
      </c>
      <c r="B616" s="4">
        <f t="shared" si="28"/>
        <v>1001</v>
      </c>
      <c r="C616" s="4">
        <v>1587</v>
      </c>
      <c r="D616" s="5">
        <f t="shared" si="29"/>
        <v>1.5854145854145854</v>
      </c>
      <c r="E616" s="6">
        <f t="shared" si="27"/>
        <v>1585.4145854145854</v>
      </c>
    </row>
    <row r="617" spans="1:5" x14ac:dyDescent="0.25">
      <c r="A617" s="4">
        <v>687408</v>
      </c>
      <c r="B617" s="4">
        <f t="shared" si="28"/>
        <v>1328</v>
      </c>
      <c r="C617" s="4">
        <v>582</v>
      </c>
      <c r="D617" s="5">
        <f t="shared" si="29"/>
        <v>0.43825301204819278</v>
      </c>
      <c r="E617" s="6">
        <f t="shared" si="27"/>
        <v>438.25301204819277</v>
      </c>
    </row>
    <row r="618" spans="1:5" x14ac:dyDescent="0.25">
      <c r="A618" s="4">
        <v>688408</v>
      </c>
      <c r="B618" s="4">
        <f t="shared" si="28"/>
        <v>1000</v>
      </c>
      <c r="C618" s="4">
        <v>1900</v>
      </c>
      <c r="D618" s="5">
        <f t="shared" si="29"/>
        <v>1.9</v>
      </c>
      <c r="E618" s="6">
        <f t="shared" si="27"/>
        <v>1900</v>
      </c>
    </row>
    <row r="619" spans="1:5" x14ac:dyDescent="0.25">
      <c r="A619" s="4">
        <v>689408</v>
      </c>
      <c r="B619" s="4">
        <f t="shared" si="28"/>
        <v>1000</v>
      </c>
      <c r="C619" s="4">
        <v>1967</v>
      </c>
      <c r="D619" s="5">
        <f t="shared" si="29"/>
        <v>1.9670000000000001</v>
      </c>
      <c r="E619" s="6">
        <f t="shared" si="27"/>
        <v>1967</v>
      </c>
    </row>
    <row r="620" spans="1:5" x14ac:dyDescent="0.25">
      <c r="A620" s="4">
        <v>690439</v>
      </c>
      <c r="B620" s="4">
        <f t="shared" si="28"/>
        <v>1031</v>
      </c>
      <c r="C620" s="4">
        <v>1797</v>
      </c>
      <c r="D620" s="5">
        <f t="shared" si="29"/>
        <v>1.7429679922405432</v>
      </c>
      <c r="E620" s="6">
        <f t="shared" si="27"/>
        <v>1742.9679922405433</v>
      </c>
    </row>
    <row r="621" spans="1:5" x14ac:dyDescent="0.25">
      <c r="A621" s="4">
        <v>691439</v>
      </c>
      <c r="B621" s="4">
        <f t="shared" si="28"/>
        <v>1000</v>
      </c>
      <c r="C621" s="4">
        <v>1910</v>
      </c>
      <c r="D621" s="5">
        <f t="shared" si="29"/>
        <v>1.91</v>
      </c>
      <c r="E621" s="6">
        <f t="shared" si="27"/>
        <v>1910</v>
      </c>
    </row>
    <row r="622" spans="1:5" x14ac:dyDescent="0.25">
      <c r="A622" s="4">
        <v>692439</v>
      </c>
      <c r="B622" s="4">
        <f t="shared" si="28"/>
        <v>1000</v>
      </c>
      <c r="C622" s="4">
        <v>1934</v>
      </c>
      <c r="D622" s="5">
        <f t="shared" si="29"/>
        <v>1.9339999999999999</v>
      </c>
      <c r="E622" s="6">
        <f t="shared" si="27"/>
        <v>1934</v>
      </c>
    </row>
    <row r="623" spans="1:5" x14ac:dyDescent="0.25">
      <c r="A623" s="4">
        <v>693486</v>
      </c>
      <c r="B623" s="4">
        <f t="shared" si="28"/>
        <v>1047</v>
      </c>
      <c r="C623" s="4">
        <v>1739</v>
      </c>
      <c r="D623" s="5">
        <f t="shared" si="29"/>
        <v>1.6609360076408788</v>
      </c>
      <c r="E623" s="6">
        <f t="shared" si="27"/>
        <v>1660.9360076408789</v>
      </c>
    </row>
    <row r="624" spans="1:5" x14ac:dyDescent="0.25">
      <c r="A624" s="4">
        <v>694486</v>
      </c>
      <c r="B624" s="4">
        <f t="shared" si="28"/>
        <v>1000</v>
      </c>
      <c r="C624" s="4">
        <v>2013</v>
      </c>
      <c r="D624" s="5">
        <f t="shared" si="29"/>
        <v>2.0129999999999999</v>
      </c>
      <c r="E624" s="6">
        <f t="shared" si="27"/>
        <v>2013</v>
      </c>
    </row>
    <row r="625" spans="1:5" x14ac:dyDescent="0.25">
      <c r="A625" s="4">
        <v>695486</v>
      </c>
      <c r="B625" s="4">
        <f t="shared" si="28"/>
        <v>1000</v>
      </c>
      <c r="C625" s="4">
        <v>1971</v>
      </c>
      <c r="D625" s="5">
        <f t="shared" si="29"/>
        <v>1.9710000000000001</v>
      </c>
      <c r="E625" s="6">
        <f t="shared" si="27"/>
        <v>1971</v>
      </c>
    </row>
    <row r="626" spans="1:5" x14ac:dyDescent="0.25">
      <c r="A626" s="4">
        <v>696486</v>
      </c>
      <c r="B626" s="4">
        <f t="shared" si="28"/>
        <v>1000</v>
      </c>
      <c r="C626" s="4">
        <v>2006</v>
      </c>
      <c r="D626" s="5">
        <f t="shared" si="29"/>
        <v>2.0059999999999998</v>
      </c>
      <c r="E626" s="6">
        <f t="shared" si="27"/>
        <v>2005.9999999999998</v>
      </c>
    </row>
    <row r="627" spans="1:5" x14ac:dyDescent="0.25">
      <c r="A627" s="4">
        <v>697486</v>
      </c>
      <c r="B627" s="4">
        <f t="shared" si="28"/>
        <v>1000</v>
      </c>
      <c r="C627" s="4">
        <v>1580</v>
      </c>
      <c r="D627" s="5">
        <f t="shared" si="29"/>
        <v>1.58</v>
      </c>
      <c r="E627" s="6">
        <f t="shared" si="27"/>
        <v>1580</v>
      </c>
    </row>
    <row r="628" spans="1:5" x14ac:dyDescent="0.25">
      <c r="A628" s="4">
        <v>698486</v>
      </c>
      <c r="B628" s="4">
        <f t="shared" si="28"/>
        <v>1000</v>
      </c>
      <c r="C628" s="4">
        <v>1916</v>
      </c>
      <c r="D628" s="5">
        <f t="shared" si="29"/>
        <v>1.9159999999999999</v>
      </c>
      <c r="E628" s="6">
        <f t="shared" si="27"/>
        <v>1916</v>
      </c>
    </row>
    <row r="629" spans="1:5" x14ac:dyDescent="0.25">
      <c r="A629" s="4">
        <v>699689</v>
      </c>
      <c r="B629" s="4">
        <f t="shared" si="28"/>
        <v>1203</v>
      </c>
      <c r="C629" s="4">
        <v>1959</v>
      </c>
      <c r="D629" s="5">
        <f t="shared" si="29"/>
        <v>1.6284289276807979</v>
      </c>
      <c r="E629" s="6">
        <f t="shared" si="27"/>
        <v>1628.4289276807979</v>
      </c>
    </row>
    <row r="630" spans="1:5" x14ac:dyDescent="0.25">
      <c r="A630" s="4">
        <v>700690</v>
      </c>
      <c r="B630" s="4">
        <f t="shared" si="28"/>
        <v>1001</v>
      </c>
      <c r="C630" s="4">
        <v>2026</v>
      </c>
      <c r="D630" s="5">
        <f t="shared" si="29"/>
        <v>2.0239760239760241</v>
      </c>
      <c r="E630" s="6">
        <f t="shared" si="27"/>
        <v>2023.976023976024</v>
      </c>
    </row>
    <row r="631" spans="1:5" x14ac:dyDescent="0.25">
      <c r="A631" s="4">
        <v>701690</v>
      </c>
      <c r="B631" s="4">
        <f t="shared" si="28"/>
        <v>1000</v>
      </c>
      <c r="C631" s="4">
        <v>2167</v>
      </c>
      <c r="D631" s="5">
        <f t="shared" si="29"/>
        <v>2.1669999999999998</v>
      </c>
      <c r="E631" s="6">
        <f t="shared" si="27"/>
        <v>2167</v>
      </c>
    </row>
    <row r="632" spans="1:5" x14ac:dyDescent="0.25">
      <c r="A632" s="4">
        <v>703018</v>
      </c>
      <c r="B632" s="4">
        <f t="shared" si="28"/>
        <v>1328</v>
      </c>
      <c r="C632" s="4">
        <v>241</v>
      </c>
      <c r="D632" s="5">
        <f t="shared" si="29"/>
        <v>0.18147590361445784</v>
      </c>
      <c r="E632" s="6">
        <f t="shared" si="27"/>
        <v>181.47590361445785</v>
      </c>
    </row>
    <row r="633" spans="1:5" x14ac:dyDescent="0.25">
      <c r="A633" s="4">
        <v>704018</v>
      </c>
      <c r="B633" s="4">
        <f t="shared" si="28"/>
        <v>1000</v>
      </c>
      <c r="C633" s="4">
        <v>1898</v>
      </c>
      <c r="D633" s="5">
        <f t="shared" si="29"/>
        <v>1.8979999999999999</v>
      </c>
      <c r="E633" s="6">
        <f t="shared" si="27"/>
        <v>1898</v>
      </c>
    </row>
    <row r="634" spans="1:5" x14ac:dyDescent="0.25">
      <c r="A634" s="4">
        <v>705018</v>
      </c>
      <c r="B634" s="4">
        <f t="shared" si="28"/>
        <v>1000</v>
      </c>
      <c r="C634" s="4">
        <v>1980</v>
      </c>
      <c r="D634" s="5">
        <f t="shared" si="29"/>
        <v>1.98</v>
      </c>
      <c r="E634" s="6">
        <f t="shared" si="27"/>
        <v>1980</v>
      </c>
    </row>
    <row r="635" spans="1:5" x14ac:dyDescent="0.25">
      <c r="A635" s="4">
        <v>706018</v>
      </c>
      <c r="B635" s="4">
        <f t="shared" si="28"/>
        <v>1000</v>
      </c>
      <c r="C635" s="4">
        <v>1975</v>
      </c>
      <c r="D635" s="5">
        <f t="shared" si="29"/>
        <v>1.9750000000000001</v>
      </c>
      <c r="E635" s="6">
        <f t="shared" si="27"/>
        <v>1975</v>
      </c>
    </row>
    <row r="636" spans="1:5" x14ac:dyDescent="0.25">
      <c r="A636" s="4">
        <v>707018</v>
      </c>
      <c r="B636" s="4">
        <f t="shared" si="28"/>
        <v>1000</v>
      </c>
      <c r="C636" s="4">
        <v>1794</v>
      </c>
      <c r="D636" s="5">
        <f t="shared" si="29"/>
        <v>1.794</v>
      </c>
      <c r="E636" s="6">
        <f t="shared" si="27"/>
        <v>1794</v>
      </c>
    </row>
    <row r="637" spans="1:5" x14ac:dyDescent="0.25">
      <c r="A637" s="4">
        <v>708018</v>
      </c>
      <c r="B637" s="4">
        <f t="shared" si="28"/>
        <v>1000</v>
      </c>
      <c r="C637" s="4">
        <v>1990</v>
      </c>
      <c r="D637" s="5">
        <f t="shared" si="29"/>
        <v>1.99</v>
      </c>
      <c r="E637" s="6">
        <f t="shared" si="27"/>
        <v>1990</v>
      </c>
    </row>
    <row r="638" spans="1:5" x14ac:dyDescent="0.25">
      <c r="A638" s="4">
        <v>709018</v>
      </c>
      <c r="B638" s="4">
        <f t="shared" si="28"/>
        <v>1000</v>
      </c>
      <c r="C638" s="4">
        <v>2036</v>
      </c>
      <c r="D638" s="5">
        <f t="shared" si="29"/>
        <v>2.036</v>
      </c>
      <c r="E638" s="6">
        <f t="shared" si="27"/>
        <v>2036</v>
      </c>
    </row>
    <row r="639" spans="1:5" x14ac:dyDescent="0.25">
      <c r="A639" s="4">
        <v>710018</v>
      </c>
      <c r="B639" s="4">
        <f t="shared" si="28"/>
        <v>1000</v>
      </c>
      <c r="C639" s="4">
        <v>1690</v>
      </c>
      <c r="D639" s="5">
        <f t="shared" si="29"/>
        <v>1.69</v>
      </c>
      <c r="E639" s="6">
        <f t="shared" si="27"/>
        <v>1690</v>
      </c>
    </row>
    <row r="640" spans="1:5" x14ac:dyDescent="0.25">
      <c r="A640" s="4">
        <v>711018</v>
      </c>
      <c r="B640" s="4">
        <f t="shared" si="28"/>
        <v>1000</v>
      </c>
      <c r="C640" s="4">
        <v>1946</v>
      </c>
      <c r="D640" s="5">
        <f t="shared" si="29"/>
        <v>1.946</v>
      </c>
      <c r="E640" s="6">
        <f t="shared" si="27"/>
        <v>1946</v>
      </c>
    </row>
    <row r="641" spans="1:5" x14ac:dyDescent="0.25">
      <c r="A641" s="4">
        <v>712018</v>
      </c>
      <c r="B641" s="4">
        <f t="shared" si="28"/>
        <v>1000</v>
      </c>
      <c r="C641" s="4">
        <v>1919</v>
      </c>
      <c r="D641" s="5">
        <f t="shared" si="29"/>
        <v>1.919</v>
      </c>
      <c r="E641" s="6">
        <f t="shared" si="27"/>
        <v>1919</v>
      </c>
    </row>
    <row r="642" spans="1:5" x14ac:dyDescent="0.25">
      <c r="A642" s="4">
        <v>713018</v>
      </c>
      <c r="B642" s="4">
        <f t="shared" si="28"/>
        <v>1000</v>
      </c>
      <c r="C642" s="4">
        <v>1530</v>
      </c>
      <c r="D642" s="5">
        <f t="shared" si="29"/>
        <v>1.53</v>
      </c>
      <c r="E642" s="6">
        <f t="shared" ref="E642:E705" si="30">D642*1000</f>
        <v>1530</v>
      </c>
    </row>
    <row r="643" spans="1:5" x14ac:dyDescent="0.25">
      <c r="A643" s="4">
        <v>714018</v>
      </c>
      <c r="B643" s="4">
        <f t="shared" si="28"/>
        <v>1000</v>
      </c>
      <c r="C643" s="4">
        <v>1891</v>
      </c>
      <c r="D643" s="5">
        <f t="shared" si="29"/>
        <v>1.891</v>
      </c>
      <c r="E643" s="6">
        <f t="shared" si="30"/>
        <v>1891</v>
      </c>
    </row>
    <row r="644" spans="1:5" x14ac:dyDescent="0.25">
      <c r="A644" s="4">
        <v>715018</v>
      </c>
      <c r="B644" s="4">
        <f t="shared" ref="B644:B707" si="31">A644-A643</f>
        <v>1000</v>
      </c>
      <c r="C644" s="4">
        <v>1931</v>
      </c>
      <c r="D644" s="5">
        <f t="shared" ref="D644:D707" si="32">C644/B644</f>
        <v>1.931</v>
      </c>
      <c r="E644" s="6">
        <f t="shared" si="30"/>
        <v>1931</v>
      </c>
    </row>
    <row r="645" spans="1:5" x14ac:dyDescent="0.25">
      <c r="A645" s="4">
        <v>716143</v>
      </c>
      <c r="B645" s="4">
        <f t="shared" si="31"/>
        <v>1125</v>
      </c>
      <c r="C645" s="4">
        <v>1832</v>
      </c>
      <c r="D645" s="5">
        <f t="shared" si="32"/>
        <v>1.6284444444444444</v>
      </c>
      <c r="E645" s="6">
        <f t="shared" si="30"/>
        <v>1628.4444444444443</v>
      </c>
    </row>
    <row r="646" spans="1:5" x14ac:dyDescent="0.25">
      <c r="A646" s="4">
        <v>717143</v>
      </c>
      <c r="B646" s="4">
        <f t="shared" si="31"/>
        <v>1000</v>
      </c>
      <c r="C646" s="4">
        <v>2083</v>
      </c>
      <c r="D646" s="5">
        <f t="shared" si="32"/>
        <v>2.0830000000000002</v>
      </c>
      <c r="E646" s="6">
        <f t="shared" si="30"/>
        <v>2083</v>
      </c>
    </row>
    <row r="647" spans="1:5" x14ac:dyDescent="0.25">
      <c r="A647" s="4">
        <v>718331</v>
      </c>
      <c r="B647" s="4">
        <f t="shared" si="31"/>
        <v>1188</v>
      </c>
      <c r="C647" s="4">
        <v>256</v>
      </c>
      <c r="D647" s="5">
        <f t="shared" si="32"/>
        <v>0.21548821548821548</v>
      </c>
      <c r="E647" s="6">
        <f t="shared" si="30"/>
        <v>215.48821548821547</v>
      </c>
    </row>
    <row r="648" spans="1:5" x14ac:dyDescent="0.25">
      <c r="A648" s="4">
        <v>719331</v>
      </c>
      <c r="B648" s="4">
        <f t="shared" si="31"/>
        <v>1000</v>
      </c>
      <c r="C648" s="4">
        <v>1901</v>
      </c>
      <c r="D648" s="5">
        <f t="shared" si="32"/>
        <v>1.901</v>
      </c>
      <c r="E648" s="6">
        <f t="shared" si="30"/>
        <v>1901</v>
      </c>
    </row>
    <row r="649" spans="1:5" x14ac:dyDescent="0.25">
      <c r="A649" s="4">
        <v>720331</v>
      </c>
      <c r="B649" s="4">
        <f t="shared" si="31"/>
        <v>1000</v>
      </c>
      <c r="C649" s="4">
        <v>2088</v>
      </c>
      <c r="D649" s="5">
        <f t="shared" si="32"/>
        <v>2.0880000000000001</v>
      </c>
      <c r="E649" s="6">
        <f t="shared" si="30"/>
        <v>2088</v>
      </c>
    </row>
    <row r="650" spans="1:5" x14ac:dyDescent="0.25">
      <c r="A650" s="4">
        <v>721331</v>
      </c>
      <c r="B650" s="4">
        <f t="shared" si="31"/>
        <v>1000</v>
      </c>
      <c r="C650" s="4">
        <v>1611</v>
      </c>
      <c r="D650" s="5">
        <f t="shared" si="32"/>
        <v>1.611</v>
      </c>
      <c r="E650" s="6">
        <f t="shared" si="30"/>
        <v>1611</v>
      </c>
    </row>
    <row r="651" spans="1:5" x14ac:dyDescent="0.25">
      <c r="A651" s="4">
        <v>722331</v>
      </c>
      <c r="B651" s="4">
        <f t="shared" si="31"/>
        <v>1000</v>
      </c>
      <c r="C651" s="4">
        <v>1488</v>
      </c>
      <c r="D651" s="5">
        <f t="shared" si="32"/>
        <v>1.488</v>
      </c>
      <c r="E651" s="6">
        <f t="shared" si="30"/>
        <v>1488</v>
      </c>
    </row>
    <row r="652" spans="1:5" x14ac:dyDescent="0.25">
      <c r="A652" s="4">
        <v>723472</v>
      </c>
      <c r="B652" s="4">
        <f t="shared" si="31"/>
        <v>1141</v>
      </c>
      <c r="C652" s="4">
        <v>1652</v>
      </c>
      <c r="D652" s="5">
        <f t="shared" si="32"/>
        <v>1.4478527607361964</v>
      </c>
      <c r="E652" s="6">
        <f t="shared" si="30"/>
        <v>1447.8527607361964</v>
      </c>
    </row>
    <row r="653" spans="1:5" x14ac:dyDescent="0.25">
      <c r="A653" s="4">
        <v>724472</v>
      </c>
      <c r="B653" s="4">
        <f t="shared" si="31"/>
        <v>1000</v>
      </c>
      <c r="C653" s="4">
        <v>1126</v>
      </c>
      <c r="D653" s="5">
        <f t="shared" si="32"/>
        <v>1.1259999999999999</v>
      </c>
      <c r="E653" s="6">
        <f t="shared" si="30"/>
        <v>1126</v>
      </c>
    </row>
    <row r="654" spans="1:5" x14ac:dyDescent="0.25">
      <c r="A654" s="4">
        <v>725472</v>
      </c>
      <c r="B654" s="4">
        <f t="shared" si="31"/>
        <v>1000</v>
      </c>
      <c r="C654" s="4">
        <v>2016</v>
      </c>
      <c r="D654" s="5">
        <f t="shared" si="32"/>
        <v>2.016</v>
      </c>
      <c r="E654" s="6">
        <f t="shared" si="30"/>
        <v>2016</v>
      </c>
    </row>
    <row r="655" spans="1:5" x14ac:dyDescent="0.25">
      <c r="A655" s="4">
        <v>726472</v>
      </c>
      <c r="B655" s="4">
        <f t="shared" si="31"/>
        <v>1000</v>
      </c>
      <c r="C655" s="4">
        <v>1711</v>
      </c>
      <c r="D655" s="5">
        <f t="shared" si="32"/>
        <v>1.7110000000000001</v>
      </c>
      <c r="E655" s="6">
        <f t="shared" si="30"/>
        <v>1711</v>
      </c>
    </row>
    <row r="656" spans="1:5" x14ac:dyDescent="0.25">
      <c r="A656" s="4">
        <v>727472</v>
      </c>
      <c r="B656" s="4">
        <f t="shared" si="31"/>
        <v>1000</v>
      </c>
      <c r="C656" s="4">
        <v>2090</v>
      </c>
      <c r="D656" s="5">
        <f t="shared" si="32"/>
        <v>2.09</v>
      </c>
      <c r="E656" s="6">
        <f t="shared" si="30"/>
        <v>2090</v>
      </c>
    </row>
    <row r="657" spans="1:5" x14ac:dyDescent="0.25">
      <c r="A657" s="4">
        <v>728472</v>
      </c>
      <c r="B657" s="4">
        <f t="shared" si="31"/>
        <v>1000</v>
      </c>
      <c r="C657" s="4">
        <v>1973</v>
      </c>
      <c r="D657" s="5">
        <f t="shared" si="32"/>
        <v>1.9730000000000001</v>
      </c>
      <c r="E657" s="6">
        <f t="shared" si="30"/>
        <v>1973</v>
      </c>
    </row>
    <row r="658" spans="1:5" x14ac:dyDescent="0.25">
      <c r="A658" s="4">
        <v>729472</v>
      </c>
      <c r="B658" s="4">
        <f t="shared" si="31"/>
        <v>1000</v>
      </c>
      <c r="C658" s="4">
        <v>1522</v>
      </c>
      <c r="D658" s="5">
        <f t="shared" si="32"/>
        <v>1.522</v>
      </c>
      <c r="E658" s="6">
        <f t="shared" si="30"/>
        <v>1522</v>
      </c>
    </row>
    <row r="659" spans="1:5" x14ac:dyDescent="0.25">
      <c r="A659" s="4">
        <v>730472</v>
      </c>
      <c r="B659" s="4">
        <f t="shared" si="31"/>
        <v>1000</v>
      </c>
      <c r="C659" s="4">
        <v>2039</v>
      </c>
      <c r="D659" s="5">
        <f t="shared" si="32"/>
        <v>2.0390000000000001</v>
      </c>
      <c r="E659" s="6">
        <f t="shared" si="30"/>
        <v>2039.0000000000002</v>
      </c>
    </row>
    <row r="660" spans="1:5" x14ac:dyDescent="0.25">
      <c r="A660" s="4">
        <v>731472</v>
      </c>
      <c r="B660" s="4">
        <f t="shared" si="31"/>
        <v>1000</v>
      </c>
      <c r="C660" s="4">
        <v>1963</v>
      </c>
      <c r="D660" s="5">
        <f t="shared" si="32"/>
        <v>1.9630000000000001</v>
      </c>
      <c r="E660" s="6">
        <f t="shared" si="30"/>
        <v>1963</v>
      </c>
    </row>
    <row r="661" spans="1:5" x14ac:dyDescent="0.25">
      <c r="A661" s="4">
        <v>732472</v>
      </c>
      <c r="B661" s="4">
        <f t="shared" si="31"/>
        <v>1000</v>
      </c>
      <c r="C661" s="4">
        <v>2112</v>
      </c>
      <c r="D661" s="5">
        <f t="shared" si="32"/>
        <v>2.1120000000000001</v>
      </c>
      <c r="E661" s="6">
        <f t="shared" si="30"/>
        <v>2112</v>
      </c>
    </row>
    <row r="662" spans="1:5" x14ac:dyDescent="0.25">
      <c r="A662" s="4">
        <v>733472</v>
      </c>
      <c r="B662" s="4">
        <f t="shared" si="31"/>
        <v>1000</v>
      </c>
      <c r="C662" s="4">
        <v>1398</v>
      </c>
      <c r="D662" s="5">
        <f t="shared" si="32"/>
        <v>1.3979999999999999</v>
      </c>
      <c r="E662" s="6">
        <f t="shared" si="30"/>
        <v>1398</v>
      </c>
    </row>
    <row r="663" spans="1:5" x14ac:dyDescent="0.25">
      <c r="A663" s="4">
        <v>735254</v>
      </c>
      <c r="B663" s="4">
        <f t="shared" si="31"/>
        <v>1782</v>
      </c>
      <c r="C663" s="4">
        <v>1429</v>
      </c>
      <c r="D663" s="5">
        <f t="shared" si="32"/>
        <v>0.8019079685746352</v>
      </c>
      <c r="E663" s="6">
        <f t="shared" si="30"/>
        <v>801.90796857463522</v>
      </c>
    </row>
    <row r="664" spans="1:5" x14ac:dyDescent="0.25">
      <c r="A664" s="4">
        <v>736254</v>
      </c>
      <c r="B664" s="4">
        <f t="shared" si="31"/>
        <v>1000</v>
      </c>
      <c r="C664" s="4">
        <v>1949</v>
      </c>
      <c r="D664" s="5">
        <f t="shared" si="32"/>
        <v>1.9490000000000001</v>
      </c>
      <c r="E664" s="6">
        <f t="shared" si="30"/>
        <v>1949</v>
      </c>
    </row>
    <row r="665" spans="1:5" x14ac:dyDescent="0.25">
      <c r="A665" s="4">
        <v>737254</v>
      </c>
      <c r="B665" s="4">
        <f t="shared" si="31"/>
        <v>1000</v>
      </c>
      <c r="C665" s="4">
        <v>1976</v>
      </c>
      <c r="D665" s="5">
        <f t="shared" si="32"/>
        <v>1.976</v>
      </c>
      <c r="E665" s="6">
        <f t="shared" si="30"/>
        <v>1976</v>
      </c>
    </row>
    <row r="666" spans="1:5" x14ac:dyDescent="0.25">
      <c r="A666" s="4">
        <v>738254</v>
      </c>
      <c r="B666" s="4">
        <f t="shared" si="31"/>
        <v>1000</v>
      </c>
      <c r="C666" s="4">
        <v>2087</v>
      </c>
      <c r="D666" s="5">
        <f t="shared" si="32"/>
        <v>2.0870000000000002</v>
      </c>
      <c r="E666" s="6">
        <f t="shared" si="30"/>
        <v>2087</v>
      </c>
    </row>
    <row r="667" spans="1:5" x14ac:dyDescent="0.25">
      <c r="A667" s="4">
        <v>739254</v>
      </c>
      <c r="B667" s="4">
        <f t="shared" si="31"/>
        <v>1000</v>
      </c>
      <c r="C667" s="4">
        <v>1807</v>
      </c>
      <c r="D667" s="5">
        <f t="shared" si="32"/>
        <v>1.8069999999999999</v>
      </c>
      <c r="E667" s="6">
        <f t="shared" si="30"/>
        <v>1807</v>
      </c>
    </row>
    <row r="668" spans="1:5" x14ac:dyDescent="0.25">
      <c r="A668" s="4">
        <v>740254</v>
      </c>
      <c r="B668" s="4">
        <f t="shared" si="31"/>
        <v>1000</v>
      </c>
      <c r="C668" s="4">
        <v>2053</v>
      </c>
      <c r="D668" s="5">
        <f t="shared" si="32"/>
        <v>2.0529999999999999</v>
      </c>
      <c r="E668" s="6">
        <f t="shared" si="30"/>
        <v>2053</v>
      </c>
    </row>
    <row r="669" spans="1:5" x14ac:dyDescent="0.25">
      <c r="A669" s="4">
        <v>741254</v>
      </c>
      <c r="B669" s="4">
        <f t="shared" si="31"/>
        <v>1000</v>
      </c>
      <c r="C669" s="4">
        <v>1168</v>
      </c>
      <c r="D669" s="5">
        <f t="shared" si="32"/>
        <v>1.1679999999999999</v>
      </c>
      <c r="E669" s="6">
        <f t="shared" si="30"/>
        <v>1168</v>
      </c>
    </row>
    <row r="670" spans="1:5" x14ac:dyDescent="0.25">
      <c r="A670" s="4">
        <v>742254</v>
      </c>
      <c r="B670" s="4">
        <f t="shared" si="31"/>
        <v>1000</v>
      </c>
      <c r="C670" s="4">
        <v>2006</v>
      </c>
      <c r="D670" s="5">
        <f t="shared" si="32"/>
        <v>2.0059999999999998</v>
      </c>
      <c r="E670" s="6">
        <f t="shared" si="30"/>
        <v>2005.9999999999998</v>
      </c>
    </row>
    <row r="671" spans="1:5" x14ac:dyDescent="0.25">
      <c r="A671" s="4">
        <v>743254</v>
      </c>
      <c r="B671" s="4">
        <f t="shared" si="31"/>
        <v>1000</v>
      </c>
      <c r="C671" s="4">
        <v>1056</v>
      </c>
      <c r="D671" s="5">
        <f t="shared" si="32"/>
        <v>1.056</v>
      </c>
      <c r="E671" s="6">
        <f t="shared" si="30"/>
        <v>1056</v>
      </c>
    </row>
    <row r="672" spans="1:5" x14ac:dyDescent="0.25">
      <c r="A672" s="4">
        <v>744254</v>
      </c>
      <c r="B672" s="4">
        <f t="shared" si="31"/>
        <v>1000</v>
      </c>
      <c r="C672" s="4">
        <v>1143</v>
      </c>
      <c r="D672" s="5">
        <f t="shared" si="32"/>
        <v>1.143</v>
      </c>
      <c r="E672" s="6">
        <f t="shared" si="30"/>
        <v>1143</v>
      </c>
    </row>
    <row r="673" spans="1:5" x14ac:dyDescent="0.25">
      <c r="A673" s="4">
        <v>745254</v>
      </c>
      <c r="B673" s="4">
        <f t="shared" si="31"/>
        <v>1000</v>
      </c>
      <c r="C673" s="4">
        <v>1740</v>
      </c>
      <c r="D673" s="5">
        <f t="shared" si="32"/>
        <v>1.74</v>
      </c>
      <c r="E673" s="6">
        <f t="shared" si="30"/>
        <v>1740</v>
      </c>
    </row>
    <row r="674" spans="1:5" x14ac:dyDescent="0.25">
      <c r="A674" s="4">
        <v>746254</v>
      </c>
      <c r="B674" s="4">
        <f t="shared" si="31"/>
        <v>1000</v>
      </c>
      <c r="C674" s="4">
        <v>1957</v>
      </c>
      <c r="D674" s="5">
        <f t="shared" si="32"/>
        <v>1.9570000000000001</v>
      </c>
      <c r="E674" s="6">
        <f t="shared" si="30"/>
        <v>1957</v>
      </c>
    </row>
    <row r="675" spans="1:5" x14ac:dyDescent="0.25">
      <c r="A675" s="4">
        <v>747254</v>
      </c>
      <c r="B675" s="4">
        <f t="shared" si="31"/>
        <v>1000</v>
      </c>
      <c r="C675" s="4">
        <v>1655</v>
      </c>
      <c r="D675" s="5">
        <f t="shared" si="32"/>
        <v>1.655</v>
      </c>
      <c r="E675" s="6">
        <f t="shared" si="30"/>
        <v>1655</v>
      </c>
    </row>
    <row r="676" spans="1:5" x14ac:dyDescent="0.25">
      <c r="A676" s="4">
        <v>748254</v>
      </c>
      <c r="B676" s="4">
        <f t="shared" si="31"/>
        <v>1000</v>
      </c>
      <c r="C676" s="4">
        <v>1971</v>
      </c>
      <c r="D676" s="5">
        <f t="shared" si="32"/>
        <v>1.9710000000000001</v>
      </c>
      <c r="E676" s="6">
        <f t="shared" si="30"/>
        <v>1971</v>
      </c>
    </row>
    <row r="677" spans="1:5" x14ac:dyDescent="0.25">
      <c r="A677" s="4">
        <v>749254</v>
      </c>
      <c r="B677" s="4">
        <f t="shared" si="31"/>
        <v>1000</v>
      </c>
      <c r="C677" s="4">
        <v>2077</v>
      </c>
      <c r="D677" s="5">
        <f t="shared" si="32"/>
        <v>2.077</v>
      </c>
      <c r="E677" s="6">
        <f t="shared" si="30"/>
        <v>2077</v>
      </c>
    </row>
    <row r="678" spans="1:5" x14ac:dyDescent="0.25">
      <c r="A678" s="4">
        <v>750254</v>
      </c>
      <c r="B678" s="4">
        <f t="shared" si="31"/>
        <v>1000</v>
      </c>
      <c r="C678" s="4">
        <v>1969</v>
      </c>
      <c r="D678" s="5">
        <f t="shared" si="32"/>
        <v>1.9690000000000001</v>
      </c>
      <c r="E678" s="6">
        <f t="shared" si="30"/>
        <v>1969</v>
      </c>
    </row>
    <row r="679" spans="1:5" x14ac:dyDescent="0.25">
      <c r="A679" s="4">
        <v>752036</v>
      </c>
      <c r="B679" s="4">
        <f t="shared" si="31"/>
        <v>1782</v>
      </c>
      <c r="C679" s="4">
        <v>1402</v>
      </c>
      <c r="D679" s="5">
        <f t="shared" si="32"/>
        <v>0.78675645342312006</v>
      </c>
      <c r="E679" s="6">
        <f t="shared" si="30"/>
        <v>786.75645342312009</v>
      </c>
    </row>
    <row r="680" spans="1:5" x14ac:dyDescent="0.25">
      <c r="A680" s="4">
        <v>753036</v>
      </c>
      <c r="B680" s="4">
        <f t="shared" si="31"/>
        <v>1000</v>
      </c>
      <c r="C680" s="4">
        <v>1879</v>
      </c>
      <c r="D680" s="5">
        <f t="shared" si="32"/>
        <v>1.879</v>
      </c>
      <c r="E680" s="6">
        <f t="shared" si="30"/>
        <v>1879</v>
      </c>
    </row>
    <row r="681" spans="1:5" x14ac:dyDescent="0.25">
      <c r="A681" s="4">
        <v>754036</v>
      </c>
      <c r="B681" s="4">
        <f t="shared" si="31"/>
        <v>1000</v>
      </c>
      <c r="C681" s="4">
        <v>2071</v>
      </c>
      <c r="D681" s="5">
        <f t="shared" si="32"/>
        <v>2.0710000000000002</v>
      </c>
      <c r="E681" s="6">
        <f t="shared" si="30"/>
        <v>2071</v>
      </c>
    </row>
    <row r="682" spans="1:5" x14ac:dyDescent="0.25">
      <c r="A682" s="4">
        <v>755036</v>
      </c>
      <c r="B682" s="4">
        <f t="shared" si="31"/>
        <v>1000</v>
      </c>
      <c r="C682" s="4">
        <v>2043</v>
      </c>
      <c r="D682" s="5">
        <f t="shared" si="32"/>
        <v>2.0430000000000001</v>
      </c>
      <c r="E682" s="6">
        <f t="shared" si="30"/>
        <v>2043.0000000000002</v>
      </c>
    </row>
    <row r="683" spans="1:5" x14ac:dyDescent="0.25">
      <c r="A683" s="4">
        <v>756036</v>
      </c>
      <c r="B683" s="4">
        <f t="shared" si="31"/>
        <v>1000</v>
      </c>
      <c r="C683" s="4">
        <v>1855</v>
      </c>
      <c r="D683" s="5">
        <f t="shared" si="32"/>
        <v>1.855</v>
      </c>
      <c r="E683" s="6">
        <f t="shared" si="30"/>
        <v>1855</v>
      </c>
    </row>
    <row r="684" spans="1:5" x14ac:dyDescent="0.25">
      <c r="A684" s="4">
        <v>757036</v>
      </c>
      <c r="B684" s="4">
        <f t="shared" si="31"/>
        <v>1000</v>
      </c>
      <c r="C684" s="4">
        <v>2048</v>
      </c>
      <c r="D684" s="5">
        <f t="shared" si="32"/>
        <v>2.048</v>
      </c>
      <c r="E684" s="6">
        <f t="shared" si="30"/>
        <v>2048</v>
      </c>
    </row>
    <row r="685" spans="1:5" x14ac:dyDescent="0.25">
      <c r="A685" s="4">
        <v>758036</v>
      </c>
      <c r="B685" s="4">
        <f t="shared" si="31"/>
        <v>1000</v>
      </c>
      <c r="C685" s="4">
        <v>2097</v>
      </c>
      <c r="D685" s="5">
        <f t="shared" si="32"/>
        <v>2.097</v>
      </c>
      <c r="E685" s="6">
        <f t="shared" si="30"/>
        <v>2097</v>
      </c>
    </row>
    <row r="686" spans="1:5" x14ac:dyDescent="0.25">
      <c r="A686" s="4">
        <v>759036</v>
      </c>
      <c r="B686" s="4">
        <f t="shared" si="31"/>
        <v>1000</v>
      </c>
      <c r="C686" s="4">
        <v>2050</v>
      </c>
      <c r="D686" s="5">
        <f t="shared" si="32"/>
        <v>2.0499999999999998</v>
      </c>
      <c r="E686" s="6">
        <f t="shared" si="30"/>
        <v>2050</v>
      </c>
    </row>
    <row r="687" spans="1:5" x14ac:dyDescent="0.25">
      <c r="A687" s="4">
        <v>760036</v>
      </c>
      <c r="B687" s="4">
        <f t="shared" si="31"/>
        <v>1000</v>
      </c>
      <c r="C687" s="4">
        <v>1548</v>
      </c>
      <c r="D687" s="5">
        <f t="shared" si="32"/>
        <v>1.548</v>
      </c>
      <c r="E687" s="6">
        <f t="shared" si="30"/>
        <v>1548</v>
      </c>
    </row>
    <row r="688" spans="1:5" x14ac:dyDescent="0.25">
      <c r="A688" s="4">
        <v>761036</v>
      </c>
      <c r="B688" s="4">
        <f t="shared" si="31"/>
        <v>1000</v>
      </c>
      <c r="C688" s="4">
        <v>1747</v>
      </c>
      <c r="D688" s="5">
        <f t="shared" si="32"/>
        <v>1.7470000000000001</v>
      </c>
      <c r="E688" s="6">
        <f t="shared" si="30"/>
        <v>1747</v>
      </c>
    </row>
    <row r="689" spans="1:5" x14ac:dyDescent="0.25">
      <c r="A689" s="4">
        <v>762036</v>
      </c>
      <c r="B689" s="4">
        <f t="shared" si="31"/>
        <v>1000</v>
      </c>
      <c r="C689" s="4">
        <v>1472</v>
      </c>
      <c r="D689" s="5">
        <f t="shared" si="32"/>
        <v>1.472</v>
      </c>
      <c r="E689" s="6">
        <f t="shared" si="30"/>
        <v>1472</v>
      </c>
    </row>
    <row r="690" spans="1:5" x14ac:dyDescent="0.25">
      <c r="A690" s="4">
        <v>763036</v>
      </c>
      <c r="B690" s="4">
        <f t="shared" si="31"/>
        <v>1000</v>
      </c>
      <c r="C690" s="4">
        <v>2044</v>
      </c>
      <c r="D690" s="5">
        <f t="shared" si="32"/>
        <v>2.044</v>
      </c>
      <c r="E690" s="6">
        <f t="shared" si="30"/>
        <v>2044</v>
      </c>
    </row>
    <row r="691" spans="1:5" x14ac:dyDescent="0.25">
      <c r="A691" s="4">
        <v>764036</v>
      </c>
      <c r="B691" s="4">
        <f t="shared" si="31"/>
        <v>1000</v>
      </c>
      <c r="C691" s="4">
        <v>1366</v>
      </c>
      <c r="D691" s="5">
        <f t="shared" si="32"/>
        <v>1.3660000000000001</v>
      </c>
      <c r="E691" s="6">
        <f t="shared" si="30"/>
        <v>1366</v>
      </c>
    </row>
    <row r="692" spans="1:5" x14ac:dyDescent="0.25">
      <c r="A692" s="4">
        <v>765036</v>
      </c>
      <c r="B692" s="4">
        <f t="shared" si="31"/>
        <v>1000</v>
      </c>
      <c r="C692" s="4">
        <v>2042</v>
      </c>
      <c r="D692" s="5">
        <f t="shared" si="32"/>
        <v>2.0419999999999998</v>
      </c>
      <c r="E692" s="6">
        <f t="shared" si="30"/>
        <v>2041.9999999999998</v>
      </c>
    </row>
    <row r="693" spans="1:5" x14ac:dyDescent="0.25">
      <c r="A693" s="4">
        <v>766036</v>
      </c>
      <c r="B693" s="4">
        <f t="shared" si="31"/>
        <v>1000</v>
      </c>
      <c r="C693" s="4">
        <v>2052</v>
      </c>
      <c r="D693" s="5">
        <f t="shared" si="32"/>
        <v>2.052</v>
      </c>
      <c r="E693" s="6">
        <f t="shared" si="30"/>
        <v>2052</v>
      </c>
    </row>
    <row r="694" spans="1:5" x14ac:dyDescent="0.25">
      <c r="A694" s="4">
        <v>768740</v>
      </c>
      <c r="B694" s="4">
        <f t="shared" si="31"/>
        <v>2704</v>
      </c>
      <c r="C694" s="4">
        <v>1758</v>
      </c>
      <c r="D694" s="5">
        <f t="shared" si="32"/>
        <v>0.6501479289940828</v>
      </c>
      <c r="E694" s="6">
        <f t="shared" si="30"/>
        <v>650.1479289940828</v>
      </c>
    </row>
    <row r="695" spans="1:5" x14ac:dyDescent="0.25">
      <c r="A695" s="4">
        <v>769740</v>
      </c>
      <c r="B695" s="4">
        <f t="shared" si="31"/>
        <v>1000</v>
      </c>
      <c r="C695" s="4">
        <v>1997</v>
      </c>
      <c r="D695" s="5">
        <f t="shared" si="32"/>
        <v>1.9970000000000001</v>
      </c>
      <c r="E695" s="6">
        <f t="shared" si="30"/>
        <v>1997</v>
      </c>
    </row>
    <row r="696" spans="1:5" x14ac:dyDescent="0.25">
      <c r="A696" s="4">
        <v>770740</v>
      </c>
      <c r="B696" s="4">
        <f t="shared" si="31"/>
        <v>1000</v>
      </c>
      <c r="C696" s="4">
        <v>2023</v>
      </c>
      <c r="D696" s="5">
        <f t="shared" si="32"/>
        <v>2.0230000000000001</v>
      </c>
      <c r="E696" s="6">
        <f t="shared" si="30"/>
        <v>2023.0000000000002</v>
      </c>
    </row>
    <row r="697" spans="1:5" x14ac:dyDescent="0.25">
      <c r="A697" s="4">
        <v>771740</v>
      </c>
      <c r="B697" s="4">
        <f t="shared" si="31"/>
        <v>1000</v>
      </c>
      <c r="C697" s="4">
        <v>2099</v>
      </c>
      <c r="D697" s="5">
        <f t="shared" si="32"/>
        <v>2.0990000000000002</v>
      </c>
      <c r="E697" s="6">
        <f t="shared" si="30"/>
        <v>2099</v>
      </c>
    </row>
    <row r="698" spans="1:5" x14ac:dyDescent="0.25">
      <c r="A698" s="4">
        <v>772740</v>
      </c>
      <c r="B698" s="4">
        <f t="shared" si="31"/>
        <v>1000</v>
      </c>
      <c r="C698" s="4">
        <v>1803</v>
      </c>
      <c r="D698" s="5">
        <f t="shared" si="32"/>
        <v>1.8029999999999999</v>
      </c>
      <c r="E698" s="6">
        <f t="shared" si="30"/>
        <v>1803</v>
      </c>
    </row>
    <row r="699" spans="1:5" x14ac:dyDescent="0.25">
      <c r="A699" s="4">
        <v>773740</v>
      </c>
      <c r="B699" s="4">
        <f t="shared" si="31"/>
        <v>1000</v>
      </c>
      <c r="C699" s="4">
        <v>2112</v>
      </c>
      <c r="D699" s="5">
        <f t="shared" si="32"/>
        <v>2.1120000000000001</v>
      </c>
      <c r="E699" s="6">
        <f t="shared" si="30"/>
        <v>2112</v>
      </c>
    </row>
    <row r="700" spans="1:5" x14ac:dyDescent="0.25">
      <c r="A700" s="4">
        <v>774740</v>
      </c>
      <c r="B700" s="4">
        <f t="shared" si="31"/>
        <v>1000</v>
      </c>
      <c r="C700" s="4">
        <v>1974</v>
      </c>
      <c r="D700" s="5">
        <f t="shared" si="32"/>
        <v>1.974</v>
      </c>
      <c r="E700" s="6">
        <f t="shared" si="30"/>
        <v>1974</v>
      </c>
    </row>
    <row r="701" spans="1:5" x14ac:dyDescent="0.25">
      <c r="A701" s="4">
        <v>775740</v>
      </c>
      <c r="B701" s="4">
        <f t="shared" si="31"/>
        <v>1000</v>
      </c>
      <c r="C701" s="4">
        <v>1995</v>
      </c>
      <c r="D701" s="5">
        <f t="shared" si="32"/>
        <v>1.9950000000000001</v>
      </c>
      <c r="E701" s="6">
        <f t="shared" si="30"/>
        <v>1995</v>
      </c>
    </row>
    <row r="702" spans="1:5" x14ac:dyDescent="0.25">
      <c r="A702" s="4">
        <v>776802</v>
      </c>
      <c r="B702" s="4">
        <f t="shared" si="31"/>
        <v>1062</v>
      </c>
      <c r="C702" s="4">
        <v>1763</v>
      </c>
      <c r="D702" s="5">
        <f t="shared" si="32"/>
        <v>1.6600753295668549</v>
      </c>
      <c r="E702" s="6">
        <f t="shared" si="30"/>
        <v>1660.0753295668549</v>
      </c>
    </row>
    <row r="703" spans="1:5" x14ac:dyDescent="0.25">
      <c r="A703" s="4">
        <v>777803</v>
      </c>
      <c r="B703" s="4">
        <f t="shared" si="31"/>
        <v>1001</v>
      </c>
      <c r="C703" s="4">
        <v>1996</v>
      </c>
      <c r="D703" s="5">
        <f t="shared" si="32"/>
        <v>1.994005994005994</v>
      </c>
      <c r="E703" s="6">
        <f t="shared" si="30"/>
        <v>1994.0059940059939</v>
      </c>
    </row>
    <row r="704" spans="1:5" x14ac:dyDescent="0.25">
      <c r="A704" s="4">
        <v>778803</v>
      </c>
      <c r="B704" s="4">
        <f t="shared" si="31"/>
        <v>1000</v>
      </c>
      <c r="C704" s="4">
        <v>2015</v>
      </c>
      <c r="D704" s="5">
        <f t="shared" si="32"/>
        <v>2.0150000000000001</v>
      </c>
      <c r="E704" s="6">
        <f t="shared" si="30"/>
        <v>2015.0000000000002</v>
      </c>
    </row>
    <row r="705" spans="1:5" x14ac:dyDescent="0.25">
      <c r="A705" s="4">
        <v>781053</v>
      </c>
      <c r="B705" s="4">
        <f t="shared" si="31"/>
        <v>2250</v>
      </c>
      <c r="C705" s="4">
        <v>2076</v>
      </c>
      <c r="D705" s="5">
        <f t="shared" si="32"/>
        <v>0.92266666666666663</v>
      </c>
      <c r="E705" s="6">
        <f t="shared" si="30"/>
        <v>922.66666666666663</v>
      </c>
    </row>
    <row r="706" spans="1:5" x14ac:dyDescent="0.25">
      <c r="A706" s="4">
        <v>782053</v>
      </c>
      <c r="B706" s="4">
        <f t="shared" si="31"/>
        <v>1000</v>
      </c>
      <c r="C706" s="4">
        <v>1861</v>
      </c>
      <c r="D706" s="5">
        <f t="shared" si="32"/>
        <v>1.861</v>
      </c>
      <c r="E706" s="6">
        <f t="shared" ref="E706:E769" si="33">D706*1000</f>
        <v>1861</v>
      </c>
    </row>
    <row r="707" spans="1:5" x14ac:dyDescent="0.25">
      <c r="A707" s="4">
        <v>783053</v>
      </c>
      <c r="B707" s="4">
        <f t="shared" si="31"/>
        <v>1000</v>
      </c>
      <c r="C707" s="4">
        <v>1989</v>
      </c>
      <c r="D707" s="5">
        <f t="shared" si="32"/>
        <v>1.9890000000000001</v>
      </c>
      <c r="E707" s="6">
        <f t="shared" si="33"/>
        <v>1989</v>
      </c>
    </row>
    <row r="708" spans="1:5" x14ac:dyDescent="0.25">
      <c r="A708" s="4">
        <v>784053</v>
      </c>
      <c r="B708" s="4">
        <f t="shared" ref="B708:B771" si="34">A708-A707</f>
        <v>1000</v>
      </c>
      <c r="C708" s="4">
        <v>1933</v>
      </c>
      <c r="D708" s="5">
        <f t="shared" ref="D708:D771" si="35">C708/B708</f>
        <v>1.9330000000000001</v>
      </c>
      <c r="E708" s="6">
        <f t="shared" si="33"/>
        <v>1933</v>
      </c>
    </row>
    <row r="709" spans="1:5" x14ac:dyDescent="0.25">
      <c r="A709" s="4">
        <v>785053</v>
      </c>
      <c r="B709" s="4">
        <f t="shared" si="34"/>
        <v>1000</v>
      </c>
      <c r="C709" s="4">
        <v>1780</v>
      </c>
      <c r="D709" s="5">
        <f t="shared" si="35"/>
        <v>1.78</v>
      </c>
      <c r="E709" s="6">
        <f t="shared" si="33"/>
        <v>1780</v>
      </c>
    </row>
    <row r="710" spans="1:5" x14ac:dyDescent="0.25">
      <c r="A710" s="4">
        <v>786053</v>
      </c>
      <c r="B710" s="4">
        <f t="shared" si="34"/>
        <v>1000</v>
      </c>
      <c r="C710" s="4">
        <v>1939</v>
      </c>
      <c r="D710" s="5">
        <f t="shared" si="35"/>
        <v>1.9390000000000001</v>
      </c>
      <c r="E710" s="6">
        <f t="shared" si="33"/>
        <v>1939</v>
      </c>
    </row>
    <row r="711" spans="1:5" x14ac:dyDescent="0.25">
      <c r="A711" s="4">
        <v>788256</v>
      </c>
      <c r="B711" s="4">
        <f t="shared" si="34"/>
        <v>2203</v>
      </c>
      <c r="C711" s="4">
        <v>1332</v>
      </c>
      <c r="D711" s="5">
        <f t="shared" si="35"/>
        <v>0.60463004993191105</v>
      </c>
      <c r="E711" s="6">
        <f t="shared" si="33"/>
        <v>604.630049931911</v>
      </c>
    </row>
    <row r="712" spans="1:5" x14ac:dyDescent="0.25">
      <c r="A712" s="4">
        <v>789256</v>
      </c>
      <c r="B712" s="4">
        <f t="shared" si="34"/>
        <v>1000</v>
      </c>
      <c r="C712" s="4">
        <v>1737</v>
      </c>
      <c r="D712" s="5">
        <f t="shared" si="35"/>
        <v>1.7370000000000001</v>
      </c>
      <c r="E712" s="6">
        <f t="shared" si="33"/>
        <v>1737</v>
      </c>
    </row>
    <row r="713" spans="1:5" x14ac:dyDescent="0.25">
      <c r="A713" s="4">
        <v>790256</v>
      </c>
      <c r="B713" s="4">
        <f t="shared" si="34"/>
        <v>1000</v>
      </c>
      <c r="C713" s="4">
        <v>1907</v>
      </c>
      <c r="D713" s="5">
        <f t="shared" si="35"/>
        <v>1.907</v>
      </c>
      <c r="E713" s="6">
        <f t="shared" si="33"/>
        <v>1907</v>
      </c>
    </row>
    <row r="714" spans="1:5" x14ac:dyDescent="0.25">
      <c r="A714" s="4">
        <v>791256</v>
      </c>
      <c r="B714" s="4">
        <f t="shared" si="34"/>
        <v>1000</v>
      </c>
      <c r="C714" s="4">
        <v>1952</v>
      </c>
      <c r="D714" s="5">
        <f t="shared" si="35"/>
        <v>1.952</v>
      </c>
      <c r="E714" s="6">
        <f t="shared" si="33"/>
        <v>1952</v>
      </c>
    </row>
    <row r="715" spans="1:5" x14ac:dyDescent="0.25">
      <c r="A715" s="4">
        <v>793553</v>
      </c>
      <c r="B715" s="4">
        <f t="shared" si="34"/>
        <v>2297</v>
      </c>
      <c r="C715" s="4">
        <v>1441</v>
      </c>
      <c r="D715" s="5">
        <f t="shared" si="35"/>
        <v>0.62734000870700912</v>
      </c>
      <c r="E715" s="6">
        <f t="shared" si="33"/>
        <v>627.34000870700913</v>
      </c>
    </row>
    <row r="716" spans="1:5" x14ac:dyDescent="0.25">
      <c r="A716" s="4">
        <v>794553</v>
      </c>
      <c r="B716" s="4">
        <f t="shared" si="34"/>
        <v>1000</v>
      </c>
      <c r="C716" s="4">
        <v>1778</v>
      </c>
      <c r="D716" s="5">
        <f t="shared" si="35"/>
        <v>1.778</v>
      </c>
      <c r="E716" s="6">
        <f t="shared" si="33"/>
        <v>1778</v>
      </c>
    </row>
    <row r="717" spans="1:5" x14ac:dyDescent="0.25">
      <c r="A717" s="4">
        <v>795647</v>
      </c>
      <c r="B717" s="4">
        <f t="shared" si="34"/>
        <v>1094</v>
      </c>
      <c r="C717" s="4">
        <v>1780</v>
      </c>
      <c r="D717" s="5">
        <f t="shared" si="35"/>
        <v>1.6270566727605118</v>
      </c>
      <c r="E717" s="6">
        <f t="shared" si="33"/>
        <v>1627.0566727605119</v>
      </c>
    </row>
    <row r="718" spans="1:5" x14ac:dyDescent="0.25">
      <c r="A718" s="4">
        <v>797694</v>
      </c>
      <c r="B718" s="4">
        <f t="shared" si="34"/>
        <v>2047</v>
      </c>
      <c r="C718" s="4">
        <v>432</v>
      </c>
      <c r="D718" s="5">
        <f t="shared" si="35"/>
        <v>0.21104054714215925</v>
      </c>
      <c r="E718" s="6">
        <f t="shared" si="33"/>
        <v>211.04054714215926</v>
      </c>
    </row>
    <row r="719" spans="1:5" x14ac:dyDescent="0.25">
      <c r="A719" s="4">
        <v>801476</v>
      </c>
      <c r="B719" s="4">
        <f t="shared" si="34"/>
        <v>3782</v>
      </c>
      <c r="C719" s="4">
        <v>129</v>
      </c>
      <c r="D719" s="5">
        <f t="shared" si="35"/>
        <v>3.4108937070333155E-2</v>
      </c>
      <c r="E719" s="6">
        <f t="shared" si="33"/>
        <v>34.108937070333155</v>
      </c>
    </row>
    <row r="720" spans="1:5" x14ac:dyDescent="0.25">
      <c r="A720" s="4">
        <v>803085</v>
      </c>
      <c r="B720" s="4">
        <f t="shared" si="34"/>
        <v>1609</v>
      </c>
      <c r="C720" s="4">
        <v>55</v>
      </c>
      <c r="D720" s="5">
        <f t="shared" si="35"/>
        <v>3.418272218769422E-2</v>
      </c>
      <c r="E720" s="6">
        <f t="shared" si="33"/>
        <v>34.182722187694218</v>
      </c>
    </row>
    <row r="721" spans="1:5" x14ac:dyDescent="0.25">
      <c r="A721" s="4">
        <v>804085</v>
      </c>
      <c r="B721" s="4">
        <f t="shared" si="34"/>
        <v>1000</v>
      </c>
      <c r="C721" s="4">
        <v>2045</v>
      </c>
      <c r="D721" s="5">
        <f t="shared" si="35"/>
        <v>2.0449999999999999</v>
      </c>
      <c r="E721" s="6">
        <f t="shared" si="33"/>
        <v>2045</v>
      </c>
    </row>
    <row r="722" spans="1:5" x14ac:dyDescent="0.25">
      <c r="A722" s="4">
        <v>805085</v>
      </c>
      <c r="B722" s="4">
        <f t="shared" si="34"/>
        <v>1000</v>
      </c>
      <c r="C722" s="4">
        <v>2173</v>
      </c>
      <c r="D722" s="5">
        <f t="shared" si="35"/>
        <v>2.173</v>
      </c>
      <c r="E722" s="6">
        <f t="shared" si="33"/>
        <v>2173</v>
      </c>
    </row>
    <row r="723" spans="1:5" x14ac:dyDescent="0.25">
      <c r="A723" s="4">
        <v>806085</v>
      </c>
      <c r="B723" s="4">
        <f t="shared" si="34"/>
        <v>1000</v>
      </c>
      <c r="C723" s="4">
        <v>2166</v>
      </c>
      <c r="D723" s="5">
        <f t="shared" si="35"/>
        <v>2.1659999999999999</v>
      </c>
      <c r="E723" s="6">
        <f t="shared" si="33"/>
        <v>2166</v>
      </c>
    </row>
    <row r="724" spans="1:5" x14ac:dyDescent="0.25">
      <c r="A724" s="4">
        <v>807085</v>
      </c>
      <c r="B724" s="4">
        <f t="shared" si="34"/>
        <v>1000</v>
      </c>
      <c r="C724" s="4">
        <v>1905</v>
      </c>
      <c r="D724" s="5">
        <f t="shared" si="35"/>
        <v>1.905</v>
      </c>
      <c r="E724" s="6">
        <f t="shared" si="33"/>
        <v>1905</v>
      </c>
    </row>
    <row r="725" spans="1:5" x14ac:dyDescent="0.25">
      <c r="A725" s="4">
        <v>808085</v>
      </c>
      <c r="B725" s="4">
        <f t="shared" si="34"/>
        <v>1000</v>
      </c>
      <c r="C725" s="4">
        <v>2309</v>
      </c>
      <c r="D725" s="5">
        <f t="shared" si="35"/>
        <v>2.3090000000000002</v>
      </c>
      <c r="E725" s="6">
        <f t="shared" si="33"/>
        <v>2309</v>
      </c>
    </row>
    <row r="726" spans="1:5" x14ac:dyDescent="0.25">
      <c r="A726" s="4">
        <v>809085</v>
      </c>
      <c r="B726" s="4">
        <f t="shared" si="34"/>
        <v>1000</v>
      </c>
      <c r="C726" s="4">
        <v>2343</v>
      </c>
      <c r="D726" s="5">
        <f t="shared" si="35"/>
        <v>2.343</v>
      </c>
      <c r="E726" s="6">
        <f t="shared" si="33"/>
        <v>2343</v>
      </c>
    </row>
    <row r="727" spans="1:5" x14ac:dyDescent="0.25">
      <c r="A727" s="4">
        <v>810085</v>
      </c>
      <c r="B727" s="4">
        <f t="shared" si="34"/>
        <v>1000</v>
      </c>
      <c r="C727" s="4">
        <v>1923</v>
      </c>
      <c r="D727" s="5">
        <f t="shared" si="35"/>
        <v>1.923</v>
      </c>
      <c r="E727" s="6">
        <f t="shared" si="33"/>
        <v>1923</v>
      </c>
    </row>
    <row r="728" spans="1:5" x14ac:dyDescent="0.25">
      <c r="A728" s="4">
        <v>811085</v>
      </c>
      <c r="B728" s="4">
        <f t="shared" si="34"/>
        <v>1000</v>
      </c>
      <c r="C728" s="4">
        <v>1521</v>
      </c>
      <c r="D728" s="5">
        <f t="shared" si="35"/>
        <v>1.5209999999999999</v>
      </c>
      <c r="E728" s="6">
        <f t="shared" si="33"/>
        <v>1521</v>
      </c>
    </row>
    <row r="729" spans="1:5" x14ac:dyDescent="0.25">
      <c r="A729" s="4">
        <v>812085</v>
      </c>
      <c r="B729" s="4">
        <f t="shared" si="34"/>
        <v>1000</v>
      </c>
      <c r="C729" s="4">
        <v>2014</v>
      </c>
      <c r="D729" s="5">
        <f t="shared" si="35"/>
        <v>2.0139999999999998</v>
      </c>
      <c r="E729" s="6">
        <f t="shared" si="33"/>
        <v>2013.9999999999998</v>
      </c>
    </row>
    <row r="730" spans="1:5" x14ac:dyDescent="0.25">
      <c r="A730" s="4">
        <v>813086</v>
      </c>
      <c r="B730" s="4">
        <f t="shared" si="34"/>
        <v>1001</v>
      </c>
      <c r="C730" s="4">
        <v>2019</v>
      </c>
      <c r="D730" s="5">
        <f t="shared" si="35"/>
        <v>2.016983016983017</v>
      </c>
      <c r="E730" s="6">
        <f t="shared" si="33"/>
        <v>2016.983016983017</v>
      </c>
    </row>
    <row r="731" spans="1:5" x14ac:dyDescent="0.25">
      <c r="A731" s="4">
        <v>814085</v>
      </c>
      <c r="B731" s="4">
        <f t="shared" si="34"/>
        <v>999</v>
      </c>
      <c r="C731" s="4">
        <v>2151</v>
      </c>
      <c r="D731" s="5">
        <f t="shared" si="35"/>
        <v>2.1531531531531534</v>
      </c>
      <c r="E731" s="6">
        <f t="shared" si="33"/>
        <v>2153.1531531531532</v>
      </c>
    </row>
    <row r="732" spans="1:5" x14ac:dyDescent="0.25">
      <c r="A732" s="4">
        <v>815320</v>
      </c>
      <c r="B732" s="4">
        <f t="shared" si="34"/>
        <v>1235</v>
      </c>
      <c r="C732" s="4">
        <v>185</v>
      </c>
      <c r="D732" s="5">
        <f t="shared" si="35"/>
        <v>0.14979757085020243</v>
      </c>
      <c r="E732" s="6">
        <f t="shared" si="33"/>
        <v>149.79757085020242</v>
      </c>
    </row>
    <row r="733" spans="1:5" x14ac:dyDescent="0.25">
      <c r="A733" s="4">
        <v>816320</v>
      </c>
      <c r="B733" s="4">
        <f t="shared" si="34"/>
        <v>1000</v>
      </c>
      <c r="C733" s="4">
        <v>2294</v>
      </c>
      <c r="D733" s="5">
        <f t="shared" si="35"/>
        <v>2.294</v>
      </c>
      <c r="E733" s="6">
        <f t="shared" si="33"/>
        <v>2294</v>
      </c>
    </row>
    <row r="734" spans="1:5" x14ac:dyDescent="0.25">
      <c r="A734" s="4">
        <v>817320</v>
      </c>
      <c r="B734" s="4">
        <f t="shared" si="34"/>
        <v>1000</v>
      </c>
      <c r="C734" s="4">
        <v>2494</v>
      </c>
      <c r="D734" s="5">
        <f t="shared" si="35"/>
        <v>2.4940000000000002</v>
      </c>
      <c r="E734" s="6">
        <f t="shared" si="33"/>
        <v>2494</v>
      </c>
    </row>
    <row r="735" spans="1:5" x14ac:dyDescent="0.25">
      <c r="A735" s="4">
        <v>818320</v>
      </c>
      <c r="B735" s="4">
        <f t="shared" si="34"/>
        <v>1000</v>
      </c>
      <c r="C735" s="4">
        <v>2378</v>
      </c>
      <c r="D735" s="5">
        <f t="shared" si="35"/>
        <v>2.3780000000000001</v>
      </c>
      <c r="E735" s="6">
        <f t="shared" si="33"/>
        <v>2378</v>
      </c>
    </row>
    <row r="736" spans="1:5" x14ac:dyDescent="0.25">
      <c r="A736" s="4">
        <v>819320</v>
      </c>
      <c r="B736" s="4">
        <f t="shared" si="34"/>
        <v>1000</v>
      </c>
      <c r="C736" s="4">
        <v>2470</v>
      </c>
      <c r="D736" s="5">
        <f t="shared" si="35"/>
        <v>2.4700000000000002</v>
      </c>
      <c r="E736" s="6">
        <f t="shared" si="33"/>
        <v>2470</v>
      </c>
    </row>
    <row r="737" spans="1:5" x14ac:dyDescent="0.25">
      <c r="A737" s="4">
        <v>820320</v>
      </c>
      <c r="B737" s="4">
        <f t="shared" si="34"/>
        <v>1000</v>
      </c>
      <c r="C737" s="4">
        <v>2067</v>
      </c>
      <c r="D737" s="5">
        <f t="shared" si="35"/>
        <v>2.0670000000000002</v>
      </c>
      <c r="E737" s="6">
        <f t="shared" si="33"/>
        <v>2067</v>
      </c>
    </row>
    <row r="738" spans="1:5" x14ac:dyDescent="0.25">
      <c r="A738" s="4">
        <v>821320</v>
      </c>
      <c r="B738" s="4">
        <f t="shared" si="34"/>
        <v>1000</v>
      </c>
      <c r="C738" s="4">
        <v>2144</v>
      </c>
      <c r="D738" s="5">
        <f t="shared" si="35"/>
        <v>2.1440000000000001</v>
      </c>
      <c r="E738" s="6">
        <f t="shared" si="33"/>
        <v>2144</v>
      </c>
    </row>
    <row r="739" spans="1:5" x14ac:dyDescent="0.25">
      <c r="A739" s="4">
        <v>822320</v>
      </c>
      <c r="B739" s="4">
        <f t="shared" si="34"/>
        <v>1000</v>
      </c>
      <c r="C739" s="4">
        <v>2255</v>
      </c>
      <c r="D739" s="5">
        <f t="shared" si="35"/>
        <v>2.2549999999999999</v>
      </c>
      <c r="E739" s="6">
        <f t="shared" si="33"/>
        <v>2255</v>
      </c>
    </row>
    <row r="740" spans="1:5" x14ac:dyDescent="0.25">
      <c r="A740" s="4">
        <v>823320</v>
      </c>
      <c r="B740" s="4">
        <f t="shared" si="34"/>
        <v>1000</v>
      </c>
      <c r="C740" s="4">
        <v>2392</v>
      </c>
      <c r="D740" s="5">
        <f t="shared" si="35"/>
        <v>2.3919999999999999</v>
      </c>
      <c r="E740" s="6">
        <f t="shared" si="33"/>
        <v>2392</v>
      </c>
    </row>
    <row r="741" spans="1:5" x14ac:dyDescent="0.25">
      <c r="A741" s="4">
        <v>826258</v>
      </c>
      <c r="B741" s="4">
        <f t="shared" si="34"/>
        <v>2938</v>
      </c>
      <c r="C741" s="4">
        <v>13</v>
      </c>
      <c r="D741" s="5">
        <f t="shared" si="35"/>
        <v>4.4247787610619468E-3</v>
      </c>
      <c r="E741" s="6">
        <f t="shared" si="33"/>
        <v>4.4247787610619467</v>
      </c>
    </row>
    <row r="742" spans="1:5" x14ac:dyDescent="0.25">
      <c r="A742" s="4">
        <v>827258</v>
      </c>
      <c r="B742" s="4">
        <f t="shared" si="34"/>
        <v>1000</v>
      </c>
      <c r="C742" s="4">
        <v>1014</v>
      </c>
      <c r="D742" s="5">
        <f t="shared" si="35"/>
        <v>1.014</v>
      </c>
      <c r="E742" s="6">
        <f t="shared" si="33"/>
        <v>1014</v>
      </c>
    </row>
    <row r="743" spans="1:5" x14ac:dyDescent="0.25">
      <c r="A743" s="4">
        <v>828258</v>
      </c>
      <c r="B743" s="4">
        <f t="shared" si="34"/>
        <v>1000</v>
      </c>
      <c r="C743" s="4">
        <v>1360</v>
      </c>
      <c r="D743" s="5">
        <f t="shared" si="35"/>
        <v>1.36</v>
      </c>
      <c r="E743" s="6">
        <f t="shared" si="33"/>
        <v>1360</v>
      </c>
    </row>
    <row r="744" spans="1:5" x14ac:dyDescent="0.25">
      <c r="A744" s="4">
        <v>829618</v>
      </c>
      <c r="B744" s="4">
        <f t="shared" si="34"/>
        <v>1360</v>
      </c>
      <c r="C744" s="4">
        <v>819</v>
      </c>
      <c r="D744" s="5">
        <f t="shared" si="35"/>
        <v>0.60220588235294115</v>
      </c>
      <c r="E744" s="6">
        <f t="shared" si="33"/>
        <v>602.2058823529411</v>
      </c>
    </row>
    <row r="745" spans="1:5" x14ac:dyDescent="0.25">
      <c r="A745" s="4">
        <v>831133</v>
      </c>
      <c r="B745" s="4">
        <f t="shared" si="34"/>
        <v>1515</v>
      </c>
      <c r="C745" s="4">
        <v>196</v>
      </c>
      <c r="D745" s="5">
        <f t="shared" si="35"/>
        <v>0.12937293729372937</v>
      </c>
      <c r="E745" s="6">
        <f t="shared" si="33"/>
        <v>129.37293729372936</v>
      </c>
    </row>
    <row r="746" spans="1:5" x14ac:dyDescent="0.25">
      <c r="A746" s="4">
        <v>832149</v>
      </c>
      <c r="B746" s="4">
        <f t="shared" si="34"/>
        <v>1016</v>
      </c>
      <c r="C746" s="4">
        <v>791</v>
      </c>
      <c r="D746" s="5">
        <f t="shared" si="35"/>
        <v>0.77854330708661412</v>
      </c>
      <c r="E746" s="6">
        <f t="shared" si="33"/>
        <v>778.54330708661416</v>
      </c>
    </row>
    <row r="747" spans="1:5" x14ac:dyDescent="0.25">
      <c r="A747" s="4">
        <v>833649</v>
      </c>
      <c r="B747" s="4">
        <f t="shared" si="34"/>
        <v>1500</v>
      </c>
      <c r="C747" s="4">
        <v>455</v>
      </c>
      <c r="D747" s="5">
        <f t="shared" si="35"/>
        <v>0.30333333333333334</v>
      </c>
      <c r="E747" s="6">
        <f t="shared" si="33"/>
        <v>303.33333333333337</v>
      </c>
    </row>
    <row r="748" spans="1:5" x14ac:dyDescent="0.25">
      <c r="A748" s="4">
        <v>834649</v>
      </c>
      <c r="B748" s="4">
        <f t="shared" si="34"/>
        <v>1000</v>
      </c>
      <c r="C748" s="4">
        <v>752</v>
      </c>
      <c r="D748" s="5">
        <f t="shared" si="35"/>
        <v>0.752</v>
      </c>
      <c r="E748" s="6">
        <f t="shared" si="33"/>
        <v>752</v>
      </c>
    </row>
    <row r="749" spans="1:5" x14ac:dyDescent="0.25">
      <c r="A749" s="4">
        <v>835649</v>
      </c>
      <c r="B749" s="4">
        <f t="shared" si="34"/>
        <v>1000</v>
      </c>
      <c r="C749" s="4">
        <v>1870</v>
      </c>
      <c r="D749" s="5">
        <f t="shared" si="35"/>
        <v>1.87</v>
      </c>
      <c r="E749" s="6">
        <f t="shared" si="33"/>
        <v>1870</v>
      </c>
    </row>
    <row r="750" spans="1:5" x14ac:dyDescent="0.25">
      <c r="A750" s="4">
        <v>839493</v>
      </c>
      <c r="B750" s="4">
        <f t="shared" si="34"/>
        <v>3844</v>
      </c>
      <c r="C750" s="4">
        <v>748</v>
      </c>
      <c r="D750" s="5">
        <f t="shared" si="35"/>
        <v>0.19458896982310095</v>
      </c>
      <c r="E750" s="6">
        <f t="shared" si="33"/>
        <v>194.58896982310094</v>
      </c>
    </row>
    <row r="751" spans="1:5" x14ac:dyDescent="0.25">
      <c r="A751" s="4">
        <v>840618</v>
      </c>
      <c r="B751" s="4">
        <f t="shared" si="34"/>
        <v>1125</v>
      </c>
      <c r="C751" s="4">
        <v>263</v>
      </c>
      <c r="D751" s="5">
        <f t="shared" si="35"/>
        <v>0.23377777777777778</v>
      </c>
      <c r="E751" s="6">
        <f t="shared" si="33"/>
        <v>233.77777777777777</v>
      </c>
    </row>
    <row r="752" spans="1:5" x14ac:dyDescent="0.25">
      <c r="A752" s="4">
        <v>841634</v>
      </c>
      <c r="B752" s="4">
        <f t="shared" si="34"/>
        <v>1016</v>
      </c>
      <c r="C752" s="4">
        <v>1376</v>
      </c>
      <c r="D752" s="5">
        <f t="shared" si="35"/>
        <v>1.3543307086614174</v>
      </c>
      <c r="E752" s="6">
        <f t="shared" si="33"/>
        <v>1354.3307086614172</v>
      </c>
    </row>
    <row r="753" spans="1:5" x14ac:dyDescent="0.25">
      <c r="A753" s="4">
        <v>842634</v>
      </c>
      <c r="B753" s="4">
        <f t="shared" si="34"/>
        <v>1000</v>
      </c>
      <c r="C753" s="4">
        <v>1550</v>
      </c>
      <c r="D753" s="5">
        <f t="shared" si="35"/>
        <v>1.55</v>
      </c>
      <c r="E753" s="6">
        <f t="shared" si="33"/>
        <v>1550</v>
      </c>
    </row>
    <row r="754" spans="1:5" x14ac:dyDescent="0.25">
      <c r="A754" s="4">
        <v>843681</v>
      </c>
      <c r="B754" s="4">
        <f t="shared" si="34"/>
        <v>1047</v>
      </c>
      <c r="C754" s="4">
        <v>1209</v>
      </c>
      <c r="D754" s="5">
        <f t="shared" si="35"/>
        <v>1.154727793696275</v>
      </c>
      <c r="E754" s="6">
        <f t="shared" si="33"/>
        <v>1154.7277936962751</v>
      </c>
    </row>
    <row r="755" spans="1:5" x14ac:dyDescent="0.25">
      <c r="A755" s="4">
        <v>845321</v>
      </c>
      <c r="B755" s="4">
        <f t="shared" si="34"/>
        <v>1640</v>
      </c>
      <c r="C755" s="4">
        <v>349</v>
      </c>
      <c r="D755" s="5">
        <f t="shared" si="35"/>
        <v>0.21280487804878048</v>
      </c>
      <c r="E755" s="6">
        <f t="shared" si="33"/>
        <v>212.80487804878049</v>
      </c>
    </row>
    <row r="756" spans="1:5" x14ac:dyDescent="0.25">
      <c r="A756" s="4">
        <v>846321</v>
      </c>
      <c r="B756" s="4">
        <f t="shared" si="34"/>
        <v>1000</v>
      </c>
      <c r="C756" s="4">
        <v>853</v>
      </c>
      <c r="D756" s="5">
        <f t="shared" si="35"/>
        <v>0.85299999999999998</v>
      </c>
      <c r="E756" s="6">
        <f t="shared" si="33"/>
        <v>853</v>
      </c>
    </row>
    <row r="757" spans="1:5" x14ac:dyDescent="0.25">
      <c r="A757" s="4">
        <v>847571</v>
      </c>
      <c r="B757" s="4">
        <f t="shared" si="34"/>
        <v>1250</v>
      </c>
      <c r="C757" s="4">
        <v>424</v>
      </c>
      <c r="D757" s="5">
        <f t="shared" si="35"/>
        <v>0.3392</v>
      </c>
      <c r="E757" s="6">
        <f t="shared" si="33"/>
        <v>339.2</v>
      </c>
    </row>
    <row r="758" spans="1:5" x14ac:dyDescent="0.25">
      <c r="A758" s="4">
        <v>848712</v>
      </c>
      <c r="B758" s="4">
        <f t="shared" si="34"/>
        <v>1141</v>
      </c>
      <c r="C758" s="4">
        <v>198</v>
      </c>
      <c r="D758" s="5">
        <f t="shared" si="35"/>
        <v>0.17353198948290974</v>
      </c>
      <c r="E758" s="6">
        <f t="shared" si="33"/>
        <v>173.53198948290975</v>
      </c>
    </row>
    <row r="759" spans="1:5" x14ac:dyDescent="0.25">
      <c r="A759" s="4">
        <v>849728</v>
      </c>
      <c r="B759" s="4">
        <f t="shared" si="34"/>
        <v>1016</v>
      </c>
      <c r="C759" s="4">
        <v>791</v>
      </c>
      <c r="D759" s="5">
        <f t="shared" si="35"/>
        <v>0.77854330708661412</v>
      </c>
      <c r="E759" s="6">
        <f t="shared" si="33"/>
        <v>778.54330708661416</v>
      </c>
    </row>
    <row r="760" spans="1:5" x14ac:dyDescent="0.25">
      <c r="A760" s="4">
        <v>850775</v>
      </c>
      <c r="B760" s="4">
        <f t="shared" si="34"/>
        <v>1047</v>
      </c>
      <c r="C760" s="4">
        <v>52</v>
      </c>
      <c r="D760" s="5">
        <f t="shared" si="35"/>
        <v>4.9665711556829036E-2</v>
      </c>
      <c r="E760" s="6">
        <f t="shared" si="33"/>
        <v>49.665711556829038</v>
      </c>
    </row>
    <row r="761" spans="1:5" x14ac:dyDescent="0.25">
      <c r="A761" s="4">
        <v>851775</v>
      </c>
      <c r="B761" s="4">
        <f t="shared" si="34"/>
        <v>1000</v>
      </c>
      <c r="C761" s="4">
        <v>783</v>
      </c>
      <c r="D761" s="5">
        <f t="shared" si="35"/>
        <v>0.78300000000000003</v>
      </c>
      <c r="E761" s="6">
        <f t="shared" si="33"/>
        <v>783</v>
      </c>
    </row>
    <row r="762" spans="1:5" x14ac:dyDescent="0.25">
      <c r="A762" s="4">
        <v>852775</v>
      </c>
      <c r="B762" s="4">
        <f t="shared" si="34"/>
        <v>1000</v>
      </c>
      <c r="C762" s="4">
        <v>1034</v>
      </c>
      <c r="D762" s="5">
        <f t="shared" si="35"/>
        <v>1.034</v>
      </c>
      <c r="E762" s="6">
        <f t="shared" si="33"/>
        <v>1034</v>
      </c>
    </row>
    <row r="763" spans="1:5" x14ac:dyDescent="0.25">
      <c r="A763" s="4">
        <v>856384</v>
      </c>
      <c r="B763" s="4">
        <f t="shared" si="34"/>
        <v>3609</v>
      </c>
      <c r="C763" s="4">
        <v>432</v>
      </c>
      <c r="D763" s="5">
        <f t="shared" si="35"/>
        <v>0.11970074812967581</v>
      </c>
      <c r="E763" s="6">
        <f t="shared" si="33"/>
        <v>119.7007481296758</v>
      </c>
    </row>
    <row r="764" spans="1:5" x14ac:dyDescent="0.25">
      <c r="A764" s="4">
        <v>857603</v>
      </c>
      <c r="B764" s="4">
        <f t="shared" si="34"/>
        <v>1219</v>
      </c>
      <c r="C764" s="4">
        <v>734</v>
      </c>
      <c r="D764" s="5">
        <f t="shared" si="35"/>
        <v>0.60213289581624285</v>
      </c>
      <c r="E764" s="6">
        <f t="shared" si="33"/>
        <v>602.13289581624281</v>
      </c>
    </row>
    <row r="765" spans="1:5" x14ac:dyDescent="0.25">
      <c r="A765" s="4">
        <v>858603</v>
      </c>
      <c r="B765" s="4">
        <f t="shared" si="34"/>
        <v>1000</v>
      </c>
      <c r="C765" s="4">
        <v>706</v>
      </c>
      <c r="D765" s="5">
        <f t="shared" si="35"/>
        <v>0.70599999999999996</v>
      </c>
      <c r="E765" s="6">
        <f t="shared" si="33"/>
        <v>706</v>
      </c>
    </row>
    <row r="766" spans="1:5" x14ac:dyDescent="0.25">
      <c r="A766" s="4">
        <v>859603</v>
      </c>
      <c r="B766" s="4">
        <f t="shared" si="34"/>
        <v>1000</v>
      </c>
      <c r="C766" s="4">
        <v>965</v>
      </c>
      <c r="D766" s="5">
        <f t="shared" si="35"/>
        <v>0.96499999999999997</v>
      </c>
      <c r="E766" s="6">
        <f t="shared" si="33"/>
        <v>965</v>
      </c>
    </row>
    <row r="767" spans="1:5" x14ac:dyDescent="0.25">
      <c r="A767" s="4">
        <v>860760</v>
      </c>
      <c r="B767" s="4">
        <f t="shared" si="34"/>
        <v>1157</v>
      </c>
      <c r="C767" s="4">
        <v>27</v>
      </c>
      <c r="D767" s="5">
        <f t="shared" si="35"/>
        <v>2.3336214347450302E-2</v>
      </c>
      <c r="E767" s="6">
        <f t="shared" si="33"/>
        <v>23.336214347450301</v>
      </c>
    </row>
    <row r="768" spans="1:5" x14ac:dyDescent="0.25">
      <c r="A768" s="4">
        <v>862369</v>
      </c>
      <c r="B768" s="4">
        <f t="shared" si="34"/>
        <v>1609</v>
      </c>
      <c r="C768" s="4">
        <v>405</v>
      </c>
      <c r="D768" s="5">
        <f t="shared" si="35"/>
        <v>0.25170913610938472</v>
      </c>
      <c r="E768" s="6">
        <f t="shared" si="33"/>
        <v>251.70913610938473</v>
      </c>
    </row>
    <row r="769" spans="1:5" x14ac:dyDescent="0.25">
      <c r="A769" s="4">
        <v>864697</v>
      </c>
      <c r="B769" s="4">
        <f t="shared" si="34"/>
        <v>2328</v>
      </c>
      <c r="C769" s="4">
        <v>176</v>
      </c>
      <c r="D769" s="5">
        <f t="shared" si="35"/>
        <v>7.560137457044673E-2</v>
      </c>
      <c r="E769" s="6">
        <f t="shared" si="33"/>
        <v>75.601374570446737</v>
      </c>
    </row>
    <row r="770" spans="1:5" x14ac:dyDescent="0.25">
      <c r="A770" s="4">
        <v>866416</v>
      </c>
      <c r="B770" s="4">
        <f t="shared" si="34"/>
        <v>1719</v>
      </c>
      <c r="C770" s="4">
        <v>34</v>
      </c>
      <c r="D770" s="5">
        <f t="shared" si="35"/>
        <v>1.977894124490983E-2</v>
      </c>
      <c r="E770" s="6">
        <f t="shared" ref="E770:E833" si="36">D770*1000</f>
        <v>19.778941244909831</v>
      </c>
    </row>
    <row r="771" spans="1:5" x14ac:dyDescent="0.25">
      <c r="A771" s="4">
        <v>867838</v>
      </c>
      <c r="B771" s="4">
        <f t="shared" si="34"/>
        <v>1422</v>
      </c>
      <c r="C771" s="4">
        <v>162</v>
      </c>
      <c r="D771" s="5">
        <f t="shared" si="35"/>
        <v>0.11392405063291139</v>
      </c>
      <c r="E771" s="6">
        <f t="shared" si="36"/>
        <v>113.92405063291139</v>
      </c>
    </row>
    <row r="772" spans="1:5" x14ac:dyDescent="0.25">
      <c r="A772" s="4">
        <v>868838</v>
      </c>
      <c r="B772" s="4">
        <f t="shared" ref="B772:B835" si="37">A772-A771</f>
        <v>1000</v>
      </c>
      <c r="C772" s="4">
        <v>836</v>
      </c>
      <c r="D772" s="5">
        <f t="shared" ref="D772:D835" si="38">C772/B772</f>
        <v>0.83599999999999997</v>
      </c>
      <c r="E772" s="6">
        <f t="shared" si="36"/>
        <v>836</v>
      </c>
    </row>
    <row r="773" spans="1:5" x14ac:dyDescent="0.25">
      <c r="A773" s="4">
        <v>869838</v>
      </c>
      <c r="B773" s="4">
        <f t="shared" si="37"/>
        <v>1000</v>
      </c>
      <c r="C773" s="4">
        <v>1900</v>
      </c>
      <c r="D773" s="5">
        <f t="shared" si="38"/>
        <v>1.9</v>
      </c>
      <c r="E773" s="6">
        <f t="shared" si="36"/>
        <v>1900</v>
      </c>
    </row>
    <row r="774" spans="1:5" x14ac:dyDescent="0.25">
      <c r="A774" s="4">
        <v>870885</v>
      </c>
      <c r="B774" s="4">
        <f t="shared" si="37"/>
        <v>1047</v>
      </c>
      <c r="C774" s="4">
        <v>1920</v>
      </c>
      <c r="D774" s="5">
        <f t="shared" si="38"/>
        <v>1.8338108882521491</v>
      </c>
      <c r="E774" s="6">
        <f t="shared" si="36"/>
        <v>1833.8108882521492</v>
      </c>
    </row>
    <row r="775" spans="1:5" x14ac:dyDescent="0.25">
      <c r="A775" s="4">
        <v>872932</v>
      </c>
      <c r="B775" s="4">
        <f t="shared" si="37"/>
        <v>2047</v>
      </c>
      <c r="C775" s="4">
        <v>601</v>
      </c>
      <c r="D775" s="5">
        <f t="shared" si="38"/>
        <v>0.29360039081582806</v>
      </c>
      <c r="E775" s="6">
        <f t="shared" si="36"/>
        <v>293.60039081582806</v>
      </c>
    </row>
    <row r="776" spans="1:5" x14ac:dyDescent="0.25">
      <c r="A776" s="4">
        <v>874307</v>
      </c>
      <c r="B776" s="4">
        <f t="shared" si="37"/>
        <v>1375</v>
      </c>
      <c r="C776" s="4">
        <v>510</v>
      </c>
      <c r="D776" s="5">
        <f t="shared" si="38"/>
        <v>0.37090909090909091</v>
      </c>
      <c r="E776" s="6">
        <f t="shared" si="36"/>
        <v>370.90909090909093</v>
      </c>
    </row>
    <row r="777" spans="1:5" x14ac:dyDescent="0.25">
      <c r="A777" s="4">
        <v>875307</v>
      </c>
      <c r="B777" s="4">
        <f t="shared" si="37"/>
        <v>1000</v>
      </c>
      <c r="C777" s="4">
        <v>387</v>
      </c>
      <c r="D777" s="5">
        <f t="shared" si="38"/>
        <v>0.38700000000000001</v>
      </c>
      <c r="E777" s="6">
        <f t="shared" si="36"/>
        <v>387</v>
      </c>
    </row>
    <row r="778" spans="1:5" x14ac:dyDescent="0.25">
      <c r="A778" s="4">
        <v>876432</v>
      </c>
      <c r="B778" s="4">
        <f t="shared" si="37"/>
        <v>1125</v>
      </c>
      <c r="C778" s="4">
        <v>657</v>
      </c>
      <c r="D778" s="5">
        <f t="shared" si="38"/>
        <v>0.58399999999999996</v>
      </c>
      <c r="E778" s="6">
        <f t="shared" si="36"/>
        <v>584</v>
      </c>
    </row>
    <row r="779" spans="1:5" x14ac:dyDescent="0.25">
      <c r="A779" s="4">
        <v>877432</v>
      </c>
      <c r="B779" s="4">
        <f t="shared" si="37"/>
        <v>1000</v>
      </c>
      <c r="C779" s="4">
        <v>1845</v>
      </c>
      <c r="D779" s="5">
        <f t="shared" si="38"/>
        <v>1.845</v>
      </c>
      <c r="E779" s="6">
        <f t="shared" si="36"/>
        <v>1845</v>
      </c>
    </row>
    <row r="780" spans="1:5" x14ac:dyDescent="0.25">
      <c r="A780" s="4">
        <v>878432</v>
      </c>
      <c r="B780" s="4">
        <f t="shared" si="37"/>
        <v>1000</v>
      </c>
      <c r="C780" s="4">
        <v>1958</v>
      </c>
      <c r="D780" s="5">
        <f t="shared" si="38"/>
        <v>1.958</v>
      </c>
      <c r="E780" s="6">
        <f t="shared" si="36"/>
        <v>1958</v>
      </c>
    </row>
    <row r="781" spans="1:5" x14ac:dyDescent="0.25">
      <c r="A781" s="4">
        <v>880714</v>
      </c>
      <c r="B781" s="4">
        <f t="shared" si="37"/>
        <v>2282</v>
      </c>
      <c r="C781" s="4">
        <v>1744</v>
      </c>
      <c r="D781" s="5">
        <f t="shared" si="38"/>
        <v>0.7642418930762489</v>
      </c>
      <c r="E781" s="6">
        <f t="shared" si="36"/>
        <v>764.24189307624886</v>
      </c>
    </row>
    <row r="782" spans="1:5" x14ac:dyDescent="0.25">
      <c r="A782" s="4">
        <v>881714</v>
      </c>
      <c r="B782" s="4">
        <f t="shared" si="37"/>
        <v>1000</v>
      </c>
      <c r="C782" s="4">
        <v>1387</v>
      </c>
      <c r="D782" s="5">
        <f t="shared" si="38"/>
        <v>1.387</v>
      </c>
      <c r="E782" s="6">
        <f t="shared" si="36"/>
        <v>1387</v>
      </c>
    </row>
    <row r="783" spans="1:5" x14ac:dyDescent="0.25">
      <c r="A783" s="4">
        <v>883323</v>
      </c>
      <c r="B783" s="4">
        <f t="shared" si="37"/>
        <v>1609</v>
      </c>
      <c r="C783" s="4">
        <v>452</v>
      </c>
      <c r="D783" s="5">
        <f t="shared" si="38"/>
        <v>0.28091982597886889</v>
      </c>
      <c r="E783" s="6">
        <f t="shared" si="36"/>
        <v>280.91982597886891</v>
      </c>
    </row>
    <row r="784" spans="1:5" x14ac:dyDescent="0.25">
      <c r="A784" s="4">
        <v>884339</v>
      </c>
      <c r="B784" s="4">
        <f t="shared" si="37"/>
        <v>1016</v>
      </c>
      <c r="C784" s="4">
        <v>538</v>
      </c>
      <c r="D784" s="5">
        <f t="shared" si="38"/>
        <v>0.52952755905511806</v>
      </c>
      <c r="E784" s="6">
        <f t="shared" si="36"/>
        <v>529.5275590551181</v>
      </c>
    </row>
    <row r="785" spans="1:5" x14ac:dyDescent="0.25">
      <c r="A785" s="4">
        <v>885339</v>
      </c>
      <c r="B785" s="4">
        <f t="shared" si="37"/>
        <v>1000</v>
      </c>
      <c r="C785" s="4">
        <v>317</v>
      </c>
      <c r="D785" s="5">
        <f t="shared" si="38"/>
        <v>0.317</v>
      </c>
      <c r="E785" s="6">
        <f t="shared" si="36"/>
        <v>317</v>
      </c>
    </row>
    <row r="786" spans="1:5" x14ac:dyDescent="0.25">
      <c r="A786" s="4">
        <v>886355</v>
      </c>
      <c r="B786" s="4">
        <f t="shared" si="37"/>
        <v>1016</v>
      </c>
      <c r="C786" s="4">
        <v>274</v>
      </c>
      <c r="D786" s="5">
        <f t="shared" si="38"/>
        <v>0.26968503937007876</v>
      </c>
      <c r="E786" s="6">
        <f t="shared" si="36"/>
        <v>269.68503937007875</v>
      </c>
    </row>
    <row r="787" spans="1:5" x14ac:dyDescent="0.25">
      <c r="A787" s="4">
        <v>887355</v>
      </c>
      <c r="B787" s="4">
        <f t="shared" si="37"/>
        <v>1000</v>
      </c>
      <c r="C787" s="4">
        <v>162</v>
      </c>
      <c r="D787" s="5">
        <f t="shared" si="38"/>
        <v>0.16200000000000001</v>
      </c>
      <c r="E787" s="6">
        <f t="shared" si="36"/>
        <v>162</v>
      </c>
    </row>
    <row r="788" spans="1:5" x14ac:dyDescent="0.25">
      <c r="A788" s="4">
        <v>888386</v>
      </c>
      <c r="B788" s="4">
        <f t="shared" si="37"/>
        <v>1031</v>
      </c>
      <c r="C788" s="4">
        <v>564</v>
      </c>
      <c r="D788" s="5">
        <f t="shared" si="38"/>
        <v>0.54704170708050437</v>
      </c>
      <c r="E788" s="6">
        <f t="shared" si="36"/>
        <v>547.04170708050435</v>
      </c>
    </row>
    <row r="789" spans="1:5" x14ac:dyDescent="0.25">
      <c r="A789" s="4">
        <v>889433</v>
      </c>
      <c r="B789" s="4">
        <f t="shared" si="37"/>
        <v>1047</v>
      </c>
      <c r="C789" s="4">
        <v>1574</v>
      </c>
      <c r="D789" s="5">
        <f t="shared" si="38"/>
        <v>1.5033428844317096</v>
      </c>
      <c r="E789" s="6">
        <f t="shared" si="36"/>
        <v>1503.3428844317095</v>
      </c>
    </row>
    <row r="790" spans="1:5" x14ac:dyDescent="0.25">
      <c r="A790" s="4">
        <v>890714</v>
      </c>
      <c r="B790" s="4">
        <f t="shared" si="37"/>
        <v>1281</v>
      </c>
      <c r="C790" s="4">
        <v>794</v>
      </c>
      <c r="D790" s="5">
        <f t="shared" si="38"/>
        <v>0.61982825917252149</v>
      </c>
      <c r="E790" s="6">
        <f t="shared" si="36"/>
        <v>619.82825917252148</v>
      </c>
    </row>
    <row r="791" spans="1:5" x14ac:dyDescent="0.25">
      <c r="A791" s="4">
        <v>891714</v>
      </c>
      <c r="B791" s="4">
        <f t="shared" si="37"/>
        <v>1000</v>
      </c>
      <c r="C791" s="4">
        <v>905</v>
      </c>
      <c r="D791" s="5">
        <f t="shared" si="38"/>
        <v>0.90500000000000003</v>
      </c>
      <c r="E791" s="6">
        <f t="shared" si="36"/>
        <v>905</v>
      </c>
    </row>
    <row r="792" spans="1:5" x14ac:dyDescent="0.25">
      <c r="A792" s="4">
        <v>895918</v>
      </c>
      <c r="B792" s="4">
        <f t="shared" si="37"/>
        <v>4204</v>
      </c>
      <c r="C792" s="4">
        <v>1244</v>
      </c>
      <c r="D792" s="5">
        <f t="shared" si="38"/>
        <v>0.29590865842055186</v>
      </c>
      <c r="E792" s="6">
        <f t="shared" si="36"/>
        <v>295.90865842055189</v>
      </c>
    </row>
    <row r="793" spans="1:5" x14ac:dyDescent="0.25">
      <c r="A793" s="4">
        <v>896964</v>
      </c>
      <c r="B793" s="4">
        <f t="shared" si="37"/>
        <v>1046</v>
      </c>
      <c r="C793" s="4">
        <v>198</v>
      </c>
      <c r="D793" s="5">
        <f t="shared" si="38"/>
        <v>0.18929254302103252</v>
      </c>
      <c r="E793" s="6">
        <f t="shared" si="36"/>
        <v>189.29254302103251</v>
      </c>
    </row>
    <row r="794" spans="1:5" x14ac:dyDescent="0.25">
      <c r="A794" s="4">
        <v>897964</v>
      </c>
      <c r="B794" s="4">
        <f t="shared" si="37"/>
        <v>1000</v>
      </c>
      <c r="C794" s="4">
        <v>1410</v>
      </c>
      <c r="D794" s="5">
        <f t="shared" si="38"/>
        <v>1.41</v>
      </c>
      <c r="E794" s="6">
        <f t="shared" si="36"/>
        <v>1410</v>
      </c>
    </row>
    <row r="795" spans="1:5" x14ac:dyDescent="0.25">
      <c r="A795" s="4">
        <v>899011</v>
      </c>
      <c r="B795" s="4">
        <f t="shared" si="37"/>
        <v>1047</v>
      </c>
      <c r="C795" s="4">
        <v>1245</v>
      </c>
      <c r="D795" s="5">
        <f t="shared" si="38"/>
        <v>1.1891117478510029</v>
      </c>
      <c r="E795" s="6">
        <f t="shared" si="36"/>
        <v>1189.111747851003</v>
      </c>
    </row>
    <row r="796" spans="1:5" x14ac:dyDescent="0.25">
      <c r="A796" s="4">
        <v>900011</v>
      </c>
      <c r="B796" s="4">
        <f t="shared" si="37"/>
        <v>1000</v>
      </c>
      <c r="C796" s="4">
        <v>2116</v>
      </c>
      <c r="D796" s="5">
        <f t="shared" si="38"/>
        <v>2.1160000000000001</v>
      </c>
      <c r="E796" s="6">
        <f t="shared" si="36"/>
        <v>2116</v>
      </c>
    </row>
    <row r="797" spans="1:5" x14ac:dyDescent="0.25">
      <c r="A797" s="4">
        <v>901011</v>
      </c>
      <c r="B797" s="4">
        <f t="shared" si="37"/>
        <v>1000</v>
      </c>
      <c r="C797" s="4">
        <v>1591</v>
      </c>
      <c r="D797" s="5">
        <f t="shared" si="38"/>
        <v>1.591</v>
      </c>
      <c r="E797" s="6">
        <f t="shared" si="36"/>
        <v>1591</v>
      </c>
    </row>
    <row r="798" spans="1:5" x14ac:dyDescent="0.25">
      <c r="A798" s="4">
        <v>902012</v>
      </c>
      <c r="B798" s="4">
        <f t="shared" si="37"/>
        <v>1001</v>
      </c>
      <c r="C798" s="4">
        <v>2053</v>
      </c>
      <c r="D798" s="5">
        <f t="shared" si="38"/>
        <v>2.0509490509490509</v>
      </c>
      <c r="E798" s="6">
        <f t="shared" si="36"/>
        <v>2050.9490509490511</v>
      </c>
    </row>
    <row r="799" spans="1:5" x14ac:dyDescent="0.25">
      <c r="A799" s="4">
        <v>903012</v>
      </c>
      <c r="B799" s="4">
        <f t="shared" si="37"/>
        <v>1000</v>
      </c>
      <c r="C799" s="4">
        <v>1660</v>
      </c>
      <c r="D799" s="5">
        <f t="shared" si="38"/>
        <v>1.66</v>
      </c>
      <c r="E799" s="6">
        <f t="shared" si="36"/>
        <v>1660</v>
      </c>
    </row>
    <row r="800" spans="1:5" x14ac:dyDescent="0.25">
      <c r="A800" s="4">
        <v>904012</v>
      </c>
      <c r="B800" s="4">
        <f t="shared" si="37"/>
        <v>1000</v>
      </c>
      <c r="C800" s="4">
        <v>1959</v>
      </c>
      <c r="D800" s="5">
        <f t="shared" si="38"/>
        <v>1.9590000000000001</v>
      </c>
      <c r="E800" s="6">
        <f t="shared" si="36"/>
        <v>1959</v>
      </c>
    </row>
    <row r="801" spans="1:5" x14ac:dyDescent="0.25">
      <c r="A801" s="4">
        <v>905012</v>
      </c>
      <c r="B801" s="4">
        <f t="shared" si="37"/>
        <v>1000</v>
      </c>
      <c r="C801" s="4">
        <v>1962</v>
      </c>
      <c r="D801" s="5">
        <f t="shared" si="38"/>
        <v>1.962</v>
      </c>
      <c r="E801" s="6">
        <f t="shared" si="36"/>
        <v>1962</v>
      </c>
    </row>
    <row r="802" spans="1:5" x14ac:dyDescent="0.25">
      <c r="A802" s="4">
        <v>909778</v>
      </c>
      <c r="B802" s="4">
        <f t="shared" si="37"/>
        <v>4766</v>
      </c>
      <c r="C802" s="4">
        <v>1394</v>
      </c>
      <c r="D802" s="5">
        <f t="shared" si="38"/>
        <v>0.29248845992446498</v>
      </c>
      <c r="E802" s="6">
        <f t="shared" si="36"/>
        <v>292.48845992446496</v>
      </c>
    </row>
    <row r="803" spans="1:5" x14ac:dyDescent="0.25">
      <c r="A803" s="4">
        <v>911309</v>
      </c>
      <c r="B803" s="4">
        <f t="shared" si="37"/>
        <v>1531</v>
      </c>
      <c r="C803" s="4">
        <v>169</v>
      </c>
      <c r="D803" s="5">
        <f t="shared" si="38"/>
        <v>0.11038536903984324</v>
      </c>
      <c r="E803" s="6">
        <f t="shared" si="36"/>
        <v>110.38536903984324</v>
      </c>
    </row>
    <row r="804" spans="1:5" x14ac:dyDescent="0.25">
      <c r="A804" s="4">
        <v>912528</v>
      </c>
      <c r="B804" s="4">
        <f t="shared" si="37"/>
        <v>1219</v>
      </c>
      <c r="C804" s="4">
        <v>230</v>
      </c>
      <c r="D804" s="5">
        <f t="shared" si="38"/>
        <v>0.18867924528301888</v>
      </c>
      <c r="E804" s="6">
        <f t="shared" si="36"/>
        <v>188.67924528301887</v>
      </c>
    </row>
    <row r="805" spans="1:5" x14ac:dyDescent="0.25">
      <c r="A805" s="4">
        <v>913715</v>
      </c>
      <c r="B805" s="4">
        <f t="shared" si="37"/>
        <v>1187</v>
      </c>
      <c r="C805" s="4">
        <v>157</v>
      </c>
      <c r="D805" s="5">
        <f t="shared" si="38"/>
        <v>0.13226621735467564</v>
      </c>
      <c r="E805" s="6">
        <f t="shared" si="36"/>
        <v>132.26621735467563</v>
      </c>
    </row>
    <row r="806" spans="1:5" x14ac:dyDescent="0.25">
      <c r="A806" s="4">
        <v>914715</v>
      </c>
      <c r="B806" s="4">
        <f t="shared" si="37"/>
        <v>1000</v>
      </c>
      <c r="C806" s="4">
        <v>391</v>
      </c>
      <c r="D806" s="5">
        <f t="shared" si="38"/>
        <v>0.39100000000000001</v>
      </c>
      <c r="E806" s="6">
        <f t="shared" si="36"/>
        <v>391</v>
      </c>
    </row>
    <row r="807" spans="1:5" x14ac:dyDescent="0.25">
      <c r="A807" s="4">
        <v>915715</v>
      </c>
      <c r="B807" s="4">
        <f t="shared" si="37"/>
        <v>1000</v>
      </c>
      <c r="C807" s="4">
        <v>622</v>
      </c>
      <c r="D807" s="5">
        <f t="shared" si="38"/>
        <v>0.622</v>
      </c>
      <c r="E807" s="6">
        <f t="shared" si="36"/>
        <v>622</v>
      </c>
    </row>
    <row r="808" spans="1:5" x14ac:dyDescent="0.25">
      <c r="A808" s="4">
        <v>917559</v>
      </c>
      <c r="B808" s="4">
        <f t="shared" si="37"/>
        <v>1844</v>
      </c>
      <c r="C808" s="4">
        <v>41</v>
      </c>
      <c r="D808" s="5">
        <f t="shared" si="38"/>
        <v>2.2234273318872018E-2</v>
      </c>
      <c r="E808" s="6">
        <f t="shared" si="36"/>
        <v>22.234273318872017</v>
      </c>
    </row>
    <row r="809" spans="1:5" x14ac:dyDescent="0.25">
      <c r="A809" s="4">
        <v>918559</v>
      </c>
      <c r="B809" s="4">
        <f t="shared" si="37"/>
        <v>1000</v>
      </c>
      <c r="C809" s="4">
        <v>569</v>
      </c>
      <c r="D809" s="5">
        <f t="shared" si="38"/>
        <v>0.56899999999999995</v>
      </c>
      <c r="E809" s="6">
        <f t="shared" si="36"/>
        <v>569</v>
      </c>
    </row>
    <row r="810" spans="1:5" x14ac:dyDescent="0.25">
      <c r="A810" s="4">
        <v>920075</v>
      </c>
      <c r="B810" s="4">
        <f t="shared" si="37"/>
        <v>1516</v>
      </c>
      <c r="C810" s="4">
        <v>243</v>
      </c>
      <c r="D810" s="5">
        <f t="shared" si="38"/>
        <v>0.16029023746701848</v>
      </c>
      <c r="E810" s="6">
        <f t="shared" si="36"/>
        <v>160.29023746701847</v>
      </c>
    </row>
    <row r="811" spans="1:5" x14ac:dyDescent="0.25">
      <c r="A811" s="4">
        <v>921309</v>
      </c>
      <c r="B811" s="4">
        <f t="shared" si="37"/>
        <v>1234</v>
      </c>
      <c r="C811" s="4">
        <v>402</v>
      </c>
      <c r="D811" s="5">
        <f t="shared" si="38"/>
        <v>0.32576985413290116</v>
      </c>
      <c r="E811" s="6">
        <f t="shared" si="36"/>
        <v>325.76985413290117</v>
      </c>
    </row>
    <row r="812" spans="1:5" x14ac:dyDescent="0.25">
      <c r="A812" s="4">
        <v>922309</v>
      </c>
      <c r="B812" s="4">
        <f t="shared" si="37"/>
        <v>1000</v>
      </c>
      <c r="C812" s="4">
        <v>446</v>
      </c>
      <c r="D812" s="5">
        <f t="shared" si="38"/>
        <v>0.44600000000000001</v>
      </c>
      <c r="E812" s="6">
        <f t="shared" si="36"/>
        <v>446</v>
      </c>
    </row>
    <row r="813" spans="1:5" x14ac:dyDescent="0.25">
      <c r="A813" s="4">
        <v>923481</v>
      </c>
      <c r="B813" s="4">
        <f t="shared" si="37"/>
        <v>1172</v>
      </c>
      <c r="C813" s="4">
        <v>413</v>
      </c>
      <c r="D813" s="5">
        <f t="shared" si="38"/>
        <v>0.35238907849829354</v>
      </c>
      <c r="E813" s="6">
        <f t="shared" si="36"/>
        <v>352.38907849829354</v>
      </c>
    </row>
    <row r="814" spans="1:5" x14ac:dyDescent="0.25">
      <c r="A814" s="4">
        <v>924481</v>
      </c>
      <c r="B814" s="4">
        <f t="shared" si="37"/>
        <v>1000</v>
      </c>
      <c r="C814" s="4">
        <v>4507</v>
      </c>
      <c r="D814" s="5">
        <f t="shared" si="38"/>
        <v>4.5069999999999997</v>
      </c>
      <c r="E814" s="6">
        <f t="shared" si="36"/>
        <v>4507</v>
      </c>
    </row>
    <row r="815" spans="1:5" x14ac:dyDescent="0.25">
      <c r="A815" s="4">
        <v>925481</v>
      </c>
      <c r="B815" s="4">
        <f t="shared" si="37"/>
        <v>1000</v>
      </c>
      <c r="C815" s="4">
        <v>4516</v>
      </c>
      <c r="D815" s="5">
        <f t="shared" si="38"/>
        <v>4.516</v>
      </c>
      <c r="E815" s="6">
        <f t="shared" si="36"/>
        <v>4516</v>
      </c>
    </row>
    <row r="816" spans="1:5" x14ac:dyDescent="0.25">
      <c r="A816" s="4">
        <v>926544</v>
      </c>
      <c r="B816" s="4">
        <f t="shared" si="37"/>
        <v>1063</v>
      </c>
      <c r="C816" s="4">
        <v>3768</v>
      </c>
      <c r="D816" s="5">
        <f t="shared" si="38"/>
        <v>3.5446848541862654</v>
      </c>
      <c r="E816" s="6">
        <f t="shared" si="36"/>
        <v>3544.6848541862655</v>
      </c>
    </row>
    <row r="817" spans="1:5" x14ac:dyDescent="0.25">
      <c r="A817" s="4">
        <v>927638</v>
      </c>
      <c r="B817" s="4">
        <f t="shared" si="37"/>
        <v>1094</v>
      </c>
      <c r="C817" s="4">
        <v>1959</v>
      </c>
      <c r="D817" s="5">
        <f t="shared" si="38"/>
        <v>1.7906764168190128</v>
      </c>
      <c r="E817" s="6">
        <f t="shared" si="36"/>
        <v>1790.6764168190127</v>
      </c>
    </row>
    <row r="818" spans="1:5" x14ac:dyDescent="0.25">
      <c r="A818" s="4">
        <v>929044</v>
      </c>
      <c r="B818" s="4">
        <f t="shared" si="37"/>
        <v>1406</v>
      </c>
      <c r="C818" s="4">
        <v>2241</v>
      </c>
      <c r="D818" s="5">
        <f t="shared" si="38"/>
        <v>1.5938833570412518</v>
      </c>
      <c r="E818" s="6">
        <f t="shared" si="36"/>
        <v>1593.8833570412519</v>
      </c>
    </row>
    <row r="819" spans="1:5" x14ac:dyDescent="0.25">
      <c r="A819" s="4">
        <v>930122</v>
      </c>
      <c r="B819" s="4">
        <f t="shared" si="37"/>
        <v>1078</v>
      </c>
      <c r="C819" s="4">
        <v>1616</v>
      </c>
      <c r="D819" s="5">
        <f t="shared" si="38"/>
        <v>1.4990723562152133</v>
      </c>
      <c r="E819" s="6">
        <f t="shared" si="36"/>
        <v>1499.0723562152132</v>
      </c>
    </row>
    <row r="820" spans="1:5" x14ac:dyDescent="0.25">
      <c r="A820" s="4">
        <v>931138</v>
      </c>
      <c r="B820" s="4">
        <f t="shared" si="37"/>
        <v>1016</v>
      </c>
      <c r="C820" s="4">
        <v>1171</v>
      </c>
      <c r="D820" s="5">
        <f t="shared" si="38"/>
        <v>1.1525590551181102</v>
      </c>
      <c r="E820" s="6">
        <f t="shared" si="36"/>
        <v>1152.5590551181101</v>
      </c>
    </row>
    <row r="821" spans="1:5" x14ac:dyDescent="0.25">
      <c r="A821" s="4">
        <v>932185</v>
      </c>
      <c r="B821" s="4">
        <f t="shared" si="37"/>
        <v>1047</v>
      </c>
      <c r="C821" s="4">
        <v>1784</v>
      </c>
      <c r="D821" s="5">
        <f t="shared" si="38"/>
        <v>1.7039159503342884</v>
      </c>
      <c r="E821" s="6">
        <f t="shared" si="36"/>
        <v>1703.9159503342885</v>
      </c>
    </row>
    <row r="822" spans="1:5" x14ac:dyDescent="0.25">
      <c r="A822" s="4">
        <v>933185</v>
      </c>
      <c r="B822" s="4">
        <f t="shared" si="37"/>
        <v>1000</v>
      </c>
      <c r="C822" s="4">
        <v>1745</v>
      </c>
      <c r="D822" s="5">
        <f t="shared" si="38"/>
        <v>1.7450000000000001</v>
      </c>
      <c r="E822" s="6">
        <f t="shared" si="36"/>
        <v>1745</v>
      </c>
    </row>
    <row r="823" spans="1:5" x14ac:dyDescent="0.25">
      <c r="A823" s="4">
        <v>934185</v>
      </c>
      <c r="B823" s="4">
        <f t="shared" si="37"/>
        <v>1000</v>
      </c>
      <c r="C823" s="4">
        <v>4224</v>
      </c>
      <c r="D823" s="5">
        <f t="shared" si="38"/>
        <v>4.2240000000000002</v>
      </c>
      <c r="E823" s="6">
        <f t="shared" si="36"/>
        <v>4224</v>
      </c>
    </row>
    <row r="824" spans="1:5" x14ac:dyDescent="0.25">
      <c r="A824" s="4">
        <v>935185</v>
      </c>
      <c r="B824" s="4">
        <f t="shared" si="37"/>
        <v>1000</v>
      </c>
      <c r="C824" s="4">
        <v>5364</v>
      </c>
      <c r="D824" s="5">
        <f t="shared" si="38"/>
        <v>5.3639999999999999</v>
      </c>
      <c r="E824" s="6">
        <f t="shared" si="36"/>
        <v>5364</v>
      </c>
    </row>
    <row r="825" spans="1:5" x14ac:dyDescent="0.25">
      <c r="A825" s="4">
        <v>936185</v>
      </c>
      <c r="B825" s="4">
        <f t="shared" si="37"/>
        <v>1000</v>
      </c>
      <c r="C825" s="4">
        <v>4126</v>
      </c>
      <c r="D825" s="5">
        <f t="shared" si="38"/>
        <v>4.1260000000000003</v>
      </c>
      <c r="E825" s="6">
        <f t="shared" si="36"/>
        <v>4126</v>
      </c>
    </row>
    <row r="826" spans="1:5" x14ac:dyDescent="0.25">
      <c r="A826" s="4">
        <v>937185</v>
      </c>
      <c r="B826" s="4">
        <f t="shared" si="37"/>
        <v>1000</v>
      </c>
      <c r="C826" s="4">
        <v>4014</v>
      </c>
      <c r="D826" s="5">
        <f t="shared" si="38"/>
        <v>4.0140000000000002</v>
      </c>
      <c r="E826" s="6">
        <f t="shared" si="36"/>
        <v>4014.0000000000005</v>
      </c>
    </row>
    <row r="827" spans="1:5" x14ac:dyDescent="0.25">
      <c r="A827" s="4">
        <v>938841</v>
      </c>
      <c r="B827" s="4">
        <f t="shared" si="37"/>
        <v>1656</v>
      </c>
      <c r="C827" s="4">
        <v>4265</v>
      </c>
      <c r="D827" s="5">
        <f t="shared" si="38"/>
        <v>2.5754830917874396</v>
      </c>
      <c r="E827" s="6">
        <f t="shared" si="36"/>
        <v>2575.4830917874397</v>
      </c>
    </row>
    <row r="828" spans="1:5" x14ac:dyDescent="0.25">
      <c r="A828" s="4">
        <v>939841</v>
      </c>
      <c r="B828" s="4">
        <f t="shared" si="37"/>
        <v>1000</v>
      </c>
      <c r="C828" s="4">
        <v>4327</v>
      </c>
      <c r="D828" s="5">
        <f t="shared" si="38"/>
        <v>4.327</v>
      </c>
      <c r="E828" s="6">
        <f t="shared" si="36"/>
        <v>4327</v>
      </c>
    </row>
    <row r="829" spans="1:5" x14ac:dyDescent="0.25">
      <c r="A829" s="4">
        <v>940841</v>
      </c>
      <c r="B829" s="4">
        <f t="shared" si="37"/>
        <v>1000</v>
      </c>
      <c r="C829" s="4">
        <v>4368</v>
      </c>
      <c r="D829" s="5">
        <f t="shared" si="38"/>
        <v>4.3680000000000003</v>
      </c>
      <c r="E829" s="6">
        <f t="shared" si="36"/>
        <v>4368</v>
      </c>
    </row>
    <row r="830" spans="1:5" x14ac:dyDescent="0.25">
      <c r="A830" s="4">
        <v>941842</v>
      </c>
      <c r="B830" s="4">
        <f t="shared" si="37"/>
        <v>1001</v>
      </c>
      <c r="C830" s="4">
        <v>4681</v>
      </c>
      <c r="D830" s="5">
        <f t="shared" si="38"/>
        <v>4.6763236763236762</v>
      </c>
      <c r="E830" s="6">
        <f t="shared" si="36"/>
        <v>4676.3236763236764</v>
      </c>
    </row>
    <row r="831" spans="1:5" x14ac:dyDescent="0.25">
      <c r="A831" s="4">
        <v>942842</v>
      </c>
      <c r="B831" s="4">
        <f t="shared" si="37"/>
        <v>1000</v>
      </c>
      <c r="C831" s="4">
        <v>3916</v>
      </c>
      <c r="D831" s="5">
        <f t="shared" si="38"/>
        <v>3.9159999999999999</v>
      </c>
      <c r="E831" s="6">
        <f t="shared" si="36"/>
        <v>3916</v>
      </c>
    </row>
    <row r="832" spans="1:5" x14ac:dyDescent="0.25">
      <c r="A832" s="4">
        <v>943842</v>
      </c>
      <c r="B832" s="4">
        <f t="shared" si="37"/>
        <v>1000</v>
      </c>
      <c r="C832" s="4">
        <v>4270</v>
      </c>
      <c r="D832" s="5">
        <f t="shared" si="38"/>
        <v>4.2699999999999996</v>
      </c>
      <c r="E832" s="6">
        <f t="shared" si="36"/>
        <v>4270</v>
      </c>
    </row>
    <row r="833" spans="1:5" x14ac:dyDescent="0.25">
      <c r="A833" s="4">
        <v>945560</v>
      </c>
      <c r="B833" s="4">
        <f t="shared" si="37"/>
        <v>1718</v>
      </c>
      <c r="C833" s="4">
        <v>3640</v>
      </c>
      <c r="D833" s="5">
        <f t="shared" si="38"/>
        <v>2.1187427240977881</v>
      </c>
      <c r="E833" s="6">
        <f t="shared" si="36"/>
        <v>2118.7427240977881</v>
      </c>
    </row>
    <row r="834" spans="1:5" x14ac:dyDescent="0.25">
      <c r="A834" s="4">
        <v>946561</v>
      </c>
      <c r="B834" s="4">
        <f t="shared" si="37"/>
        <v>1001</v>
      </c>
      <c r="C834" s="4">
        <v>4305</v>
      </c>
      <c r="D834" s="5">
        <f t="shared" si="38"/>
        <v>4.3006993006993008</v>
      </c>
      <c r="E834" s="6">
        <f t="shared" ref="E834:E897" si="39">D834*1000</f>
        <v>4300.6993006993007</v>
      </c>
    </row>
    <row r="835" spans="1:5" x14ac:dyDescent="0.25">
      <c r="A835" s="4">
        <v>947561</v>
      </c>
      <c r="B835" s="4">
        <f t="shared" si="37"/>
        <v>1000</v>
      </c>
      <c r="C835" s="4">
        <v>4386</v>
      </c>
      <c r="D835" s="5">
        <f t="shared" si="38"/>
        <v>4.3860000000000001</v>
      </c>
      <c r="E835" s="6">
        <f t="shared" si="39"/>
        <v>4386</v>
      </c>
    </row>
    <row r="836" spans="1:5" x14ac:dyDescent="0.25">
      <c r="A836" s="4">
        <v>948561</v>
      </c>
      <c r="B836" s="4">
        <f t="shared" ref="B836:B899" si="40">A836-A835</f>
        <v>1000</v>
      </c>
      <c r="C836" s="4">
        <v>4606</v>
      </c>
      <c r="D836" s="5">
        <f t="shared" ref="D836:D899" si="41">C836/B836</f>
        <v>4.6059999999999999</v>
      </c>
      <c r="E836" s="6">
        <f t="shared" si="39"/>
        <v>4606</v>
      </c>
    </row>
    <row r="837" spans="1:5" x14ac:dyDescent="0.25">
      <c r="A837" s="4">
        <v>949561</v>
      </c>
      <c r="B837" s="4">
        <f t="shared" si="40"/>
        <v>1000</v>
      </c>
      <c r="C837" s="4">
        <v>3494</v>
      </c>
      <c r="D837" s="5">
        <f t="shared" si="41"/>
        <v>3.4940000000000002</v>
      </c>
      <c r="E837" s="6">
        <f t="shared" si="39"/>
        <v>3494</v>
      </c>
    </row>
    <row r="838" spans="1:5" x14ac:dyDescent="0.25">
      <c r="A838" s="4">
        <v>950561</v>
      </c>
      <c r="B838" s="4">
        <f t="shared" si="40"/>
        <v>1000</v>
      </c>
      <c r="C838" s="4">
        <v>4522</v>
      </c>
      <c r="D838" s="5">
        <f t="shared" si="41"/>
        <v>4.5220000000000002</v>
      </c>
      <c r="E838" s="6">
        <f t="shared" si="39"/>
        <v>4522</v>
      </c>
    </row>
    <row r="839" spans="1:5" x14ac:dyDescent="0.25">
      <c r="A839" s="4">
        <v>952295</v>
      </c>
      <c r="B839" s="4">
        <f t="shared" si="40"/>
        <v>1734</v>
      </c>
      <c r="C839" s="4">
        <v>3062</v>
      </c>
      <c r="D839" s="5">
        <f t="shared" si="41"/>
        <v>1.7658592848904267</v>
      </c>
      <c r="E839" s="6">
        <f t="shared" si="39"/>
        <v>1765.8592848904266</v>
      </c>
    </row>
    <row r="840" spans="1:5" x14ac:dyDescent="0.25">
      <c r="A840" s="4">
        <v>953827</v>
      </c>
      <c r="B840" s="4">
        <f t="shared" si="40"/>
        <v>1532</v>
      </c>
      <c r="C840" s="4">
        <v>565</v>
      </c>
      <c r="D840" s="5">
        <f t="shared" si="41"/>
        <v>0.36879895561357701</v>
      </c>
      <c r="E840" s="6">
        <f t="shared" si="39"/>
        <v>368.79895561357699</v>
      </c>
    </row>
    <row r="841" spans="1:5" x14ac:dyDescent="0.25">
      <c r="A841" s="4">
        <v>954826</v>
      </c>
      <c r="B841" s="4">
        <f t="shared" si="40"/>
        <v>999</v>
      </c>
      <c r="C841" s="4">
        <v>773</v>
      </c>
      <c r="D841" s="5">
        <f t="shared" si="41"/>
        <v>0.77377377377377377</v>
      </c>
      <c r="E841" s="6">
        <f t="shared" si="39"/>
        <v>773.77377377377377</v>
      </c>
    </row>
    <row r="842" spans="1:5" x14ac:dyDescent="0.25">
      <c r="A842" s="4">
        <v>957045</v>
      </c>
      <c r="B842" s="4">
        <f t="shared" si="40"/>
        <v>2219</v>
      </c>
      <c r="C842" s="4">
        <v>471</v>
      </c>
      <c r="D842" s="5">
        <f t="shared" si="41"/>
        <v>0.21225777377196936</v>
      </c>
      <c r="E842" s="6">
        <f t="shared" si="39"/>
        <v>212.25777377196937</v>
      </c>
    </row>
    <row r="843" spans="1:5" x14ac:dyDescent="0.25">
      <c r="A843" s="4">
        <v>958139</v>
      </c>
      <c r="B843" s="4">
        <f t="shared" si="40"/>
        <v>1094</v>
      </c>
      <c r="C843" s="4">
        <v>448</v>
      </c>
      <c r="D843" s="5">
        <f t="shared" si="41"/>
        <v>0.40950639853747717</v>
      </c>
      <c r="E843" s="6">
        <f t="shared" si="39"/>
        <v>409.50639853747714</v>
      </c>
    </row>
    <row r="844" spans="1:5" x14ac:dyDescent="0.25">
      <c r="A844" s="4">
        <v>959905</v>
      </c>
      <c r="B844" s="4">
        <f t="shared" si="40"/>
        <v>1766</v>
      </c>
      <c r="C844" s="4">
        <v>940</v>
      </c>
      <c r="D844" s="5">
        <f t="shared" si="41"/>
        <v>0.53227633069082669</v>
      </c>
      <c r="E844" s="6">
        <f t="shared" si="39"/>
        <v>532.27633069082674</v>
      </c>
    </row>
    <row r="845" spans="1:5" x14ac:dyDescent="0.25">
      <c r="A845" s="4">
        <v>962342</v>
      </c>
      <c r="B845" s="4">
        <f t="shared" si="40"/>
        <v>2437</v>
      </c>
      <c r="C845" s="4">
        <v>681</v>
      </c>
      <c r="D845" s="5">
        <f t="shared" si="41"/>
        <v>0.27944193680755025</v>
      </c>
      <c r="E845" s="6">
        <f t="shared" si="39"/>
        <v>279.44193680755023</v>
      </c>
    </row>
    <row r="846" spans="1:5" x14ac:dyDescent="0.25">
      <c r="A846" s="4">
        <v>963593</v>
      </c>
      <c r="B846" s="4">
        <f t="shared" si="40"/>
        <v>1251</v>
      </c>
      <c r="C846" s="4">
        <v>820</v>
      </c>
      <c r="D846" s="5">
        <f t="shared" si="41"/>
        <v>0.65547561950439648</v>
      </c>
      <c r="E846" s="6">
        <f t="shared" si="39"/>
        <v>655.47561950439649</v>
      </c>
    </row>
    <row r="847" spans="1:5" x14ac:dyDescent="0.25">
      <c r="A847" s="4">
        <v>964640</v>
      </c>
      <c r="B847" s="4">
        <f t="shared" si="40"/>
        <v>1047</v>
      </c>
      <c r="C847" s="4">
        <v>912</v>
      </c>
      <c r="D847" s="5">
        <f t="shared" si="41"/>
        <v>0.87106017191977081</v>
      </c>
      <c r="E847" s="6">
        <f t="shared" si="39"/>
        <v>871.06017191977082</v>
      </c>
    </row>
    <row r="848" spans="1:5" x14ac:dyDescent="0.25">
      <c r="A848" s="4">
        <v>966155</v>
      </c>
      <c r="B848" s="4">
        <f t="shared" si="40"/>
        <v>1515</v>
      </c>
      <c r="C848" s="4">
        <v>623</v>
      </c>
      <c r="D848" s="5">
        <f t="shared" si="41"/>
        <v>0.41122112211221123</v>
      </c>
      <c r="E848" s="6">
        <f t="shared" si="39"/>
        <v>411.22112211221122</v>
      </c>
    </row>
    <row r="849" spans="1:5" x14ac:dyDescent="0.25">
      <c r="A849" s="4">
        <v>967499</v>
      </c>
      <c r="B849" s="4">
        <f t="shared" si="40"/>
        <v>1344</v>
      </c>
      <c r="C849" s="4">
        <v>679</v>
      </c>
      <c r="D849" s="5">
        <f t="shared" si="41"/>
        <v>0.50520833333333337</v>
      </c>
      <c r="E849" s="6">
        <f t="shared" si="39"/>
        <v>505.20833333333337</v>
      </c>
    </row>
    <row r="850" spans="1:5" x14ac:dyDescent="0.25">
      <c r="A850" s="4">
        <v>968796</v>
      </c>
      <c r="B850" s="4">
        <f t="shared" si="40"/>
        <v>1297</v>
      </c>
      <c r="C850" s="4">
        <v>1576</v>
      </c>
      <c r="D850" s="5">
        <f t="shared" si="41"/>
        <v>1.215111796453354</v>
      </c>
      <c r="E850" s="6">
        <f t="shared" si="39"/>
        <v>1215.1117964533539</v>
      </c>
    </row>
    <row r="851" spans="1:5" x14ac:dyDescent="0.25">
      <c r="A851" s="4">
        <v>969796</v>
      </c>
      <c r="B851" s="4">
        <f t="shared" si="40"/>
        <v>1000</v>
      </c>
      <c r="C851" s="4">
        <v>2818</v>
      </c>
      <c r="D851" s="5">
        <f t="shared" si="41"/>
        <v>2.8180000000000001</v>
      </c>
      <c r="E851" s="6">
        <f t="shared" si="39"/>
        <v>2818</v>
      </c>
    </row>
    <row r="852" spans="1:5" x14ac:dyDescent="0.25">
      <c r="A852" s="4">
        <v>970796</v>
      </c>
      <c r="B852" s="4">
        <f t="shared" si="40"/>
        <v>1000</v>
      </c>
      <c r="C852" s="4">
        <v>1767</v>
      </c>
      <c r="D852" s="5">
        <f t="shared" si="41"/>
        <v>1.7669999999999999</v>
      </c>
      <c r="E852" s="6">
        <f t="shared" si="39"/>
        <v>1767</v>
      </c>
    </row>
    <row r="853" spans="1:5" x14ac:dyDescent="0.25">
      <c r="A853" s="4">
        <v>971796</v>
      </c>
      <c r="B853" s="4">
        <f t="shared" si="40"/>
        <v>1000</v>
      </c>
      <c r="C853" s="4">
        <v>7230</v>
      </c>
      <c r="D853" s="5">
        <f t="shared" si="41"/>
        <v>7.23</v>
      </c>
      <c r="E853" s="6">
        <f t="shared" si="39"/>
        <v>7230</v>
      </c>
    </row>
    <row r="854" spans="1:5" x14ac:dyDescent="0.25">
      <c r="A854" s="4">
        <v>973499</v>
      </c>
      <c r="B854" s="4">
        <f t="shared" si="40"/>
        <v>1703</v>
      </c>
      <c r="C854" s="4">
        <v>6355</v>
      </c>
      <c r="D854" s="5">
        <f t="shared" si="41"/>
        <v>3.7316500293599528</v>
      </c>
      <c r="E854" s="6">
        <f t="shared" si="39"/>
        <v>3731.6500293599529</v>
      </c>
    </row>
    <row r="855" spans="1:5" x14ac:dyDescent="0.25">
      <c r="A855" s="4">
        <v>974499</v>
      </c>
      <c r="B855" s="4">
        <f t="shared" si="40"/>
        <v>1000</v>
      </c>
      <c r="C855" s="4">
        <v>5657</v>
      </c>
      <c r="D855" s="5">
        <f t="shared" si="41"/>
        <v>5.657</v>
      </c>
      <c r="E855" s="6">
        <f t="shared" si="39"/>
        <v>5657</v>
      </c>
    </row>
    <row r="856" spans="1:5" x14ac:dyDescent="0.25">
      <c r="A856" s="4">
        <v>975499</v>
      </c>
      <c r="B856" s="4">
        <f t="shared" si="40"/>
        <v>1000</v>
      </c>
      <c r="C856" s="4">
        <v>3092</v>
      </c>
      <c r="D856" s="5">
        <f t="shared" si="41"/>
        <v>3.0920000000000001</v>
      </c>
      <c r="E856" s="6">
        <f t="shared" si="39"/>
        <v>3092</v>
      </c>
    </row>
    <row r="857" spans="1:5" x14ac:dyDescent="0.25">
      <c r="A857" s="4">
        <v>978218</v>
      </c>
      <c r="B857" s="4">
        <f t="shared" si="40"/>
        <v>2719</v>
      </c>
      <c r="C857" s="4">
        <v>2832</v>
      </c>
      <c r="D857" s="5">
        <f t="shared" si="41"/>
        <v>1.0415593968370724</v>
      </c>
      <c r="E857" s="6">
        <f t="shared" si="39"/>
        <v>1041.5593968370724</v>
      </c>
    </row>
    <row r="858" spans="1:5" x14ac:dyDescent="0.25">
      <c r="A858" s="4">
        <v>979218</v>
      </c>
      <c r="B858" s="4">
        <f t="shared" si="40"/>
        <v>1000</v>
      </c>
      <c r="C858" s="4">
        <v>3253</v>
      </c>
      <c r="D858" s="5">
        <f t="shared" si="41"/>
        <v>3.2530000000000001</v>
      </c>
      <c r="E858" s="6">
        <f t="shared" si="39"/>
        <v>3253</v>
      </c>
    </row>
    <row r="859" spans="1:5" x14ac:dyDescent="0.25">
      <c r="A859" s="4">
        <v>981062</v>
      </c>
      <c r="B859" s="4">
        <f t="shared" si="40"/>
        <v>1844</v>
      </c>
      <c r="C859" s="4">
        <v>3118</v>
      </c>
      <c r="D859" s="5">
        <f t="shared" si="41"/>
        <v>1.6908893709327548</v>
      </c>
      <c r="E859" s="6">
        <f t="shared" si="39"/>
        <v>1690.8893709327549</v>
      </c>
    </row>
    <row r="860" spans="1:5" x14ac:dyDescent="0.25">
      <c r="A860" s="4">
        <v>982062</v>
      </c>
      <c r="B860" s="4">
        <f t="shared" si="40"/>
        <v>1000</v>
      </c>
      <c r="C860" s="4">
        <v>2564</v>
      </c>
      <c r="D860" s="5">
        <f t="shared" si="41"/>
        <v>2.5640000000000001</v>
      </c>
      <c r="E860" s="6">
        <f t="shared" si="39"/>
        <v>2564</v>
      </c>
    </row>
    <row r="861" spans="1:5" x14ac:dyDescent="0.25">
      <c r="A861" s="4">
        <v>983062</v>
      </c>
      <c r="B861" s="4">
        <f t="shared" si="40"/>
        <v>1000</v>
      </c>
      <c r="C861" s="4">
        <v>2839</v>
      </c>
      <c r="D861" s="5">
        <f t="shared" si="41"/>
        <v>2.839</v>
      </c>
      <c r="E861" s="6">
        <f t="shared" si="39"/>
        <v>2839</v>
      </c>
    </row>
    <row r="862" spans="1:5" x14ac:dyDescent="0.25">
      <c r="A862" s="4">
        <v>984062</v>
      </c>
      <c r="B862" s="4">
        <f t="shared" si="40"/>
        <v>1000</v>
      </c>
      <c r="C862" s="4">
        <v>2820</v>
      </c>
      <c r="D862" s="5">
        <f t="shared" si="41"/>
        <v>2.82</v>
      </c>
      <c r="E862" s="6">
        <f t="shared" si="39"/>
        <v>2820</v>
      </c>
    </row>
    <row r="863" spans="1:5" x14ac:dyDescent="0.25">
      <c r="A863" s="4">
        <v>985062</v>
      </c>
      <c r="B863" s="4">
        <f t="shared" si="40"/>
        <v>1000</v>
      </c>
      <c r="C863" s="4">
        <v>2768</v>
      </c>
      <c r="D863" s="5">
        <f t="shared" si="41"/>
        <v>2.7679999999999998</v>
      </c>
      <c r="E863" s="6">
        <f t="shared" si="39"/>
        <v>2768</v>
      </c>
    </row>
    <row r="864" spans="1:5" x14ac:dyDescent="0.25">
      <c r="A864" s="4">
        <v>986062</v>
      </c>
      <c r="B864" s="4">
        <f t="shared" si="40"/>
        <v>1000</v>
      </c>
      <c r="C864" s="4">
        <v>2557</v>
      </c>
      <c r="D864" s="5">
        <f t="shared" si="41"/>
        <v>2.5569999999999999</v>
      </c>
      <c r="E864" s="6">
        <f t="shared" si="39"/>
        <v>2557</v>
      </c>
    </row>
    <row r="865" spans="1:5" x14ac:dyDescent="0.25">
      <c r="A865" s="4">
        <v>987062</v>
      </c>
      <c r="B865" s="4">
        <f t="shared" si="40"/>
        <v>1000</v>
      </c>
      <c r="C865" s="4">
        <v>2728</v>
      </c>
      <c r="D865" s="5">
        <f t="shared" si="41"/>
        <v>2.7280000000000002</v>
      </c>
      <c r="E865" s="6">
        <f t="shared" si="39"/>
        <v>2728</v>
      </c>
    </row>
    <row r="866" spans="1:5" x14ac:dyDescent="0.25">
      <c r="A866" s="4">
        <v>988062</v>
      </c>
      <c r="B866" s="4">
        <f t="shared" si="40"/>
        <v>1000</v>
      </c>
      <c r="C866" s="4">
        <v>2987</v>
      </c>
      <c r="D866" s="5">
        <f t="shared" si="41"/>
        <v>2.9870000000000001</v>
      </c>
      <c r="E866" s="6">
        <f t="shared" si="39"/>
        <v>2987</v>
      </c>
    </row>
    <row r="867" spans="1:5" x14ac:dyDescent="0.25">
      <c r="A867" s="4">
        <v>989062</v>
      </c>
      <c r="B867" s="4">
        <f t="shared" si="40"/>
        <v>1000</v>
      </c>
      <c r="C867" s="4">
        <v>2489</v>
      </c>
      <c r="D867" s="5">
        <f t="shared" si="41"/>
        <v>2.4889999999999999</v>
      </c>
      <c r="E867" s="6">
        <f t="shared" si="39"/>
        <v>2489</v>
      </c>
    </row>
    <row r="868" spans="1:5" x14ac:dyDescent="0.25">
      <c r="A868" s="4">
        <v>990109</v>
      </c>
      <c r="B868" s="4">
        <f t="shared" si="40"/>
        <v>1047</v>
      </c>
      <c r="C868" s="4">
        <v>2328</v>
      </c>
      <c r="D868" s="5">
        <f t="shared" si="41"/>
        <v>2.2234957020057307</v>
      </c>
      <c r="E868" s="6">
        <f t="shared" si="39"/>
        <v>2223.4957020057304</v>
      </c>
    </row>
    <row r="869" spans="1:5" x14ac:dyDescent="0.25">
      <c r="A869" s="4">
        <v>992641</v>
      </c>
      <c r="B869" s="4">
        <f t="shared" si="40"/>
        <v>2532</v>
      </c>
      <c r="C869" s="4">
        <v>1578</v>
      </c>
      <c r="D869" s="5">
        <f t="shared" si="41"/>
        <v>0.62322274881516593</v>
      </c>
      <c r="E869" s="6">
        <f t="shared" si="39"/>
        <v>623.22274881516591</v>
      </c>
    </row>
    <row r="870" spans="1:5" x14ac:dyDescent="0.25">
      <c r="A870" s="4">
        <v>993672</v>
      </c>
      <c r="B870" s="4">
        <f t="shared" si="40"/>
        <v>1031</v>
      </c>
      <c r="C870" s="4">
        <v>1004</v>
      </c>
      <c r="D870" s="5">
        <f t="shared" si="41"/>
        <v>0.97381183317167797</v>
      </c>
      <c r="E870" s="6">
        <f t="shared" si="39"/>
        <v>973.81183317167802</v>
      </c>
    </row>
    <row r="871" spans="1:5" x14ac:dyDescent="0.25">
      <c r="A871" s="4">
        <v>995203</v>
      </c>
      <c r="B871" s="4">
        <f t="shared" si="40"/>
        <v>1531</v>
      </c>
      <c r="C871" s="4">
        <v>267</v>
      </c>
      <c r="D871" s="5">
        <f t="shared" si="41"/>
        <v>0.1743958197256695</v>
      </c>
      <c r="E871" s="6">
        <f t="shared" si="39"/>
        <v>174.3958197256695</v>
      </c>
    </row>
    <row r="872" spans="1:5" x14ac:dyDescent="0.25">
      <c r="A872" s="4">
        <v>996204</v>
      </c>
      <c r="B872" s="4">
        <f t="shared" si="40"/>
        <v>1001</v>
      </c>
      <c r="C872" s="4">
        <v>1357</v>
      </c>
      <c r="D872" s="5">
        <f t="shared" si="41"/>
        <v>1.3556443556443556</v>
      </c>
      <c r="E872" s="6">
        <f t="shared" si="39"/>
        <v>1355.6443556443555</v>
      </c>
    </row>
    <row r="873" spans="1:5" x14ac:dyDescent="0.25">
      <c r="A873" s="4">
        <v>997204</v>
      </c>
      <c r="B873" s="4">
        <f t="shared" si="40"/>
        <v>1000</v>
      </c>
      <c r="C873" s="4">
        <v>2413</v>
      </c>
      <c r="D873" s="5">
        <f t="shared" si="41"/>
        <v>2.4129999999999998</v>
      </c>
      <c r="E873" s="6">
        <f t="shared" si="39"/>
        <v>2413</v>
      </c>
    </row>
    <row r="874" spans="1:5" x14ac:dyDescent="0.25">
      <c r="A874" s="4">
        <v>999313</v>
      </c>
      <c r="B874" s="4">
        <f t="shared" si="40"/>
        <v>2109</v>
      </c>
      <c r="C874" s="4">
        <v>1461</v>
      </c>
      <c r="D874" s="5">
        <f t="shared" si="41"/>
        <v>0.69274537695590332</v>
      </c>
      <c r="E874" s="6">
        <f t="shared" si="39"/>
        <v>692.74537695590334</v>
      </c>
    </row>
    <row r="875" spans="1:5" x14ac:dyDescent="0.25">
      <c r="A875" s="4">
        <v>1000313</v>
      </c>
      <c r="B875" s="4">
        <f t="shared" si="40"/>
        <v>1000</v>
      </c>
      <c r="C875" s="4">
        <v>1870</v>
      </c>
      <c r="D875" s="5">
        <f t="shared" si="41"/>
        <v>1.87</v>
      </c>
      <c r="E875" s="6">
        <f t="shared" si="39"/>
        <v>1870</v>
      </c>
    </row>
    <row r="876" spans="1:5" x14ac:dyDescent="0.25">
      <c r="A876" s="4">
        <v>1001313</v>
      </c>
      <c r="B876" s="4">
        <f t="shared" si="40"/>
        <v>1000</v>
      </c>
      <c r="C876" s="4">
        <v>1935</v>
      </c>
      <c r="D876" s="5">
        <f t="shared" si="41"/>
        <v>1.9350000000000001</v>
      </c>
      <c r="E876" s="6">
        <f t="shared" si="39"/>
        <v>1935</v>
      </c>
    </row>
    <row r="877" spans="1:5" x14ac:dyDescent="0.25">
      <c r="A877" s="4">
        <v>1002313</v>
      </c>
      <c r="B877" s="4">
        <f t="shared" si="40"/>
        <v>1000</v>
      </c>
      <c r="C877" s="4">
        <v>2345</v>
      </c>
      <c r="D877" s="5">
        <f t="shared" si="41"/>
        <v>2.3450000000000002</v>
      </c>
      <c r="E877" s="6">
        <f t="shared" si="39"/>
        <v>2345</v>
      </c>
    </row>
    <row r="878" spans="1:5" x14ac:dyDescent="0.25">
      <c r="A878" s="4">
        <v>1005266</v>
      </c>
      <c r="B878" s="4">
        <f t="shared" si="40"/>
        <v>2953</v>
      </c>
      <c r="C878" s="4">
        <v>479</v>
      </c>
      <c r="D878" s="5">
        <f t="shared" si="41"/>
        <v>0.16220792414493734</v>
      </c>
      <c r="E878" s="6">
        <f t="shared" si="39"/>
        <v>162.20792414493735</v>
      </c>
    </row>
    <row r="879" spans="1:5" x14ac:dyDescent="0.25">
      <c r="A879" s="4">
        <v>1006266</v>
      </c>
      <c r="B879" s="4">
        <f t="shared" si="40"/>
        <v>1000</v>
      </c>
      <c r="C879" s="4">
        <v>1374</v>
      </c>
      <c r="D879" s="5">
        <f t="shared" si="41"/>
        <v>1.3740000000000001</v>
      </c>
      <c r="E879" s="6">
        <f t="shared" si="39"/>
        <v>1374</v>
      </c>
    </row>
    <row r="880" spans="1:5" x14ac:dyDescent="0.25">
      <c r="A880" s="4">
        <v>1007267</v>
      </c>
      <c r="B880" s="4">
        <f t="shared" si="40"/>
        <v>1001</v>
      </c>
      <c r="C880" s="4">
        <v>2198</v>
      </c>
      <c r="D880" s="5">
        <f t="shared" si="41"/>
        <v>2.1958041958041958</v>
      </c>
      <c r="E880" s="6">
        <f t="shared" si="39"/>
        <v>2195.8041958041958</v>
      </c>
    </row>
    <row r="881" spans="1:5" x14ac:dyDescent="0.25">
      <c r="A881" s="4">
        <v>1009782</v>
      </c>
      <c r="B881" s="4">
        <f t="shared" si="40"/>
        <v>2515</v>
      </c>
      <c r="C881" s="4">
        <v>1874</v>
      </c>
      <c r="D881" s="5">
        <f t="shared" si="41"/>
        <v>0.74512922465208753</v>
      </c>
      <c r="E881" s="6">
        <f t="shared" si="39"/>
        <v>745.12922465208749</v>
      </c>
    </row>
    <row r="882" spans="1:5" x14ac:dyDescent="0.25">
      <c r="A882" s="4">
        <v>1010782</v>
      </c>
      <c r="B882" s="4">
        <f t="shared" si="40"/>
        <v>1000</v>
      </c>
      <c r="C882" s="4">
        <v>1330</v>
      </c>
      <c r="D882" s="5">
        <f t="shared" si="41"/>
        <v>1.33</v>
      </c>
      <c r="E882" s="6">
        <f t="shared" si="39"/>
        <v>1330</v>
      </c>
    </row>
    <row r="883" spans="1:5" x14ac:dyDescent="0.25">
      <c r="A883" s="4">
        <v>1011782</v>
      </c>
      <c r="B883" s="4">
        <f t="shared" si="40"/>
        <v>1000</v>
      </c>
      <c r="C883" s="4">
        <v>2560</v>
      </c>
      <c r="D883" s="5">
        <f t="shared" si="41"/>
        <v>2.56</v>
      </c>
      <c r="E883" s="6">
        <f t="shared" si="39"/>
        <v>2560</v>
      </c>
    </row>
    <row r="884" spans="1:5" x14ac:dyDescent="0.25">
      <c r="A884" s="4">
        <v>1012782</v>
      </c>
      <c r="B884" s="4">
        <f t="shared" si="40"/>
        <v>1000</v>
      </c>
      <c r="C884" s="4">
        <v>3035</v>
      </c>
      <c r="D884" s="5">
        <f t="shared" si="41"/>
        <v>3.0350000000000001</v>
      </c>
      <c r="E884" s="6">
        <f t="shared" si="39"/>
        <v>3035</v>
      </c>
    </row>
    <row r="885" spans="1:5" x14ac:dyDescent="0.25">
      <c r="A885" s="4">
        <v>1015157</v>
      </c>
      <c r="B885" s="4">
        <f t="shared" si="40"/>
        <v>2375</v>
      </c>
      <c r="C885" s="4">
        <v>747</v>
      </c>
      <c r="D885" s="5">
        <f t="shared" si="41"/>
        <v>0.31452631578947371</v>
      </c>
      <c r="E885" s="6">
        <f t="shared" si="39"/>
        <v>314.5263157894737</v>
      </c>
    </row>
    <row r="886" spans="1:5" x14ac:dyDescent="0.25">
      <c r="A886" s="4">
        <v>1016158</v>
      </c>
      <c r="B886" s="4">
        <f t="shared" si="40"/>
        <v>1001</v>
      </c>
      <c r="C886" s="4">
        <v>2481</v>
      </c>
      <c r="D886" s="5">
        <f t="shared" si="41"/>
        <v>2.4785214785214786</v>
      </c>
      <c r="E886" s="6">
        <f t="shared" si="39"/>
        <v>2478.5214785214785</v>
      </c>
    </row>
    <row r="887" spans="1:5" x14ac:dyDescent="0.25">
      <c r="A887" s="4">
        <v>1017158</v>
      </c>
      <c r="B887" s="4">
        <f t="shared" si="40"/>
        <v>1000</v>
      </c>
      <c r="C887" s="4">
        <v>2764</v>
      </c>
      <c r="D887" s="5">
        <f t="shared" si="41"/>
        <v>2.7639999999999998</v>
      </c>
      <c r="E887" s="6">
        <f t="shared" si="39"/>
        <v>2764</v>
      </c>
    </row>
    <row r="888" spans="1:5" x14ac:dyDescent="0.25">
      <c r="A888" s="4">
        <v>1019845</v>
      </c>
      <c r="B888" s="4">
        <f t="shared" si="40"/>
        <v>2687</v>
      </c>
      <c r="C888" s="4">
        <v>1894</v>
      </c>
      <c r="D888" s="5">
        <f t="shared" si="41"/>
        <v>0.70487532564197986</v>
      </c>
      <c r="E888" s="6">
        <f t="shared" si="39"/>
        <v>704.87532564197988</v>
      </c>
    </row>
    <row r="889" spans="1:5" x14ac:dyDescent="0.25">
      <c r="A889" s="4">
        <v>1021111</v>
      </c>
      <c r="B889" s="4">
        <f t="shared" si="40"/>
        <v>1266</v>
      </c>
      <c r="C889" s="4">
        <v>803</v>
      </c>
      <c r="D889" s="5">
        <f t="shared" si="41"/>
        <v>0.63428120063191151</v>
      </c>
      <c r="E889" s="6">
        <f t="shared" si="39"/>
        <v>634.28120063191147</v>
      </c>
    </row>
    <row r="890" spans="1:5" x14ac:dyDescent="0.25">
      <c r="A890" s="4">
        <v>1022111</v>
      </c>
      <c r="B890" s="4">
        <f t="shared" si="40"/>
        <v>1000</v>
      </c>
      <c r="C890" s="4">
        <v>3123</v>
      </c>
      <c r="D890" s="5">
        <f t="shared" si="41"/>
        <v>3.1230000000000002</v>
      </c>
      <c r="E890" s="6">
        <f t="shared" si="39"/>
        <v>3123</v>
      </c>
    </row>
    <row r="891" spans="1:5" x14ac:dyDescent="0.25">
      <c r="A891" s="4">
        <v>1024986</v>
      </c>
      <c r="B891" s="4">
        <f t="shared" si="40"/>
        <v>2875</v>
      </c>
      <c r="C891" s="4">
        <v>1536</v>
      </c>
      <c r="D891" s="5">
        <f t="shared" si="41"/>
        <v>0.53426086956521734</v>
      </c>
      <c r="E891" s="6">
        <f t="shared" si="39"/>
        <v>534.26086956521738</v>
      </c>
    </row>
    <row r="892" spans="1:5" x14ac:dyDescent="0.25">
      <c r="A892" s="4">
        <v>1025986</v>
      </c>
      <c r="B892" s="4">
        <f t="shared" si="40"/>
        <v>1000</v>
      </c>
      <c r="C892" s="4">
        <v>2431</v>
      </c>
      <c r="D892" s="5">
        <f t="shared" si="41"/>
        <v>2.431</v>
      </c>
      <c r="E892" s="6">
        <f t="shared" si="39"/>
        <v>2431</v>
      </c>
    </row>
    <row r="893" spans="1:5" x14ac:dyDescent="0.25">
      <c r="A893" s="4">
        <v>1028330</v>
      </c>
      <c r="B893" s="4">
        <f t="shared" si="40"/>
        <v>2344</v>
      </c>
      <c r="C893" s="4">
        <v>1139</v>
      </c>
      <c r="D893" s="5">
        <f t="shared" si="41"/>
        <v>0.48592150170648463</v>
      </c>
      <c r="E893" s="6">
        <f t="shared" si="39"/>
        <v>485.92150170648461</v>
      </c>
    </row>
    <row r="894" spans="1:5" x14ac:dyDescent="0.25">
      <c r="A894" s="4">
        <v>1029330</v>
      </c>
      <c r="B894" s="4">
        <f t="shared" si="40"/>
        <v>1000</v>
      </c>
      <c r="C894" s="4">
        <v>1928</v>
      </c>
      <c r="D894" s="5">
        <f t="shared" si="41"/>
        <v>1.9279999999999999</v>
      </c>
      <c r="E894" s="6">
        <f t="shared" si="39"/>
        <v>1928</v>
      </c>
    </row>
    <row r="895" spans="1:5" x14ac:dyDescent="0.25">
      <c r="A895" s="4">
        <v>1031611</v>
      </c>
      <c r="B895" s="4">
        <f t="shared" si="40"/>
        <v>2281</v>
      </c>
      <c r="C895" s="4">
        <v>2446</v>
      </c>
      <c r="D895" s="5">
        <f t="shared" si="41"/>
        <v>1.0723366944322665</v>
      </c>
      <c r="E895" s="6">
        <f t="shared" si="39"/>
        <v>1072.3366944322665</v>
      </c>
    </row>
    <row r="896" spans="1:5" x14ac:dyDescent="0.25">
      <c r="A896" s="4">
        <v>1032611</v>
      </c>
      <c r="B896" s="4">
        <f t="shared" si="40"/>
        <v>1000</v>
      </c>
      <c r="C896" s="4">
        <v>2554</v>
      </c>
      <c r="D896" s="5">
        <f t="shared" si="41"/>
        <v>2.5539999999999998</v>
      </c>
      <c r="E896" s="6">
        <f t="shared" si="39"/>
        <v>2554</v>
      </c>
    </row>
    <row r="897" spans="1:5" x14ac:dyDescent="0.25">
      <c r="A897" s="4">
        <v>1034033</v>
      </c>
      <c r="B897" s="4">
        <f t="shared" si="40"/>
        <v>1422</v>
      </c>
      <c r="C897" s="4">
        <v>602</v>
      </c>
      <c r="D897" s="5">
        <f t="shared" si="41"/>
        <v>0.42334739803094235</v>
      </c>
      <c r="E897" s="6">
        <f t="shared" si="39"/>
        <v>423.34739803094237</v>
      </c>
    </row>
    <row r="898" spans="1:5" x14ac:dyDescent="0.25">
      <c r="A898" s="4">
        <v>1035033</v>
      </c>
      <c r="B898" s="4">
        <f t="shared" si="40"/>
        <v>1000</v>
      </c>
      <c r="C898" s="4">
        <v>2610</v>
      </c>
      <c r="D898" s="5">
        <f t="shared" si="41"/>
        <v>2.61</v>
      </c>
      <c r="E898" s="6">
        <f t="shared" ref="E898:E961" si="42">D898*1000</f>
        <v>2610</v>
      </c>
    </row>
    <row r="899" spans="1:5" x14ac:dyDescent="0.25">
      <c r="A899" s="4">
        <v>1038784</v>
      </c>
      <c r="B899" s="4">
        <f t="shared" si="40"/>
        <v>3751</v>
      </c>
      <c r="C899" s="4">
        <v>3343</v>
      </c>
      <c r="D899" s="5">
        <f t="shared" si="41"/>
        <v>0.89122900559850704</v>
      </c>
      <c r="E899" s="6">
        <f t="shared" si="42"/>
        <v>891.229005598507</v>
      </c>
    </row>
    <row r="900" spans="1:5" x14ac:dyDescent="0.25">
      <c r="A900" s="4">
        <v>1039784</v>
      </c>
      <c r="B900" s="4">
        <f t="shared" ref="B900:B963" si="43">A900-A899</f>
        <v>1000</v>
      </c>
      <c r="C900" s="4">
        <v>1801</v>
      </c>
      <c r="D900" s="5">
        <f t="shared" ref="D900:D963" si="44">C900/B900</f>
        <v>1.8009999999999999</v>
      </c>
      <c r="E900" s="6">
        <f t="shared" si="42"/>
        <v>1801</v>
      </c>
    </row>
    <row r="901" spans="1:5" x14ac:dyDescent="0.25">
      <c r="A901" s="4">
        <v>1041612</v>
      </c>
      <c r="B901" s="4">
        <f t="shared" si="43"/>
        <v>1828</v>
      </c>
      <c r="C901" s="4">
        <v>1422</v>
      </c>
      <c r="D901" s="5">
        <f t="shared" si="44"/>
        <v>0.77789934354485779</v>
      </c>
      <c r="E901" s="6">
        <f t="shared" si="42"/>
        <v>777.89934354485774</v>
      </c>
    </row>
    <row r="902" spans="1:5" x14ac:dyDescent="0.25">
      <c r="A902" s="4">
        <v>1042737</v>
      </c>
      <c r="B902" s="4">
        <f t="shared" si="43"/>
        <v>1125</v>
      </c>
      <c r="C902" s="4">
        <v>1149</v>
      </c>
      <c r="D902" s="5">
        <f t="shared" si="44"/>
        <v>1.0213333333333334</v>
      </c>
      <c r="E902" s="6">
        <f t="shared" si="42"/>
        <v>1021.3333333333334</v>
      </c>
    </row>
    <row r="903" spans="1:5" x14ac:dyDescent="0.25">
      <c r="A903" s="4">
        <v>1044471</v>
      </c>
      <c r="B903" s="4">
        <f t="shared" si="43"/>
        <v>1734</v>
      </c>
      <c r="C903" s="4">
        <v>607</v>
      </c>
      <c r="D903" s="5">
        <f t="shared" si="44"/>
        <v>0.35005767012687428</v>
      </c>
      <c r="E903" s="6">
        <f t="shared" si="42"/>
        <v>350.05767012687426</v>
      </c>
    </row>
    <row r="904" spans="1:5" x14ac:dyDescent="0.25">
      <c r="A904" s="4">
        <v>1046065</v>
      </c>
      <c r="B904" s="4">
        <f t="shared" si="43"/>
        <v>1594</v>
      </c>
      <c r="C904" s="4">
        <v>2172</v>
      </c>
      <c r="D904" s="5">
        <f t="shared" si="44"/>
        <v>1.3626097867001254</v>
      </c>
      <c r="E904" s="6">
        <f t="shared" si="42"/>
        <v>1362.6097867001254</v>
      </c>
    </row>
    <row r="905" spans="1:5" x14ac:dyDescent="0.25">
      <c r="A905" s="4">
        <v>1047065</v>
      </c>
      <c r="B905" s="4">
        <f t="shared" si="43"/>
        <v>1000</v>
      </c>
      <c r="C905" s="4">
        <v>1727</v>
      </c>
      <c r="D905" s="5">
        <f t="shared" si="44"/>
        <v>1.7270000000000001</v>
      </c>
      <c r="E905" s="6">
        <f t="shared" si="42"/>
        <v>1727</v>
      </c>
    </row>
    <row r="906" spans="1:5" x14ac:dyDescent="0.25">
      <c r="A906" s="4">
        <v>1049518</v>
      </c>
      <c r="B906" s="4">
        <f t="shared" si="43"/>
        <v>2453</v>
      </c>
      <c r="C906" s="4">
        <v>1903</v>
      </c>
      <c r="D906" s="5">
        <f t="shared" si="44"/>
        <v>0.77578475336322872</v>
      </c>
      <c r="E906" s="6">
        <f t="shared" si="42"/>
        <v>775.78475336322867</v>
      </c>
    </row>
    <row r="907" spans="1:5" x14ac:dyDescent="0.25">
      <c r="A907" s="4">
        <v>1050519</v>
      </c>
      <c r="B907" s="4">
        <f t="shared" si="43"/>
        <v>1001</v>
      </c>
      <c r="C907" s="4">
        <v>2036</v>
      </c>
      <c r="D907" s="5">
        <f t="shared" si="44"/>
        <v>2.0339660339660339</v>
      </c>
      <c r="E907" s="6">
        <f t="shared" si="42"/>
        <v>2033.9660339660338</v>
      </c>
    </row>
    <row r="908" spans="1:5" x14ac:dyDescent="0.25">
      <c r="A908" s="4">
        <v>1052112</v>
      </c>
      <c r="B908" s="4">
        <f t="shared" si="43"/>
        <v>1593</v>
      </c>
      <c r="C908" s="4">
        <v>1701</v>
      </c>
      <c r="D908" s="5">
        <f t="shared" si="44"/>
        <v>1.0677966101694916</v>
      </c>
      <c r="E908" s="6">
        <f t="shared" si="42"/>
        <v>1067.7966101694915</v>
      </c>
    </row>
    <row r="909" spans="1:5" x14ac:dyDescent="0.25">
      <c r="A909" s="4">
        <v>1053112</v>
      </c>
      <c r="B909" s="4">
        <f t="shared" si="43"/>
        <v>1000</v>
      </c>
      <c r="C909" s="4">
        <v>2528</v>
      </c>
      <c r="D909" s="5">
        <f t="shared" si="44"/>
        <v>2.528</v>
      </c>
      <c r="E909" s="6">
        <f t="shared" si="42"/>
        <v>2528</v>
      </c>
    </row>
    <row r="910" spans="1:5" x14ac:dyDescent="0.25">
      <c r="A910" s="4">
        <v>1055409</v>
      </c>
      <c r="B910" s="4">
        <f t="shared" si="43"/>
        <v>2297</v>
      </c>
      <c r="C910" s="4">
        <v>2247</v>
      </c>
      <c r="D910" s="5">
        <f t="shared" si="44"/>
        <v>0.978232477144101</v>
      </c>
      <c r="E910" s="6">
        <f t="shared" si="42"/>
        <v>978.23247714410104</v>
      </c>
    </row>
    <row r="911" spans="1:5" x14ac:dyDescent="0.25">
      <c r="A911" s="4">
        <v>1056409</v>
      </c>
      <c r="B911" s="4">
        <f t="shared" si="43"/>
        <v>1000</v>
      </c>
      <c r="C911" s="4">
        <v>2344</v>
      </c>
      <c r="D911" s="5">
        <f t="shared" si="44"/>
        <v>2.3439999999999999</v>
      </c>
      <c r="E911" s="6">
        <f t="shared" si="42"/>
        <v>2344</v>
      </c>
    </row>
    <row r="912" spans="1:5" x14ac:dyDescent="0.25">
      <c r="A912" s="4">
        <v>1057409</v>
      </c>
      <c r="B912" s="4">
        <f t="shared" si="43"/>
        <v>1000</v>
      </c>
      <c r="C912" s="4">
        <v>2891</v>
      </c>
      <c r="D912" s="5">
        <f t="shared" si="44"/>
        <v>2.891</v>
      </c>
      <c r="E912" s="6">
        <f t="shared" si="42"/>
        <v>2891</v>
      </c>
    </row>
    <row r="913" spans="1:5" x14ac:dyDescent="0.25">
      <c r="A913" s="4">
        <v>1059550</v>
      </c>
      <c r="B913" s="4">
        <f t="shared" si="43"/>
        <v>2141</v>
      </c>
      <c r="C913" s="4">
        <v>584</v>
      </c>
      <c r="D913" s="5">
        <f t="shared" si="44"/>
        <v>0.27276973376926672</v>
      </c>
      <c r="E913" s="6">
        <f t="shared" si="42"/>
        <v>272.76973376926674</v>
      </c>
    </row>
    <row r="914" spans="1:5" x14ac:dyDescent="0.25">
      <c r="A914" s="4">
        <v>1060550</v>
      </c>
      <c r="B914" s="4">
        <f t="shared" si="43"/>
        <v>1000</v>
      </c>
      <c r="C914" s="4">
        <v>2573</v>
      </c>
      <c r="D914" s="5">
        <f t="shared" si="44"/>
        <v>2.573</v>
      </c>
      <c r="E914" s="6">
        <f t="shared" si="42"/>
        <v>2573</v>
      </c>
    </row>
    <row r="915" spans="1:5" x14ac:dyDescent="0.25">
      <c r="A915" s="4">
        <v>1061550</v>
      </c>
      <c r="B915" s="4">
        <f t="shared" si="43"/>
        <v>1000</v>
      </c>
      <c r="C915" s="4">
        <v>350</v>
      </c>
      <c r="D915" s="5">
        <f t="shared" si="44"/>
        <v>0.35</v>
      </c>
      <c r="E915" s="6">
        <f t="shared" si="42"/>
        <v>350</v>
      </c>
    </row>
    <row r="916" spans="1:5" x14ac:dyDescent="0.25">
      <c r="A916" s="4">
        <v>1063675</v>
      </c>
      <c r="B916" s="4">
        <f t="shared" si="43"/>
        <v>2125</v>
      </c>
      <c r="C916" s="4">
        <v>951</v>
      </c>
      <c r="D916" s="5">
        <f t="shared" si="44"/>
        <v>0.4475294117647059</v>
      </c>
      <c r="E916" s="6">
        <f t="shared" si="42"/>
        <v>447.52941176470591</v>
      </c>
    </row>
    <row r="917" spans="1:5" x14ac:dyDescent="0.25">
      <c r="A917" s="4">
        <v>1064675</v>
      </c>
      <c r="B917" s="4">
        <f t="shared" si="43"/>
        <v>1000</v>
      </c>
      <c r="C917" s="4">
        <v>2697</v>
      </c>
      <c r="D917" s="5">
        <f t="shared" si="44"/>
        <v>2.6970000000000001</v>
      </c>
      <c r="E917" s="6">
        <f t="shared" si="42"/>
        <v>2697</v>
      </c>
    </row>
    <row r="918" spans="1:5" x14ac:dyDescent="0.25">
      <c r="A918" s="4">
        <v>1065675</v>
      </c>
      <c r="B918" s="4">
        <f t="shared" si="43"/>
        <v>1000</v>
      </c>
      <c r="C918" s="4">
        <v>3554</v>
      </c>
      <c r="D918" s="5">
        <f t="shared" si="44"/>
        <v>3.5539999999999998</v>
      </c>
      <c r="E918" s="6">
        <f t="shared" si="42"/>
        <v>3554</v>
      </c>
    </row>
    <row r="919" spans="1:5" x14ac:dyDescent="0.25">
      <c r="A919" s="4">
        <v>1067910</v>
      </c>
      <c r="B919" s="4">
        <f t="shared" si="43"/>
        <v>2235</v>
      </c>
      <c r="C919" s="4">
        <v>1019</v>
      </c>
      <c r="D919" s="5">
        <f t="shared" si="44"/>
        <v>0.4559284116331096</v>
      </c>
      <c r="E919" s="6">
        <f t="shared" si="42"/>
        <v>455.92841163310959</v>
      </c>
    </row>
    <row r="920" spans="1:5" x14ac:dyDescent="0.25">
      <c r="A920" s="4">
        <v>1069129</v>
      </c>
      <c r="B920" s="4">
        <f t="shared" si="43"/>
        <v>1219</v>
      </c>
      <c r="C920" s="4">
        <v>529</v>
      </c>
      <c r="D920" s="5">
        <f t="shared" si="44"/>
        <v>0.43396226415094341</v>
      </c>
      <c r="E920" s="6">
        <f t="shared" si="42"/>
        <v>433.96226415094338</v>
      </c>
    </row>
    <row r="921" spans="1:5" x14ac:dyDescent="0.25">
      <c r="A921" s="4">
        <v>1070129</v>
      </c>
      <c r="B921" s="4">
        <f t="shared" si="43"/>
        <v>1000</v>
      </c>
      <c r="C921" s="4">
        <v>3309</v>
      </c>
      <c r="D921" s="5">
        <f t="shared" si="44"/>
        <v>3.3090000000000002</v>
      </c>
      <c r="E921" s="6">
        <f t="shared" si="42"/>
        <v>3309</v>
      </c>
    </row>
    <row r="922" spans="1:5" x14ac:dyDescent="0.25">
      <c r="A922" s="4">
        <v>1071457</v>
      </c>
      <c r="B922" s="4">
        <f t="shared" si="43"/>
        <v>1328</v>
      </c>
      <c r="C922" s="4">
        <v>1441</v>
      </c>
      <c r="D922" s="5">
        <f t="shared" si="44"/>
        <v>1.0850903614457832</v>
      </c>
      <c r="E922" s="6">
        <f t="shared" si="42"/>
        <v>1085.0903614457832</v>
      </c>
    </row>
    <row r="923" spans="1:5" x14ac:dyDescent="0.25">
      <c r="A923" s="4">
        <v>1072457</v>
      </c>
      <c r="B923" s="4">
        <f t="shared" si="43"/>
        <v>1000</v>
      </c>
      <c r="C923" s="4">
        <v>2924</v>
      </c>
      <c r="D923" s="5">
        <f t="shared" si="44"/>
        <v>2.9239999999999999</v>
      </c>
      <c r="E923" s="6">
        <f t="shared" si="42"/>
        <v>2924</v>
      </c>
    </row>
    <row r="924" spans="1:5" x14ac:dyDescent="0.25">
      <c r="A924" s="4">
        <v>1073457</v>
      </c>
      <c r="B924" s="4">
        <f t="shared" si="43"/>
        <v>1000</v>
      </c>
      <c r="C924" s="4">
        <v>3068</v>
      </c>
      <c r="D924" s="5">
        <f t="shared" si="44"/>
        <v>3.0680000000000001</v>
      </c>
      <c r="E924" s="6">
        <f t="shared" si="42"/>
        <v>3068</v>
      </c>
    </row>
    <row r="925" spans="1:5" x14ac:dyDescent="0.25">
      <c r="A925" s="4">
        <v>1074832</v>
      </c>
      <c r="B925" s="4">
        <f t="shared" si="43"/>
        <v>1375</v>
      </c>
      <c r="C925" s="4">
        <v>1438</v>
      </c>
      <c r="D925" s="5">
        <f t="shared" si="44"/>
        <v>1.0458181818181818</v>
      </c>
      <c r="E925" s="6">
        <f t="shared" si="42"/>
        <v>1045.8181818181818</v>
      </c>
    </row>
    <row r="926" spans="1:5" x14ac:dyDescent="0.25">
      <c r="A926" s="4">
        <v>1075832</v>
      </c>
      <c r="B926" s="4">
        <f t="shared" si="43"/>
        <v>1000</v>
      </c>
      <c r="C926" s="4">
        <v>2854</v>
      </c>
      <c r="D926" s="5">
        <f t="shared" si="44"/>
        <v>2.8540000000000001</v>
      </c>
      <c r="E926" s="6">
        <f t="shared" si="42"/>
        <v>2854</v>
      </c>
    </row>
    <row r="927" spans="1:5" x14ac:dyDescent="0.25">
      <c r="A927" s="4">
        <v>1077239</v>
      </c>
      <c r="B927" s="4">
        <f t="shared" si="43"/>
        <v>1407</v>
      </c>
      <c r="C927" s="4">
        <v>1516</v>
      </c>
      <c r="D927" s="5">
        <f t="shared" si="44"/>
        <v>1.0774697938877043</v>
      </c>
      <c r="E927" s="6">
        <f t="shared" si="42"/>
        <v>1077.4697938877043</v>
      </c>
    </row>
    <row r="928" spans="1:5" x14ac:dyDescent="0.25">
      <c r="A928" s="4">
        <v>1078239</v>
      </c>
      <c r="B928" s="4">
        <f t="shared" si="43"/>
        <v>1000</v>
      </c>
      <c r="C928" s="4">
        <v>3017</v>
      </c>
      <c r="D928" s="5">
        <f t="shared" si="44"/>
        <v>3.0169999999999999</v>
      </c>
      <c r="E928" s="6">
        <f t="shared" si="42"/>
        <v>3017</v>
      </c>
    </row>
    <row r="929" spans="1:5" x14ac:dyDescent="0.25">
      <c r="A929" s="4">
        <v>1079895</v>
      </c>
      <c r="B929" s="4">
        <f t="shared" si="43"/>
        <v>1656</v>
      </c>
      <c r="C929" s="4">
        <v>2398</v>
      </c>
      <c r="D929" s="5">
        <f t="shared" si="44"/>
        <v>1.4480676328502415</v>
      </c>
      <c r="E929" s="6">
        <f t="shared" si="42"/>
        <v>1448.0676328502416</v>
      </c>
    </row>
    <row r="930" spans="1:5" x14ac:dyDescent="0.25">
      <c r="A930" s="4">
        <v>1080895</v>
      </c>
      <c r="B930" s="4">
        <f t="shared" si="43"/>
        <v>1000</v>
      </c>
      <c r="C930" s="4">
        <v>2515</v>
      </c>
      <c r="D930" s="5">
        <f t="shared" si="44"/>
        <v>2.5150000000000001</v>
      </c>
      <c r="E930" s="6">
        <f t="shared" si="42"/>
        <v>2515</v>
      </c>
    </row>
    <row r="931" spans="1:5" x14ac:dyDescent="0.25">
      <c r="A931" s="4">
        <v>1081895</v>
      </c>
      <c r="B931" s="4">
        <f t="shared" si="43"/>
        <v>1000</v>
      </c>
      <c r="C931" s="4">
        <v>2548</v>
      </c>
      <c r="D931" s="5">
        <f t="shared" si="44"/>
        <v>2.548</v>
      </c>
      <c r="E931" s="6">
        <f t="shared" si="42"/>
        <v>2548</v>
      </c>
    </row>
    <row r="932" spans="1:5" x14ac:dyDescent="0.25">
      <c r="A932" s="4">
        <v>1082895</v>
      </c>
      <c r="B932" s="4">
        <f t="shared" si="43"/>
        <v>1000</v>
      </c>
      <c r="C932" s="4">
        <v>2604</v>
      </c>
      <c r="D932" s="5">
        <f t="shared" si="44"/>
        <v>2.6040000000000001</v>
      </c>
      <c r="E932" s="6">
        <f t="shared" si="42"/>
        <v>2604</v>
      </c>
    </row>
    <row r="933" spans="1:5" x14ac:dyDescent="0.25">
      <c r="A933" s="4">
        <v>1084801</v>
      </c>
      <c r="B933" s="4">
        <f t="shared" si="43"/>
        <v>1906</v>
      </c>
      <c r="C933" s="4">
        <v>250</v>
      </c>
      <c r="D933" s="5">
        <f t="shared" si="44"/>
        <v>0.13116474291710389</v>
      </c>
      <c r="E933" s="6">
        <f t="shared" si="42"/>
        <v>131.16474291710389</v>
      </c>
    </row>
    <row r="934" spans="1:5" x14ac:dyDescent="0.25">
      <c r="A934" s="4">
        <v>1085911</v>
      </c>
      <c r="B934" s="4">
        <f t="shared" si="43"/>
        <v>1110</v>
      </c>
      <c r="C934" s="4">
        <v>783</v>
      </c>
      <c r="D934" s="5">
        <f t="shared" si="44"/>
        <v>0.70540540540540542</v>
      </c>
      <c r="E934" s="6">
        <f t="shared" si="42"/>
        <v>705.40540540540542</v>
      </c>
    </row>
    <row r="935" spans="1:5" x14ac:dyDescent="0.25">
      <c r="A935" s="4">
        <v>1086911</v>
      </c>
      <c r="B935" s="4">
        <f t="shared" si="43"/>
        <v>1000</v>
      </c>
      <c r="C935" s="4">
        <v>1976</v>
      </c>
      <c r="D935" s="5">
        <f t="shared" si="44"/>
        <v>1.976</v>
      </c>
      <c r="E935" s="6">
        <f t="shared" si="42"/>
        <v>1976</v>
      </c>
    </row>
    <row r="936" spans="1:5" x14ac:dyDescent="0.25">
      <c r="A936" s="4">
        <v>1089567</v>
      </c>
      <c r="B936" s="4">
        <f t="shared" si="43"/>
        <v>2656</v>
      </c>
      <c r="C936" s="4">
        <v>6169</v>
      </c>
      <c r="D936" s="5">
        <f t="shared" si="44"/>
        <v>2.3226656626506026</v>
      </c>
      <c r="E936" s="6">
        <f t="shared" si="42"/>
        <v>2322.6656626506024</v>
      </c>
    </row>
    <row r="937" spans="1:5" x14ac:dyDescent="0.25">
      <c r="A937" s="4">
        <v>1090661</v>
      </c>
      <c r="B937" s="4">
        <f t="shared" si="43"/>
        <v>1094</v>
      </c>
      <c r="C937" s="4">
        <v>270</v>
      </c>
      <c r="D937" s="5">
        <f t="shared" si="44"/>
        <v>0.24680073126142596</v>
      </c>
      <c r="E937" s="6">
        <f t="shared" si="42"/>
        <v>246.80073126142597</v>
      </c>
    </row>
    <row r="938" spans="1:5" x14ac:dyDescent="0.25">
      <c r="A938" s="4">
        <v>1091802</v>
      </c>
      <c r="B938" s="4">
        <f t="shared" si="43"/>
        <v>1141</v>
      </c>
      <c r="C938" s="4">
        <v>302</v>
      </c>
      <c r="D938" s="5">
        <f t="shared" si="44"/>
        <v>0.26468010517090274</v>
      </c>
      <c r="E938" s="6">
        <f t="shared" si="42"/>
        <v>264.68010517090272</v>
      </c>
    </row>
    <row r="939" spans="1:5" x14ac:dyDescent="0.25">
      <c r="A939" s="4">
        <v>1093067</v>
      </c>
      <c r="B939" s="4">
        <f t="shared" si="43"/>
        <v>1265</v>
      </c>
      <c r="C939" s="4">
        <v>604</v>
      </c>
      <c r="D939" s="5">
        <f t="shared" si="44"/>
        <v>0.47747035573122532</v>
      </c>
      <c r="E939" s="6">
        <f t="shared" si="42"/>
        <v>477.47035573122531</v>
      </c>
    </row>
    <row r="940" spans="1:5" x14ac:dyDescent="0.25">
      <c r="A940" s="4">
        <v>1094958</v>
      </c>
      <c r="B940" s="4">
        <f t="shared" si="43"/>
        <v>1891</v>
      </c>
      <c r="C940" s="4">
        <v>48</v>
      </c>
      <c r="D940" s="5">
        <f t="shared" si="44"/>
        <v>2.538339502908514E-2</v>
      </c>
      <c r="E940" s="6">
        <f t="shared" si="42"/>
        <v>25.38339502908514</v>
      </c>
    </row>
    <row r="941" spans="1:5" x14ac:dyDescent="0.25">
      <c r="A941" s="4">
        <v>1097021</v>
      </c>
      <c r="B941" s="4">
        <f t="shared" si="43"/>
        <v>2063</v>
      </c>
      <c r="C941" s="4">
        <v>109</v>
      </c>
      <c r="D941" s="5">
        <f t="shared" si="44"/>
        <v>5.2835676199709164E-2</v>
      </c>
      <c r="E941" s="6">
        <f t="shared" si="42"/>
        <v>52.835676199709162</v>
      </c>
    </row>
    <row r="942" spans="1:5" x14ac:dyDescent="0.25">
      <c r="A942" s="4">
        <v>1098021</v>
      </c>
      <c r="B942" s="4">
        <f t="shared" si="43"/>
        <v>1000</v>
      </c>
      <c r="C942" s="4">
        <v>606</v>
      </c>
      <c r="D942" s="5">
        <f t="shared" si="44"/>
        <v>0.60599999999999998</v>
      </c>
      <c r="E942" s="6">
        <f t="shared" si="42"/>
        <v>606</v>
      </c>
    </row>
    <row r="943" spans="1:5" x14ac:dyDescent="0.25">
      <c r="A943" s="4">
        <v>1099021</v>
      </c>
      <c r="B943" s="4">
        <f t="shared" si="43"/>
        <v>1000</v>
      </c>
      <c r="C943" s="4">
        <v>2418</v>
      </c>
      <c r="D943" s="5">
        <f t="shared" si="44"/>
        <v>2.4180000000000001</v>
      </c>
      <c r="E943" s="6">
        <f t="shared" si="42"/>
        <v>2418</v>
      </c>
    </row>
    <row r="944" spans="1:5" x14ac:dyDescent="0.25">
      <c r="A944" s="4">
        <v>1100021</v>
      </c>
      <c r="B944" s="4">
        <f t="shared" si="43"/>
        <v>1000</v>
      </c>
      <c r="C944" s="4">
        <v>2694</v>
      </c>
      <c r="D944" s="5">
        <f t="shared" si="44"/>
        <v>2.694</v>
      </c>
      <c r="E944" s="6">
        <f t="shared" si="42"/>
        <v>2694</v>
      </c>
    </row>
    <row r="945" spans="1:5" x14ac:dyDescent="0.25">
      <c r="A945" s="4">
        <v>1101443</v>
      </c>
      <c r="B945" s="4">
        <f t="shared" si="43"/>
        <v>1422</v>
      </c>
      <c r="C945" s="4">
        <v>1031</v>
      </c>
      <c r="D945" s="5">
        <f t="shared" si="44"/>
        <v>0.72503516174402249</v>
      </c>
      <c r="E945" s="6">
        <f t="shared" si="42"/>
        <v>725.0351617440225</v>
      </c>
    </row>
    <row r="946" spans="1:5" x14ac:dyDescent="0.25">
      <c r="A946" s="4">
        <v>1102443</v>
      </c>
      <c r="B946" s="4">
        <f t="shared" si="43"/>
        <v>1000</v>
      </c>
      <c r="C946" s="4">
        <v>1171</v>
      </c>
      <c r="D946" s="5">
        <f t="shared" si="44"/>
        <v>1.171</v>
      </c>
      <c r="E946" s="6">
        <f t="shared" si="42"/>
        <v>1171</v>
      </c>
    </row>
    <row r="947" spans="1:5" x14ac:dyDescent="0.25">
      <c r="A947" s="4">
        <v>1103662</v>
      </c>
      <c r="B947" s="4">
        <f t="shared" si="43"/>
        <v>1219</v>
      </c>
      <c r="C947" s="4">
        <v>1239</v>
      </c>
      <c r="D947" s="5">
        <f t="shared" si="44"/>
        <v>1.0164068908941755</v>
      </c>
      <c r="E947" s="6">
        <f t="shared" si="42"/>
        <v>1016.4068908941755</v>
      </c>
    </row>
    <row r="948" spans="1:5" x14ac:dyDescent="0.25">
      <c r="A948" s="4">
        <v>1104662</v>
      </c>
      <c r="B948" s="4">
        <f t="shared" si="43"/>
        <v>1000</v>
      </c>
      <c r="C948" s="4">
        <v>1522</v>
      </c>
      <c r="D948" s="5">
        <f t="shared" si="44"/>
        <v>1.522</v>
      </c>
      <c r="E948" s="6">
        <f t="shared" si="42"/>
        <v>1522</v>
      </c>
    </row>
    <row r="949" spans="1:5" x14ac:dyDescent="0.25">
      <c r="A949" s="4">
        <v>1105740</v>
      </c>
      <c r="B949" s="4">
        <f t="shared" si="43"/>
        <v>1078</v>
      </c>
      <c r="C949" s="4">
        <v>853</v>
      </c>
      <c r="D949" s="5">
        <f t="shared" si="44"/>
        <v>0.79128014842300554</v>
      </c>
      <c r="E949" s="6">
        <f t="shared" si="42"/>
        <v>791.28014842300558</v>
      </c>
    </row>
    <row r="950" spans="1:5" x14ac:dyDescent="0.25">
      <c r="A950" s="4">
        <v>1107506</v>
      </c>
      <c r="B950" s="4">
        <f t="shared" si="43"/>
        <v>1766</v>
      </c>
      <c r="C950" s="4">
        <v>494</v>
      </c>
      <c r="D950" s="5">
        <f t="shared" si="44"/>
        <v>0.27972819932049831</v>
      </c>
      <c r="E950" s="6">
        <f t="shared" si="42"/>
        <v>279.72819932049833</v>
      </c>
    </row>
    <row r="951" spans="1:5" x14ac:dyDescent="0.25">
      <c r="A951" s="4">
        <v>1109334</v>
      </c>
      <c r="B951" s="4">
        <f t="shared" si="43"/>
        <v>1828</v>
      </c>
      <c r="C951" s="4">
        <v>1507</v>
      </c>
      <c r="D951" s="5">
        <f t="shared" si="44"/>
        <v>0.82439824945295404</v>
      </c>
      <c r="E951" s="6">
        <f t="shared" si="42"/>
        <v>824.39824945295402</v>
      </c>
    </row>
    <row r="952" spans="1:5" x14ac:dyDescent="0.25">
      <c r="A952" s="4">
        <v>1110334</v>
      </c>
      <c r="B952" s="4">
        <f t="shared" si="43"/>
        <v>1000</v>
      </c>
      <c r="C952" s="4">
        <v>2219</v>
      </c>
      <c r="D952" s="5">
        <f t="shared" si="44"/>
        <v>2.2189999999999999</v>
      </c>
      <c r="E952" s="6">
        <f t="shared" si="42"/>
        <v>2219</v>
      </c>
    </row>
    <row r="953" spans="1:5" x14ac:dyDescent="0.25">
      <c r="A953" s="4">
        <v>1111334</v>
      </c>
      <c r="B953" s="4">
        <f t="shared" si="43"/>
        <v>1000</v>
      </c>
      <c r="C953" s="4">
        <v>2544</v>
      </c>
      <c r="D953" s="5">
        <f t="shared" si="44"/>
        <v>2.544</v>
      </c>
      <c r="E953" s="6">
        <f t="shared" si="42"/>
        <v>2544</v>
      </c>
    </row>
    <row r="954" spans="1:5" x14ac:dyDescent="0.25">
      <c r="A954" s="4">
        <v>1113037</v>
      </c>
      <c r="B954" s="4">
        <f t="shared" si="43"/>
        <v>1703</v>
      </c>
      <c r="C954" s="4">
        <v>732</v>
      </c>
      <c r="D954" s="5">
        <f t="shared" si="44"/>
        <v>0.42982971227246036</v>
      </c>
      <c r="E954" s="6">
        <f t="shared" si="42"/>
        <v>429.82971227246037</v>
      </c>
    </row>
    <row r="955" spans="1:5" x14ac:dyDescent="0.25">
      <c r="A955" s="4">
        <v>1114037</v>
      </c>
      <c r="B955" s="4">
        <f t="shared" si="43"/>
        <v>1000</v>
      </c>
      <c r="C955" s="4">
        <v>1981</v>
      </c>
      <c r="D955" s="5">
        <f t="shared" si="44"/>
        <v>1.9810000000000001</v>
      </c>
      <c r="E955" s="6">
        <f t="shared" si="42"/>
        <v>1981</v>
      </c>
    </row>
    <row r="956" spans="1:5" x14ac:dyDescent="0.25">
      <c r="A956" s="4">
        <v>1115037</v>
      </c>
      <c r="B956" s="4">
        <f t="shared" si="43"/>
        <v>1000</v>
      </c>
      <c r="C956" s="4">
        <v>2512</v>
      </c>
      <c r="D956" s="5">
        <f t="shared" si="44"/>
        <v>2.512</v>
      </c>
      <c r="E956" s="6">
        <f t="shared" si="42"/>
        <v>2512</v>
      </c>
    </row>
    <row r="957" spans="1:5" x14ac:dyDescent="0.25">
      <c r="A957" s="4">
        <v>1116037</v>
      </c>
      <c r="B957" s="4">
        <f t="shared" si="43"/>
        <v>1000</v>
      </c>
      <c r="C957" s="4">
        <v>2778</v>
      </c>
      <c r="D957" s="5">
        <f t="shared" si="44"/>
        <v>2.778</v>
      </c>
      <c r="E957" s="6">
        <f t="shared" si="42"/>
        <v>2778</v>
      </c>
    </row>
    <row r="958" spans="1:5" x14ac:dyDescent="0.25">
      <c r="A958" s="4">
        <v>1117037</v>
      </c>
      <c r="B958" s="4">
        <f t="shared" si="43"/>
        <v>1000</v>
      </c>
      <c r="C958" s="4">
        <v>3014</v>
      </c>
      <c r="D958" s="5">
        <f t="shared" si="44"/>
        <v>3.0139999999999998</v>
      </c>
      <c r="E958" s="6">
        <f t="shared" si="42"/>
        <v>3014</v>
      </c>
    </row>
    <row r="959" spans="1:5" x14ac:dyDescent="0.25">
      <c r="A959" s="4">
        <v>1118647</v>
      </c>
      <c r="B959" s="4">
        <f t="shared" si="43"/>
        <v>1610</v>
      </c>
      <c r="C959" s="4">
        <v>1469</v>
      </c>
      <c r="D959" s="5">
        <f t="shared" si="44"/>
        <v>0.91242236024844725</v>
      </c>
      <c r="E959" s="6">
        <f t="shared" si="42"/>
        <v>912.42236024844726</v>
      </c>
    </row>
    <row r="960" spans="1:5" x14ac:dyDescent="0.25">
      <c r="A960" s="4">
        <v>1119647</v>
      </c>
      <c r="B960" s="4">
        <f t="shared" si="43"/>
        <v>1000</v>
      </c>
      <c r="C960" s="4">
        <v>2087</v>
      </c>
      <c r="D960" s="5">
        <f t="shared" si="44"/>
        <v>2.0870000000000002</v>
      </c>
      <c r="E960" s="6">
        <f t="shared" si="42"/>
        <v>2087</v>
      </c>
    </row>
    <row r="961" spans="1:5" x14ac:dyDescent="0.25">
      <c r="A961" s="4">
        <v>1120647</v>
      </c>
      <c r="B961" s="4">
        <f t="shared" si="43"/>
        <v>1000</v>
      </c>
      <c r="C961" s="4">
        <v>2420</v>
      </c>
      <c r="D961" s="5">
        <f t="shared" si="44"/>
        <v>2.42</v>
      </c>
      <c r="E961" s="6">
        <f t="shared" si="42"/>
        <v>2420</v>
      </c>
    </row>
    <row r="962" spans="1:5" x14ac:dyDescent="0.25">
      <c r="A962" s="4">
        <v>1121647</v>
      </c>
      <c r="B962" s="4">
        <f t="shared" si="43"/>
        <v>1000</v>
      </c>
      <c r="C962" s="4">
        <v>2744</v>
      </c>
      <c r="D962" s="5">
        <f t="shared" si="44"/>
        <v>2.7440000000000002</v>
      </c>
      <c r="E962" s="6">
        <f t="shared" ref="E962:E1025" si="45">D962*1000</f>
        <v>2744</v>
      </c>
    </row>
    <row r="963" spans="1:5" x14ac:dyDescent="0.25">
      <c r="A963" s="4">
        <v>1122647</v>
      </c>
      <c r="B963" s="4">
        <f t="shared" si="43"/>
        <v>1000</v>
      </c>
      <c r="C963" s="4">
        <v>2869</v>
      </c>
      <c r="D963" s="5">
        <f t="shared" si="44"/>
        <v>2.8690000000000002</v>
      </c>
      <c r="E963" s="6">
        <f t="shared" si="45"/>
        <v>2869</v>
      </c>
    </row>
    <row r="964" spans="1:5" x14ac:dyDescent="0.25">
      <c r="A964" s="4">
        <v>1124538</v>
      </c>
      <c r="B964" s="4">
        <f t="shared" ref="B964:B1027" si="46">A964-A963</f>
        <v>1891</v>
      </c>
      <c r="C964" s="4">
        <v>2148</v>
      </c>
      <c r="D964" s="5">
        <f t="shared" ref="D964:D1027" si="47">C964/B964</f>
        <v>1.1359069275515601</v>
      </c>
      <c r="E964" s="6">
        <f t="shared" si="45"/>
        <v>1135.9069275515601</v>
      </c>
    </row>
    <row r="965" spans="1:5" x14ac:dyDescent="0.25">
      <c r="A965" s="4">
        <v>1125538</v>
      </c>
      <c r="B965" s="4">
        <f t="shared" si="46"/>
        <v>1000</v>
      </c>
      <c r="C965" s="4">
        <v>2293</v>
      </c>
      <c r="D965" s="5">
        <f t="shared" si="47"/>
        <v>2.2930000000000001</v>
      </c>
      <c r="E965" s="6">
        <f t="shared" si="45"/>
        <v>2293</v>
      </c>
    </row>
    <row r="966" spans="1:5" x14ac:dyDescent="0.25">
      <c r="A966" s="4">
        <v>1126538</v>
      </c>
      <c r="B966" s="4">
        <f t="shared" si="46"/>
        <v>1000</v>
      </c>
      <c r="C966" s="4">
        <v>2577</v>
      </c>
      <c r="D966" s="5">
        <f t="shared" si="47"/>
        <v>2.577</v>
      </c>
      <c r="E966" s="6">
        <f t="shared" si="45"/>
        <v>2577</v>
      </c>
    </row>
    <row r="967" spans="1:5" x14ac:dyDescent="0.25">
      <c r="A967" s="4">
        <v>1127538</v>
      </c>
      <c r="B967" s="4">
        <f t="shared" si="46"/>
        <v>1000</v>
      </c>
      <c r="C967" s="4">
        <v>2849</v>
      </c>
      <c r="D967" s="5">
        <f t="shared" si="47"/>
        <v>2.8490000000000002</v>
      </c>
      <c r="E967" s="6">
        <f t="shared" si="45"/>
        <v>2849</v>
      </c>
    </row>
    <row r="968" spans="1:5" x14ac:dyDescent="0.25">
      <c r="A968" s="4">
        <v>1130632</v>
      </c>
      <c r="B968" s="4">
        <f t="shared" si="46"/>
        <v>3094</v>
      </c>
      <c r="C968" s="4">
        <v>2853</v>
      </c>
      <c r="D968" s="5">
        <f t="shared" si="47"/>
        <v>0.92210730446024569</v>
      </c>
      <c r="E968" s="6">
        <f t="shared" si="45"/>
        <v>922.1073044602457</v>
      </c>
    </row>
    <row r="969" spans="1:5" x14ac:dyDescent="0.25">
      <c r="A969" s="4">
        <v>1131632</v>
      </c>
      <c r="B969" s="4">
        <f t="shared" si="46"/>
        <v>1000</v>
      </c>
      <c r="C969" s="4">
        <v>2184</v>
      </c>
      <c r="D969" s="5">
        <f t="shared" si="47"/>
        <v>2.1840000000000002</v>
      </c>
      <c r="E969" s="6">
        <f t="shared" si="45"/>
        <v>2184</v>
      </c>
    </row>
    <row r="970" spans="1:5" x14ac:dyDescent="0.25">
      <c r="A970" s="4">
        <v>1132632</v>
      </c>
      <c r="B970" s="4">
        <f t="shared" si="46"/>
        <v>1000</v>
      </c>
      <c r="C970" s="4">
        <v>2992</v>
      </c>
      <c r="D970" s="5">
        <f t="shared" si="47"/>
        <v>2.992</v>
      </c>
      <c r="E970" s="6">
        <f t="shared" si="45"/>
        <v>2992</v>
      </c>
    </row>
    <row r="971" spans="1:5" x14ac:dyDescent="0.25">
      <c r="A971" s="4">
        <v>1133632</v>
      </c>
      <c r="B971" s="4">
        <f t="shared" si="46"/>
        <v>1000</v>
      </c>
      <c r="C971" s="4">
        <v>3219</v>
      </c>
      <c r="D971" s="5">
        <f t="shared" si="47"/>
        <v>3.2189999999999999</v>
      </c>
      <c r="E971" s="6">
        <f t="shared" si="45"/>
        <v>3219</v>
      </c>
    </row>
    <row r="972" spans="1:5" x14ac:dyDescent="0.25">
      <c r="A972" s="4">
        <v>1135616</v>
      </c>
      <c r="B972" s="4">
        <f t="shared" si="46"/>
        <v>1984</v>
      </c>
      <c r="C972" s="4">
        <v>1175</v>
      </c>
      <c r="D972" s="5">
        <f t="shared" si="47"/>
        <v>0.59223790322580649</v>
      </c>
      <c r="E972" s="6">
        <f t="shared" si="45"/>
        <v>592.23790322580646</v>
      </c>
    </row>
    <row r="973" spans="1:5" x14ac:dyDescent="0.25">
      <c r="A973" s="4">
        <v>1136616</v>
      </c>
      <c r="B973" s="4">
        <f t="shared" si="46"/>
        <v>1000</v>
      </c>
      <c r="C973" s="4">
        <v>1635</v>
      </c>
      <c r="D973" s="5">
        <f t="shared" si="47"/>
        <v>1.635</v>
      </c>
      <c r="E973" s="6">
        <f t="shared" si="45"/>
        <v>1635</v>
      </c>
    </row>
    <row r="974" spans="1:5" x14ac:dyDescent="0.25">
      <c r="A974" s="4">
        <v>1137616</v>
      </c>
      <c r="B974" s="4">
        <f t="shared" si="46"/>
        <v>1000</v>
      </c>
      <c r="C974" s="4">
        <v>1803</v>
      </c>
      <c r="D974" s="5">
        <f t="shared" si="47"/>
        <v>1.8029999999999999</v>
      </c>
      <c r="E974" s="6">
        <f t="shared" si="45"/>
        <v>1803</v>
      </c>
    </row>
    <row r="975" spans="1:5" x14ac:dyDescent="0.25">
      <c r="A975" s="4">
        <v>1138616</v>
      </c>
      <c r="B975" s="4">
        <f t="shared" si="46"/>
        <v>1000</v>
      </c>
      <c r="C975" s="4">
        <v>1841</v>
      </c>
      <c r="D975" s="5">
        <f t="shared" si="47"/>
        <v>1.841</v>
      </c>
      <c r="E975" s="6">
        <f t="shared" si="45"/>
        <v>1841</v>
      </c>
    </row>
    <row r="976" spans="1:5" x14ac:dyDescent="0.25">
      <c r="A976" s="4">
        <v>1139616</v>
      </c>
      <c r="B976" s="4">
        <f t="shared" si="46"/>
        <v>1000</v>
      </c>
      <c r="C976" s="4">
        <v>1770</v>
      </c>
      <c r="D976" s="5">
        <f t="shared" si="47"/>
        <v>1.77</v>
      </c>
      <c r="E976" s="6">
        <f t="shared" si="45"/>
        <v>1770</v>
      </c>
    </row>
    <row r="977" spans="1:5" x14ac:dyDescent="0.25">
      <c r="A977" s="4">
        <v>1140617</v>
      </c>
      <c r="B977" s="4">
        <f t="shared" si="46"/>
        <v>1001</v>
      </c>
      <c r="C977" s="4">
        <v>1537</v>
      </c>
      <c r="D977" s="5">
        <f t="shared" si="47"/>
        <v>1.5354645354645355</v>
      </c>
      <c r="E977" s="6">
        <f t="shared" si="45"/>
        <v>1535.4645354645356</v>
      </c>
    </row>
    <row r="978" spans="1:5" x14ac:dyDescent="0.25">
      <c r="A978" s="4">
        <v>1141617</v>
      </c>
      <c r="B978" s="4">
        <f t="shared" si="46"/>
        <v>1000</v>
      </c>
      <c r="C978" s="4">
        <v>1853</v>
      </c>
      <c r="D978" s="5">
        <f t="shared" si="47"/>
        <v>1.853</v>
      </c>
      <c r="E978" s="6">
        <f t="shared" si="45"/>
        <v>1853</v>
      </c>
    </row>
    <row r="979" spans="1:5" x14ac:dyDescent="0.25">
      <c r="A979" s="4">
        <v>1142617</v>
      </c>
      <c r="B979" s="4">
        <f t="shared" si="46"/>
        <v>1000</v>
      </c>
      <c r="C979" s="4">
        <v>1785</v>
      </c>
      <c r="D979" s="5">
        <f t="shared" si="47"/>
        <v>1.7849999999999999</v>
      </c>
      <c r="E979" s="6">
        <f t="shared" si="45"/>
        <v>1785</v>
      </c>
    </row>
    <row r="980" spans="1:5" x14ac:dyDescent="0.25">
      <c r="A980" s="4">
        <v>1143617</v>
      </c>
      <c r="B980" s="4">
        <f t="shared" si="46"/>
        <v>1000</v>
      </c>
      <c r="C980" s="4">
        <v>1870</v>
      </c>
      <c r="D980" s="5">
        <f t="shared" si="47"/>
        <v>1.87</v>
      </c>
      <c r="E980" s="6">
        <f t="shared" si="45"/>
        <v>1870</v>
      </c>
    </row>
    <row r="981" spans="1:5" x14ac:dyDescent="0.25">
      <c r="A981" s="4">
        <v>1144617</v>
      </c>
      <c r="B981" s="4">
        <f t="shared" si="46"/>
        <v>1000</v>
      </c>
      <c r="C981" s="4">
        <v>1766</v>
      </c>
      <c r="D981" s="5">
        <f t="shared" si="47"/>
        <v>1.766</v>
      </c>
      <c r="E981" s="6">
        <f t="shared" si="45"/>
        <v>1766</v>
      </c>
    </row>
    <row r="982" spans="1:5" x14ac:dyDescent="0.25">
      <c r="A982" s="4">
        <v>1145617</v>
      </c>
      <c r="B982" s="4">
        <f t="shared" si="46"/>
        <v>1000</v>
      </c>
      <c r="C982" s="4">
        <v>1358</v>
      </c>
      <c r="D982" s="5">
        <f t="shared" si="47"/>
        <v>1.3580000000000001</v>
      </c>
      <c r="E982" s="6">
        <f t="shared" si="45"/>
        <v>1358</v>
      </c>
    </row>
    <row r="983" spans="1:5" x14ac:dyDescent="0.25">
      <c r="A983" s="4">
        <v>1146617</v>
      </c>
      <c r="B983" s="4">
        <f t="shared" si="46"/>
        <v>1000</v>
      </c>
      <c r="C983" s="4">
        <v>1840</v>
      </c>
      <c r="D983" s="5">
        <f t="shared" si="47"/>
        <v>1.84</v>
      </c>
      <c r="E983" s="6">
        <f t="shared" si="45"/>
        <v>1840</v>
      </c>
    </row>
    <row r="984" spans="1:5" x14ac:dyDescent="0.25">
      <c r="A984" s="4">
        <v>1147617</v>
      </c>
      <c r="B984" s="4">
        <f t="shared" si="46"/>
        <v>1000</v>
      </c>
      <c r="C984" s="4">
        <v>1799</v>
      </c>
      <c r="D984" s="5">
        <f t="shared" si="47"/>
        <v>1.7989999999999999</v>
      </c>
      <c r="E984" s="6">
        <f t="shared" si="45"/>
        <v>1799</v>
      </c>
    </row>
    <row r="985" spans="1:5" x14ac:dyDescent="0.25">
      <c r="A985" s="4">
        <v>1148758</v>
      </c>
      <c r="B985" s="4">
        <f t="shared" si="46"/>
        <v>1141</v>
      </c>
      <c r="C985" s="4">
        <v>1599</v>
      </c>
      <c r="D985" s="5">
        <f t="shared" si="47"/>
        <v>1.4014022787028921</v>
      </c>
      <c r="E985" s="6">
        <f t="shared" si="45"/>
        <v>1401.4022787028921</v>
      </c>
    </row>
    <row r="986" spans="1:5" x14ac:dyDescent="0.25">
      <c r="A986" s="4">
        <v>1149758</v>
      </c>
      <c r="B986" s="4">
        <f t="shared" si="46"/>
        <v>1000</v>
      </c>
      <c r="C986" s="4">
        <v>1924</v>
      </c>
      <c r="D986" s="5">
        <f t="shared" si="47"/>
        <v>1.9239999999999999</v>
      </c>
      <c r="E986" s="6">
        <f t="shared" si="45"/>
        <v>1924</v>
      </c>
    </row>
    <row r="987" spans="1:5" x14ac:dyDescent="0.25">
      <c r="A987" s="4">
        <v>1152367</v>
      </c>
      <c r="B987" s="4">
        <f t="shared" si="46"/>
        <v>2609</v>
      </c>
      <c r="C987" s="4">
        <v>1109</v>
      </c>
      <c r="D987" s="5">
        <f t="shared" si="47"/>
        <v>0.42506707550785744</v>
      </c>
      <c r="E987" s="6">
        <f t="shared" si="45"/>
        <v>425.06707550785745</v>
      </c>
    </row>
    <row r="988" spans="1:5" x14ac:dyDescent="0.25">
      <c r="A988" s="4">
        <v>1153367</v>
      </c>
      <c r="B988" s="4">
        <f t="shared" si="46"/>
        <v>1000</v>
      </c>
      <c r="C988" s="4">
        <v>1730</v>
      </c>
      <c r="D988" s="5">
        <f t="shared" si="47"/>
        <v>1.73</v>
      </c>
      <c r="E988" s="6">
        <f t="shared" si="45"/>
        <v>1730</v>
      </c>
    </row>
    <row r="989" spans="1:5" x14ac:dyDescent="0.25">
      <c r="A989" s="4">
        <v>1154367</v>
      </c>
      <c r="B989" s="4">
        <f t="shared" si="46"/>
        <v>1000</v>
      </c>
      <c r="C989" s="4">
        <v>1841</v>
      </c>
      <c r="D989" s="5">
        <f t="shared" si="47"/>
        <v>1.841</v>
      </c>
      <c r="E989" s="6">
        <f t="shared" si="45"/>
        <v>1841</v>
      </c>
    </row>
    <row r="990" spans="1:5" x14ac:dyDescent="0.25">
      <c r="A990" s="4">
        <v>1155367</v>
      </c>
      <c r="B990" s="4">
        <f t="shared" si="46"/>
        <v>1000</v>
      </c>
      <c r="C990" s="4">
        <v>1792</v>
      </c>
      <c r="D990" s="5">
        <f t="shared" si="47"/>
        <v>1.792</v>
      </c>
      <c r="E990" s="6">
        <f t="shared" si="45"/>
        <v>1792</v>
      </c>
    </row>
    <row r="991" spans="1:5" x14ac:dyDescent="0.25">
      <c r="A991" s="4">
        <v>1156367</v>
      </c>
      <c r="B991" s="4">
        <f t="shared" si="46"/>
        <v>1000</v>
      </c>
      <c r="C991" s="4">
        <v>1427</v>
      </c>
      <c r="D991" s="5">
        <f t="shared" si="47"/>
        <v>1.427</v>
      </c>
      <c r="E991" s="6">
        <f t="shared" si="45"/>
        <v>1427</v>
      </c>
    </row>
    <row r="992" spans="1:5" x14ac:dyDescent="0.25">
      <c r="A992" s="4">
        <v>1157367</v>
      </c>
      <c r="B992" s="4">
        <f t="shared" si="46"/>
        <v>1000</v>
      </c>
      <c r="C992" s="4">
        <v>1645</v>
      </c>
      <c r="D992" s="5">
        <f t="shared" si="47"/>
        <v>1.645</v>
      </c>
      <c r="E992" s="6">
        <f t="shared" si="45"/>
        <v>1645</v>
      </c>
    </row>
    <row r="993" spans="1:5" x14ac:dyDescent="0.25">
      <c r="A993" s="4">
        <v>1158367</v>
      </c>
      <c r="B993" s="4">
        <f t="shared" si="46"/>
        <v>1000</v>
      </c>
      <c r="C993" s="4">
        <v>1940</v>
      </c>
      <c r="D993" s="5">
        <f t="shared" si="47"/>
        <v>1.94</v>
      </c>
      <c r="E993" s="6">
        <f t="shared" si="45"/>
        <v>1940</v>
      </c>
    </row>
    <row r="994" spans="1:5" x14ac:dyDescent="0.25">
      <c r="A994" s="4">
        <v>1159367</v>
      </c>
      <c r="B994" s="4">
        <f t="shared" si="46"/>
        <v>1000</v>
      </c>
      <c r="C994" s="4">
        <v>1814</v>
      </c>
      <c r="D994" s="5">
        <f t="shared" si="47"/>
        <v>1.8140000000000001</v>
      </c>
      <c r="E994" s="6">
        <f t="shared" si="45"/>
        <v>1814</v>
      </c>
    </row>
    <row r="995" spans="1:5" x14ac:dyDescent="0.25">
      <c r="A995" s="4">
        <v>1162524</v>
      </c>
      <c r="B995" s="4">
        <f t="shared" si="46"/>
        <v>3157</v>
      </c>
      <c r="C995" s="4">
        <v>1760</v>
      </c>
      <c r="D995" s="5">
        <f t="shared" si="47"/>
        <v>0.55749128919860624</v>
      </c>
      <c r="E995" s="6">
        <f t="shared" si="45"/>
        <v>557.4912891986063</v>
      </c>
    </row>
    <row r="996" spans="1:5" x14ac:dyDescent="0.25">
      <c r="A996" s="4">
        <v>1163524</v>
      </c>
      <c r="B996" s="4">
        <f t="shared" si="46"/>
        <v>1000</v>
      </c>
      <c r="C996" s="4">
        <v>1663</v>
      </c>
      <c r="D996" s="5">
        <f t="shared" si="47"/>
        <v>1.663</v>
      </c>
      <c r="E996" s="6">
        <f t="shared" si="45"/>
        <v>1663</v>
      </c>
    </row>
    <row r="997" spans="1:5" x14ac:dyDescent="0.25">
      <c r="A997" s="4">
        <v>1164524</v>
      </c>
      <c r="B997" s="4">
        <f t="shared" si="46"/>
        <v>1000</v>
      </c>
      <c r="C997" s="4">
        <v>1703</v>
      </c>
      <c r="D997" s="5">
        <f t="shared" si="47"/>
        <v>1.7030000000000001</v>
      </c>
      <c r="E997" s="6">
        <f t="shared" si="45"/>
        <v>1703</v>
      </c>
    </row>
    <row r="998" spans="1:5" x14ac:dyDescent="0.25">
      <c r="A998" s="4">
        <v>1165524</v>
      </c>
      <c r="B998" s="4">
        <f t="shared" si="46"/>
        <v>1000</v>
      </c>
      <c r="C998" s="4">
        <v>1745</v>
      </c>
      <c r="D998" s="5">
        <f t="shared" si="47"/>
        <v>1.7450000000000001</v>
      </c>
      <c r="E998" s="6">
        <f t="shared" si="45"/>
        <v>1745</v>
      </c>
    </row>
    <row r="999" spans="1:5" x14ac:dyDescent="0.25">
      <c r="A999" s="4">
        <v>1166524</v>
      </c>
      <c r="B999" s="4">
        <f t="shared" si="46"/>
        <v>1000</v>
      </c>
      <c r="C999" s="4">
        <v>1765</v>
      </c>
      <c r="D999" s="5">
        <f t="shared" si="47"/>
        <v>1.7649999999999999</v>
      </c>
      <c r="E999" s="6">
        <f t="shared" si="45"/>
        <v>1765</v>
      </c>
    </row>
    <row r="1000" spans="1:5" x14ac:dyDescent="0.25">
      <c r="A1000" s="4">
        <v>1167524</v>
      </c>
      <c r="B1000" s="4">
        <f t="shared" si="46"/>
        <v>1000</v>
      </c>
      <c r="C1000" s="4">
        <v>1542</v>
      </c>
      <c r="D1000" s="5">
        <f t="shared" si="47"/>
        <v>1.542</v>
      </c>
      <c r="E1000" s="6">
        <f t="shared" si="45"/>
        <v>1542</v>
      </c>
    </row>
    <row r="1001" spans="1:5" x14ac:dyDescent="0.25">
      <c r="A1001" s="4">
        <v>1168524</v>
      </c>
      <c r="B1001" s="4">
        <f t="shared" si="46"/>
        <v>1000</v>
      </c>
      <c r="C1001" s="4">
        <v>1704</v>
      </c>
      <c r="D1001" s="5">
        <f t="shared" si="47"/>
        <v>1.704</v>
      </c>
      <c r="E1001" s="6">
        <f t="shared" si="45"/>
        <v>1704</v>
      </c>
    </row>
    <row r="1002" spans="1:5" x14ac:dyDescent="0.25">
      <c r="A1002" s="4">
        <v>1169524</v>
      </c>
      <c r="B1002" s="4">
        <f t="shared" si="46"/>
        <v>1000</v>
      </c>
      <c r="C1002" s="4">
        <v>1720</v>
      </c>
      <c r="D1002" s="5">
        <f t="shared" si="47"/>
        <v>1.72</v>
      </c>
      <c r="E1002" s="6">
        <f t="shared" si="45"/>
        <v>1720</v>
      </c>
    </row>
    <row r="1003" spans="1:5" x14ac:dyDescent="0.25">
      <c r="A1003" s="4">
        <v>1170524</v>
      </c>
      <c r="B1003" s="4">
        <f t="shared" si="46"/>
        <v>1000</v>
      </c>
      <c r="C1003" s="4">
        <v>1707</v>
      </c>
      <c r="D1003" s="5">
        <f t="shared" si="47"/>
        <v>1.7070000000000001</v>
      </c>
      <c r="E1003" s="6">
        <f t="shared" si="45"/>
        <v>1707</v>
      </c>
    </row>
    <row r="1004" spans="1:5" x14ac:dyDescent="0.25">
      <c r="A1004" s="4">
        <v>1171524</v>
      </c>
      <c r="B1004" s="4">
        <f t="shared" si="46"/>
        <v>1000</v>
      </c>
      <c r="C1004" s="4">
        <v>1273</v>
      </c>
      <c r="D1004" s="5">
        <f t="shared" si="47"/>
        <v>1.2729999999999999</v>
      </c>
      <c r="E1004" s="6">
        <f t="shared" si="45"/>
        <v>1273</v>
      </c>
    </row>
    <row r="1005" spans="1:5" x14ac:dyDescent="0.25">
      <c r="A1005" s="4">
        <v>1172524</v>
      </c>
      <c r="B1005" s="4">
        <f t="shared" si="46"/>
        <v>1000</v>
      </c>
      <c r="C1005" s="4">
        <v>1700</v>
      </c>
      <c r="D1005" s="5">
        <f t="shared" si="47"/>
        <v>1.7</v>
      </c>
      <c r="E1005" s="6">
        <f t="shared" si="45"/>
        <v>1700</v>
      </c>
    </row>
    <row r="1006" spans="1:5" x14ac:dyDescent="0.25">
      <c r="A1006" s="4">
        <v>1173524</v>
      </c>
      <c r="B1006" s="4">
        <f t="shared" si="46"/>
        <v>1000</v>
      </c>
      <c r="C1006" s="4">
        <v>1708</v>
      </c>
      <c r="D1006" s="5">
        <f t="shared" si="47"/>
        <v>1.708</v>
      </c>
      <c r="E1006" s="6">
        <f t="shared" si="45"/>
        <v>1708</v>
      </c>
    </row>
    <row r="1007" spans="1:5" x14ac:dyDescent="0.25">
      <c r="A1007" s="4">
        <v>1174524</v>
      </c>
      <c r="B1007" s="4">
        <f t="shared" si="46"/>
        <v>1000</v>
      </c>
      <c r="C1007" s="4">
        <v>1217</v>
      </c>
      <c r="D1007" s="5">
        <f t="shared" si="47"/>
        <v>1.2170000000000001</v>
      </c>
      <c r="E1007" s="6">
        <f t="shared" si="45"/>
        <v>1217</v>
      </c>
    </row>
    <row r="1008" spans="1:5" x14ac:dyDescent="0.25">
      <c r="A1008" s="4">
        <v>1175524</v>
      </c>
      <c r="B1008" s="4">
        <f t="shared" si="46"/>
        <v>1000</v>
      </c>
      <c r="C1008" s="4">
        <v>1664</v>
      </c>
      <c r="D1008" s="5">
        <f t="shared" si="47"/>
        <v>1.6639999999999999</v>
      </c>
      <c r="E1008" s="6">
        <f t="shared" si="45"/>
        <v>1664</v>
      </c>
    </row>
    <row r="1009" spans="1:5" x14ac:dyDescent="0.25">
      <c r="A1009" s="4">
        <v>1176524</v>
      </c>
      <c r="B1009" s="4">
        <f t="shared" si="46"/>
        <v>1000</v>
      </c>
      <c r="C1009" s="4">
        <v>1736</v>
      </c>
      <c r="D1009" s="5">
        <f t="shared" si="47"/>
        <v>1.736</v>
      </c>
      <c r="E1009" s="6">
        <f t="shared" si="45"/>
        <v>1736</v>
      </c>
    </row>
    <row r="1010" spans="1:5" x14ac:dyDescent="0.25">
      <c r="A1010" s="4">
        <v>1178306</v>
      </c>
      <c r="B1010" s="4">
        <f t="shared" si="46"/>
        <v>1782</v>
      </c>
      <c r="C1010" s="4">
        <v>1098</v>
      </c>
      <c r="D1010" s="5">
        <f t="shared" si="47"/>
        <v>0.61616161616161613</v>
      </c>
      <c r="E1010" s="6">
        <f t="shared" si="45"/>
        <v>616.16161616161617</v>
      </c>
    </row>
    <row r="1011" spans="1:5" x14ac:dyDescent="0.25">
      <c r="A1011" s="4">
        <v>1179306</v>
      </c>
      <c r="B1011" s="4">
        <f t="shared" si="46"/>
        <v>1000</v>
      </c>
      <c r="C1011" s="4">
        <v>1547</v>
      </c>
      <c r="D1011" s="5">
        <f t="shared" si="47"/>
        <v>1.5469999999999999</v>
      </c>
      <c r="E1011" s="6">
        <f t="shared" si="45"/>
        <v>1547</v>
      </c>
    </row>
    <row r="1012" spans="1:5" x14ac:dyDescent="0.25">
      <c r="A1012" s="4">
        <v>1180306</v>
      </c>
      <c r="B1012" s="4">
        <f t="shared" si="46"/>
        <v>1000</v>
      </c>
      <c r="C1012" s="4">
        <v>1736</v>
      </c>
      <c r="D1012" s="5">
        <f t="shared" si="47"/>
        <v>1.736</v>
      </c>
      <c r="E1012" s="6">
        <f t="shared" si="45"/>
        <v>1736</v>
      </c>
    </row>
    <row r="1013" spans="1:5" x14ac:dyDescent="0.25">
      <c r="A1013" s="4">
        <v>1181306</v>
      </c>
      <c r="B1013" s="4">
        <f t="shared" si="46"/>
        <v>1000</v>
      </c>
      <c r="C1013" s="4">
        <v>1661</v>
      </c>
      <c r="D1013" s="5">
        <f t="shared" si="47"/>
        <v>1.661</v>
      </c>
      <c r="E1013" s="6">
        <f t="shared" si="45"/>
        <v>1661</v>
      </c>
    </row>
    <row r="1014" spans="1:5" x14ac:dyDescent="0.25">
      <c r="A1014" s="4">
        <v>1182306</v>
      </c>
      <c r="B1014" s="4">
        <f t="shared" si="46"/>
        <v>1000</v>
      </c>
      <c r="C1014" s="4">
        <v>1519</v>
      </c>
      <c r="D1014" s="5">
        <f t="shared" si="47"/>
        <v>1.5189999999999999</v>
      </c>
      <c r="E1014" s="6">
        <f t="shared" si="45"/>
        <v>1519</v>
      </c>
    </row>
    <row r="1015" spans="1:5" x14ac:dyDescent="0.25">
      <c r="A1015" s="4">
        <v>1183306</v>
      </c>
      <c r="B1015" s="4">
        <f t="shared" si="46"/>
        <v>1000</v>
      </c>
      <c r="C1015" s="4">
        <v>1701</v>
      </c>
      <c r="D1015" s="5">
        <f t="shared" si="47"/>
        <v>1.7010000000000001</v>
      </c>
      <c r="E1015" s="6">
        <f t="shared" si="45"/>
        <v>1701</v>
      </c>
    </row>
    <row r="1016" spans="1:5" x14ac:dyDescent="0.25">
      <c r="A1016" s="4">
        <v>1184306</v>
      </c>
      <c r="B1016" s="4">
        <f t="shared" si="46"/>
        <v>1000</v>
      </c>
      <c r="C1016" s="4">
        <v>1759</v>
      </c>
      <c r="D1016" s="5">
        <f t="shared" si="47"/>
        <v>1.7589999999999999</v>
      </c>
      <c r="E1016" s="6">
        <f t="shared" si="45"/>
        <v>1759</v>
      </c>
    </row>
    <row r="1017" spans="1:5" x14ac:dyDescent="0.25">
      <c r="A1017" s="4">
        <v>1185306</v>
      </c>
      <c r="B1017" s="4">
        <f t="shared" si="46"/>
        <v>1000</v>
      </c>
      <c r="C1017" s="4">
        <v>1693</v>
      </c>
      <c r="D1017" s="5">
        <f t="shared" si="47"/>
        <v>1.6930000000000001</v>
      </c>
      <c r="E1017" s="6">
        <f t="shared" si="45"/>
        <v>1693</v>
      </c>
    </row>
    <row r="1018" spans="1:5" x14ac:dyDescent="0.25">
      <c r="A1018" s="4">
        <v>1186306</v>
      </c>
      <c r="B1018" s="4">
        <f t="shared" si="46"/>
        <v>1000</v>
      </c>
      <c r="C1018" s="4">
        <v>1366</v>
      </c>
      <c r="D1018" s="5">
        <f t="shared" si="47"/>
        <v>1.3660000000000001</v>
      </c>
      <c r="E1018" s="6">
        <f t="shared" si="45"/>
        <v>1366</v>
      </c>
    </row>
    <row r="1019" spans="1:5" x14ac:dyDescent="0.25">
      <c r="A1019" s="4">
        <v>1187306</v>
      </c>
      <c r="B1019" s="4">
        <f t="shared" si="46"/>
        <v>1000</v>
      </c>
      <c r="C1019" s="4">
        <v>1760</v>
      </c>
      <c r="D1019" s="5">
        <f t="shared" si="47"/>
        <v>1.76</v>
      </c>
      <c r="E1019" s="6">
        <f t="shared" si="45"/>
        <v>1760</v>
      </c>
    </row>
    <row r="1020" spans="1:5" x14ac:dyDescent="0.25">
      <c r="A1020" s="4">
        <v>1188306</v>
      </c>
      <c r="B1020" s="4">
        <f t="shared" si="46"/>
        <v>1000</v>
      </c>
      <c r="C1020" s="4">
        <v>1688</v>
      </c>
      <c r="D1020" s="5">
        <f t="shared" si="47"/>
        <v>1.6879999999999999</v>
      </c>
      <c r="E1020" s="6">
        <f t="shared" si="45"/>
        <v>1688</v>
      </c>
    </row>
    <row r="1021" spans="1:5" x14ac:dyDescent="0.25">
      <c r="A1021" s="4">
        <v>1189353</v>
      </c>
      <c r="B1021" s="4">
        <f t="shared" si="46"/>
        <v>1047</v>
      </c>
      <c r="C1021" s="4">
        <v>1310</v>
      </c>
      <c r="D1021" s="5">
        <f t="shared" si="47"/>
        <v>1.2511938872970392</v>
      </c>
      <c r="E1021" s="6">
        <f t="shared" si="45"/>
        <v>1251.1938872970393</v>
      </c>
    </row>
    <row r="1022" spans="1:5" x14ac:dyDescent="0.25">
      <c r="A1022" s="4">
        <v>1190353</v>
      </c>
      <c r="B1022" s="4">
        <f t="shared" si="46"/>
        <v>1000</v>
      </c>
      <c r="C1022" s="4">
        <v>1676</v>
      </c>
      <c r="D1022" s="5">
        <f t="shared" si="47"/>
        <v>1.6759999999999999</v>
      </c>
      <c r="E1022" s="6">
        <f t="shared" si="45"/>
        <v>1676</v>
      </c>
    </row>
    <row r="1023" spans="1:5" x14ac:dyDescent="0.25">
      <c r="A1023" s="4">
        <v>1191353</v>
      </c>
      <c r="B1023" s="4">
        <f t="shared" si="46"/>
        <v>1000</v>
      </c>
      <c r="C1023" s="4">
        <v>1548</v>
      </c>
      <c r="D1023" s="5">
        <f t="shared" si="47"/>
        <v>1.548</v>
      </c>
      <c r="E1023" s="6">
        <f t="shared" si="45"/>
        <v>1548</v>
      </c>
    </row>
    <row r="1024" spans="1:5" x14ac:dyDescent="0.25">
      <c r="A1024" s="4">
        <v>1193978</v>
      </c>
      <c r="B1024" s="4">
        <f t="shared" si="46"/>
        <v>2625</v>
      </c>
      <c r="C1024" s="4">
        <v>957</v>
      </c>
      <c r="D1024" s="5">
        <f t="shared" si="47"/>
        <v>0.36457142857142855</v>
      </c>
      <c r="E1024" s="6">
        <f t="shared" si="45"/>
        <v>364.57142857142856</v>
      </c>
    </row>
    <row r="1025" spans="1:5" x14ac:dyDescent="0.25">
      <c r="A1025" s="4">
        <v>1194978</v>
      </c>
      <c r="B1025" s="4">
        <f t="shared" si="46"/>
        <v>1000</v>
      </c>
      <c r="C1025" s="4">
        <v>2979</v>
      </c>
      <c r="D1025" s="5">
        <f t="shared" si="47"/>
        <v>2.9790000000000001</v>
      </c>
      <c r="E1025" s="6">
        <f t="shared" si="45"/>
        <v>2979</v>
      </c>
    </row>
    <row r="1026" spans="1:5" x14ac:dyDescent="0.25">
      <c r="A1026" s="4">
        <v>1195978</v>
      </c>
      <c r="B1026" s="4">
        <f t="shared" si="46"/>
        <v>1000</v>
      </c>
      <c r="C1026" s="4">
        <v>3164</v>
      </c>
      <c r="D1026" s="5">
        <f t="shared" si="47"/>
        <v>3.1640000000000001</v>
      </c>
      <c r="E1026" s="6">
        <f t="shared" ref="E1026:E1089" si="48">D1026*1000</f>
        <v>3164</v>
      </c>
    </row>
    <row r="1027" spans="1:5" x14ac:dyDescent="0.25">
      <c r="A1027" s="4">
        <v>1196979</v>
      </c>
      <c r="B1027" s="4">
        <f t="shared" si="46"/>
        <v>1001</v>
      </c>
      <c r="C1027" s="4">
        <v>3177</v>
      </c>
      <c r="D1027" s="5">
        <f t="shared" si="47"/>
        <v>3.1738261738261739</v>
      </c>
      <c r="E1027" s="6">
        <f t="shared" si="48"/>
        <v>3173.826173826174</v>
      </c>
    </row>
    <row r="1028" spans="1:5" x14ac:dyDescent="0.25">
      <c r="A1028" s="4">
        <v>1200463</v>
      </c>
      <c r="B1028" s="4">
        <f t="shared" ref="B1028:B1091" si="49">A1028-A1027</f>
        <v>3484</v>
      </c>
      <c r="C1028" s="4">
        <v>2107</v>
      </c>
      <c r="D1028" s="5">
        <f t="shared" ref="D1028:D1091" si="50">C1028/B1028</f>
        <v>0.60476463834672789</v>
      </c>
      <c r="E1028" s="6">
        <f t="shared" si="48"/>
        <v>604.76463834672791</v>
      </c>
    </row>
    <row r="1029" spans="1:5" x14ac:dyDescent="0.25">
      <c r="A1029" s="4">
        <v>1201463</v>
      </c>
      <c r="B1029" s="4">
        <f t="shared" si="49"/>
        <v>1000</v>
      </c>
      <c r="C1029" s="4">
        <v>2168</v>
      </c>
      <c r="D1029" s="5">
        <f t="shared" si="50"/>
        <v>2.1680000000000001</v>
      </c>
      <c r="E1029" s="6">
        <f t="shared" si="48"/>
        <v>2168</v>
      </c>
    </row>
    <row r="1030" spans="1:5" x14ac:dyDescent="0.25">
      <c r="A1030" s="4">
        <v>1202463</v>
      </c>
      <c r="B1030" s="4">
        <f t="shared" si="49"/>
        <v>1000</v>
      </c>
      <c r="C1030" s="4">
        <v>2224</v>
      </c>
      <c r="D1030" s="5">
        <f t="shared" si="50"/>
        <v>2.2240000000000002</v>
      </c>
      <c r="E1030" s="6">
        <f t="shared" si="48"/>
        <v>2224</v>
      </c>
    </row>
    <row r="1031" spans="1:5" x14ac:dyDescent="0.25">
      <c r="A1031" s="4">
        <v>1203463</v>
      </c>
      <c r="B1031" s="4">
        <f t="shared" si="49"/>
        <v>1000</v>
      </c>
      <c r="C1031" s="4">
        <v>1234</v>
      </c>
      <c r="D1031" s="5">
        <f t="shared" si="50"/>
        <v>1.234</v>
      </c>
      <c r="E1031" s="6">
        <f t="shared" si="48"/>
        <v>1234</v>
      </c>
    </row>
    <row r="1032" spans="1:5" x14ac:dyDescent="0.25">
      <c r="A1032" s="4">
        <v>1207432</v>
      </c>
      <c r="B1032" s="4">
        <f t="shared" si="49"/>
        <v>3969</v>
      </c>
      <c r="C1032" s="4">
        <v>1512</v>
      </c>
      <c r="D1032" s="5">
        <f t="shared" si="50"/>
        <v>0.38095238095238093</v>
      </c>
      <c r="E1032" s="6">
        <f t="shared" si="48"/>
        <v>380.95238095238091</v>
      </c>
    </row>
    <row r="1033" spans="1:5" x14ac:dyDescent="0.25">
      <c r="A1033" s="4">
        <v>1209135</v>
      </c>
      <c r="B1033" s="4">
        <f t="shared" si="49"/>
        <v>1703</v>
      </c>
      <c r="C1033" s="4">
        <v>811</v>
      </c>
      <c r="D1033" s="5">
        <f t="shared" si="50"/>
        <v>0.47621843805049913</v>
      </c>
      <c r="E1033" s="6">
        <f t="shared" si="48"/>
        <v>476.21843805049912</v>
      </c>
    </row>
    <row r="1034" spans="1:5" x14ac:dyDescent="0.25">
      <c r="A1034" s="4">
        <v>1210135</v>
      </c>
      <c r="B1034" s="4">
        <f t="shared" si="49"/>
        <v>1000</v>
      </c>
      <c r="C1034" s="4">
        <v>2359</v>
      </c>
      <c r="D1034" s="5">
        <f t="shared" si="50"/>
        <v>2.359</v>
      </c>
      <c r="E1034" s="6">
        <f t="shared" si="48"/>
        <v>2359</v>
      </c>
    </row>
    <row r="1035" spans="1:5" x14ac:dyDescent="0.25">
      <c r="A1035" s="4">
        <v>1211136</v>
      </c>
      <c r="B1035" s="4">
        <f t="shared" si="49"/>
        <v>1001</v>
      </c>
      <c r="C1035" s="4">
        <v>2881</v>
      </c>
      <c r="D1035" s="5">
        <f t="shared" si="50"/>
        <v>2.878121878121878</v>
      </c>
      <c r="E1035" s="6">
        <f t="shared" si="48"/>
        <v>2878.1218781218781</v>
      </c>
    </row>
    <row r="1036" spans="1:5" x14ac:dyDescent="0.25">
      <c r="A1036" s="4">
        <v>1212136</v>
      </c>
      <c r="B1036" s="4">
        <f t="shared" si="49"/>
        <v>1000</v>
      </c>
      <c r="C1036" s="4">
        <v>2867</v>
      </c>
      <c r="D1036" s="5">
        <f t="shared" si="50"/>
        <v>2.867</v>
      </c>
      <c r="E1036" s="6">
        <f t="shared" si="48"/>
        <v>2867</v>
      </c>
    </row>
    <row r="1037" spans="1:5" x14ac:dyDescent="0.25">
      <c r="A1037" s="4">
        <v>1213136</v>
      </c>
      <c r="B1037" s="4">
        <f t="shared" si="49"/>
        <v>1000</v>
      </c>
      <c r="C1037" s="4">
        <v>2950</v>
      </c>
      <c r="D1037" s="5">
        <f t="shared" si="50"/>
        <v>2.95</v>
      </c>
      <c r="E1037" s="6">
        <f t="shared" si="48"/>
        <v>2950</v>
      </c>
    </row>
    <row r="1038" spans="1:5" x14ac:dyDescent="0.25">
      <c r="A1038" s="4">
        <v>1217026</v>
      </c>
      <c r="B1038" s="4">
        <f t="shared" si="49"/>
        <v>3890</v>
      </c>
      <c r="C1038" s="4">
        <v>2448</v>
      </c>
      <c r="D1038" s="5">
        <f t="shared" si="50"/>
        <v>0.62930591259640101</v>
      </c>
      <c r="E1038" s="6">
        <f t="shared" si="48"/>
        <v>629.30591259640096</v>
      </c>
    </row>
    <row r="1039" spans="1:5" x14ac:dyDescent="0.25">
      <c r="A1039" s="4">
        <v>1218026</v>
      </c>
      <c r="B1039" s="4">
        <f t="shared" si="49"/>
        <v>1000</v>
      </c>
      <c r="C1039" s="4">
        <v>3112</v>
      </c>
      <c r="D1039" s="5">
        <f t="shared" si="50"/>
        <v>3.1120000000000001</v>
      </c>
      <c r="E1039" s="6">
        <f t="shared" si="48"/>
        <v>3112</v>
      </c>
    </row>
    <row r="1040" spans="1:5" x14ac:dyDescent="0.25">
      <c r="A1040" s="4">
        <v>1219026</v>
      </c>
      <c r="B1040" s="4">
        <f t="shared" si="49"/>
        <v>1000</v>
      </c>
      <c r="C1040" s="4">
        <v>3105</v>
      </c>
      <c r="D1040" s="5">
        <f t="shared" si="50"/>
        <v>3.105</v>
      </c>
      <c r="E1040" s="6">
        <f t="shared" si="48"/>
        <v>3105</v>
      </c>
    </row>
    <row r="1041" spans="1:5" x14ac:dyDescent="0.25">
      <c r="A1041" s="4">
        <v>1220027</v>
      </c>
      <c r="B1041" s="4">
        <f t="shared" si="49"/>
        <v>1001</v>
      </c>
      <c r="C1041" s="4">
        <v>3114</v>
      </c>
      <c r="D1041" s="5">
        <f t="shared" si="50"/>
        <v>3.110889110889111</v>
      </c>
      <c r="E1041" s="6">
        <f t="shared" si="48"/>
        <v>3110.8891108891112</v>
      </c>
    </row>
    <row r="1042" spans="1:5" x14ac:dyDescent="0.25">
      <c r="A1042" s="4">
        <v>1221949</v>
      </c>
      <c r="B1042" s="4">
        <f t="shared" si="49"/>
        <v>1922</v>
      </c>
      <c r="C1042" s="4">
        <v>2898</v>
      </c>
      <c r="D1042" s="5">
        <f t="shared" si="50"/>
        <v>1.5078043704474506</v>
      </c>
      <c r="E1042" s="6">
        <f t="shared" si="48"/>
        <v>1507.8043704474505</v>
      </c>
    </row>
    <row r="1043" spans="1:5" x14ac:dyDescent="0.25">
      <c r="A1043" s="4">
        <v>1222949</v>
      </c>
      <c r="B1043" s="4">
        <f t="shared" si="49"/>
        <v>1000</v>
      </c>
      <c r="C1043" s="4">
        <v>3032</v>
      </c>
      <c r="D1043" s="5">
        <f t="shared" si="50"/>
        <v>3.032</v>
      </c>
      <c r="E1043" s="6">
        <f t="shared" si="48"/>
        <v>3032</v>
      </c>
    </row>
    <row r="1044" spans="1:5" x14ac:dyDescent="0.25">
      <c r="A1044" s="4">
        <v>1223949</v>
      </c>
      <c r="B1044" s="4">
        <f t="shared" si="49"/>
        <v>1000</v>
      </c>
      <c r="C1044" s="4">
        <v>3029</v>
      </c>
      <c r="D1044" s="5">
        <f t="shared" si="50"/>
        <v>3.0289999999999999</v>
      </c>
      <c r="E1044" s="6">
        <f t="shared" si="48"/>
        <v>3029</v>
      </c>
    </row>
    <row r="1045" spans="1:5" x14ac:dyDescent="0.25">
      <c r="A1045" s="4">
        <v>1224949</v>
      </c>
      <c r="B1045" s="4">
        <f t="shared" si="49"/>
        <v>1000</v>
      </c>
      <c r="C1045" s="4">
        <v>3055</v>
      </c>
      <c r="D1045" s="5">
        <f t="shared" si="50"/>
        <v>3.0550000000000002</v>
      </c>
      <c r="E1045" s="6">
        <f t="shared" si="48"/>
        <v>3055</v>
      </c>
    </row>
    <row r="1046" spans="1:5" x14ac:dyDescent="0.25">
      <c r="A1046" s="4">
        <v>1225949</v>
      </c>
      <c r="B1046" s="4">
        <f t="shared" si="49"/>
        <v>1000</v>
      </c>
      <c r="C1046" s="4">
        <v>3114</v>
      </c>
      <c r="D1046" s="5">
        <f t="shared" si="50"/>
        <v>3.1139999999999999</v>
      </c>
      <c r="E1046" s="6">
        <f t="shared" si="48"/>
        <v>3114</v>
      </c>
    </row>
    <row r="1047" spans="1:5" x14ac:dyDescent="0.25">
      <c r="A1047" s="4">
        <v>1226949</v>
      </c>
      <c r="B1047" s="4">
        <f t="shared" si="49"/>
        <v>1000</v>
      </c>
      <c r="C1047" s="4">
        <v>2718</v>
      </c>
      <c r="D1047" s="5">
        <f t="shared" si="50"/>
        <v>2.718</v>
      </c>
      <c r="E1047" s="6">
        <f t="shared" si="48"/>
        <v>2718</v>
      </c>
    </row>
    <row r="1048" spans="1:5" x14ac:dyDescent="0.25">
      <c r="A1048" s="4">
        <v>1227949</v>
      </c>
      <c r="B1048" s="4">
        <f t="shared" si="49"/>
        <v>1000</v>
      </c>
      <c r="C1048" s="4">
        <v>3112</v>
      </c>
      <c r="D1048" s="5">
        <f t="shared" si="50"/>
        <v>3.1120000000000001</v>
      </c>
      <c r="E1048" s="6">
        <f t="shared" si="48"/>
        <v>3112</v>
      </c>
    </row>
    <row r="1049" spans="1:5" x14ac:dyDescent="0.25">
      <c r="A1049" s="4">
        <v>1228949</v>
      </c>
      <c r="B1049" s="4">
        <f t="shared" si="49"/>
        <v>1000</v>
      </c>
      <c r="C1049" s="4">
        <v>3195</v>
      </c>
      <c r="D1049" s="5">
        <f t="shared" si="50"/>
        <v>3.1949999999999998</v>
      </c>
      <c r="E1049" s="6">
        <f t="shared" si="48"/>
        <v>3195</v>
      </c>
    </row>
    <row r="1050" spans="1:5" x14ac:dyDescent="0.25">
      <c r="A1050" s="4">
        <v>1230230</v>
      </c>
      <c r="B1050" s="4">
        <f t="shared" si="49"/>
        <v>1281</v>
      </c>
      <c r="C1050" s="4">
        <v>858</v>
      </c>
      <c r="D1050" s="5">
        <f t="shared" si="50"/>
        <v>0.66978922716627631</v>
      </c>
      <c r="E1050" s="6">
        <f t="shared" si="48"/>
        <v>669.78922716627631</v>
      </c>
    </row>
    <row r="1051" spans="1:5" x14ac:dyDescent="0.25">
      <c r="A1051" s="4">
        <v>1231230</v>
      </c>
      <c r="B1051" s="4">
        <f t="shared" si="49"/>
        <v>1000</v>
      </c>
      <c r="C1051" s="4">
        <v>3073</v>
      </c>
      <c r="D1051" s="5">
        <f t="shared" si="50"/>
        <v>3.073</v>
      </c>
      <c r="E1051" s="6">
        <f t="shared" si="48"/>
        <v>3073</v>
      </c>
    </row>
    <row r="1052" spans="1:5" x14ac:dyDescent="0.25">
      <c r="A1052" s="4">
        <v>1232230</v>
      </c>
      <c r="B1052" s="4">
        <f t="shared" si="49"/>
        <v>1000</v>
      </c>
      <c r="C1052" s="4">
        <v>3141</v>
      </c>
      <c r="D1052" s="5">
        <f t="shared" si="50"/>
        <v>3.141</v>
      </c>
      <c r="E1052" s="6">
        <f t="shared" si="48"/>
        <v>3141</v>
      </c>
    </row>
    <row r="1053" spans="1:5" x14ac:dyDescent="0.25">
      <c r="A1053" s="4">
        <v>1233230</v>
      </c>
      <c r="B1053" s="4">
        <f t="shared" si="49"/>
        <v>1000</v>
      </c>
      <c r="C1053" s="4">
        <v>2262</v>
      </c>
      <c r="D1053" s="5">
        <f t="shared" si="50"/>
        <v>2.262</v>
      </c>
      <c r="E1053" s="6">
        <f t="shared" si="48"/>
        <v>2262</v>
      </c>
    </row>
    <row r="1054" spans="1:5" x14ac:dyDescent="0.25">
      <c r="A1054" s="4">
        <v>1234230</v>
      </c>
      <c r="B1054" s="4">
        <f t="shared" si="49"/>
        <v>1000</v>
      </c>
      <c r="C1054" s="4">
        <v>2523</v>
      </c>
      <c r="D1054" s="5">
        <f t="shared" si="50"/>
        <v>2.5230000000000001</v>
      </c>
      <c r="E1054" s="6">
        <f t="shared" si="48"/>
        <v>2523</v>
      </c>
    </row>
    <row r="1055" spans="1:5" x14ac:dyDescent="0.25">
      <c r="A1055" s="4">
        <v>1236137</v>
      </c>
      <c r="B1055" s="4">
        <f t="shared" si="49"/>
        <v>1907</v>
      </c>
      <c r="C1055" s="4">
        <v>2675</v>
      </c>
      <c r="D1055" s="5">
        <f t="shared" si="50"/>
        <v>1.4027267960146828</v>
      </c>
      <c r="E1055" s="6">
        <f t="shared" si="48"/>
        <v>1402.7267960146828</v>
      </c>
    </row>
    <row r="1056" spans="1:5" x14ac:dyDescent="0.25">
      <c r="A1056" s="4">
        <v>1237137</v>
      </c>
      <c r="B1056" s="4">
        <f t="shared" si="49"/>
        <v>1000</v>
      </c>
      <c r="C1056" s="4">
        <v>3269</v>
      </c>
      <c r="D1056" s="5">
        <f t="shared" si="50"/>
        <v>3.2690000000000001</v>
      </c>
      <c r="E1056" s="6">
        <f t="shared" si="48"/>
        <v>3269</v>
      </c>
    </row>
    <row r="1057" spans="1:5" x14ac:dyDescent="0.25">
      <c r="A1057" s="4">
        <v>1238137</v>
      </c>
      <c r="B1057" s="4">
        <f t="shared" si="49"/>
        <v>1000</v>
      </c>
      <c r="C1057" s="4">
        <v>3335</v>
      </c>
      <c r="D1057" s="5">
        <f t="shared" si="50"/>
        <v>3.335</v>
      </c>
      <c r="E1057" s="6">
        <f t="shared" si="48"/>
        <v>3335</v>
      </c>
    </row>
    <row r="1058" spans="1:5" x14ac:dyDescent="0.25">
      <c r="A1058" s="4">
        <v>1239137</v>
      </c>
      <c r="B1058" s="4">
        <f t="shared" si="49"/>
        <v>1000</v>
      </c>
      <c r="C1058" s="4">
        <v>3323</v>
      </c>
      <c r="D1058" s="5">
        <f t="shared" si="50"/>
        <v>3.323</v>
      </c>
      <c r="E1058" s="6">
        <f t="shared" si="48"/>
        <v>3323</v>
      </c>
    </row>
    <row r="1059" spans="1:5" x14ac:dyDescent="0.25">
      <c r="A1059" s="4">
        <v>1240137</v>
      </c>
      <c r="B1059" s="4">
        <f t="shared" si="49"/>
        <v>1000</v>
      </c>
      <c r="C1059" s="4">
        <v>3293</v>
      </c>
      <c r="D1059" s="5">
        <f t="shared" si="50"/>
        <v>3.2930000000000001</v>
      </c>
      <c r="E1059" s="6">
        <f t="shared" si="48"/>
        <v>3293</v>
      </c>
    </row>
    <row r="1060" spans="1:5" x14ac:dyDescent="0.25">
      <c r="A1060" s="4">
        <v>1241137</v>
      </c>
      <c r="B1060" s="4">
        <f t="shared" si="49"/>
        <v>1000</v>
      </c>
      <c r="C1060" s="4">
        <v>2973</v>
      </c>
      <c r="D1060" s="5">
        <f t="shared" si="50"/>
        <v>2.9729999999999999</v>
      </c>
      <c r="E1060" s="6">
        <f t="shared" si="48"/>
        <v>2973</v>
      </c>
    </row>
    <row r="1061" spans="1:5" x14ac:dyDescent="0.25">
      <c r="A1061" s="4">
        <v>1243309</v>
      </c>
      <c r="B1061" s="4">
        <f t="shared" si="49"/>
        <v>2172</v>
      </c>
      <c r="C1061" s="4">
        <v>2540</v>
      </c>
      <c r="D1061" s="5">
        <f t="shared" si="50"/>
        <v>1.1694290976058932</v>
      </c>
      <c r="E1061" s="6">
        <f t="shared" si="48"/>
        <v>1169.4290976058933</v>
      </c>
    </row>
    <row r="1062" spans="1:5" x14ac:dyDescent="0.25">
      <c r="A1062" s="4">
        <v>1244309</v>
      </c>
      <c r="B1062" s="4">
        <f t="shared" si="49"/>
        <v>1000</v>
      </c>
      <c r="C1062" s="4">
        <v>3292</v>
      </c>
      <c r="D1062" s="5">
        <f t="shared" si="50"/>
        <v>3.2919999999999998</v>
      </c>
      <c r="E1062" s="6">
        <f t="shared" si="48"/>
        <v>3292</v>
      </c>
    </row>
    <row r="1063" spans="1:5" x14ac:dyDescent="0.25">
      <c r="A1063" s="4">
        <v>1245309</v>
      </c>
      <c r="B1063" s="4">
        <f t="shared" si="49"/>
        <v>1000</v>
      </c>
      <c r="C1063" s="4">
        <v>3301</v>
      </c>
      <c r="D1063" s="5">
        <f t="shared" si="50"/>
        <v>3.3010000000000002</v>
      </c>
      <c r="E1063" s="6">
        <f t="shared" si="48"/>
        <v>3301</v>
      </c>
    </row>
    <row r="1064" spans="1:5" x14ac:dyDescent="0.25">
      <c r="A1064" s="4">
        <v>1246309</v>
      </c>
      <c r="B1064" s="4">
        <f t="shared" si="49"/>
        <v>1000</v>
      </c>
      <c r="C1064" s="4">
        <v>3303</v>
      </c>
      <c r="D1064" s="5">
        <f t="shared" si="50"/>
        <v>3.3029999999999999</v>
      </c>
      <c r="E1064" s="6">
        <f t="shared" si="48"/>
        <v>3303</v>
      </c>
    </row>
    <row r="1065" spans="1:5" x14ac:dyDescent="0.25">
      <c r="A1065" s="4">
        <v>1247309</v>
      </c>
      <c r="B1065" s="4">
        <f t="shared" si="49"/>
        <v>1000</v>
      </c>
      <c r="C1065" s="4">
        <v>3387</v>
      </c>
      <c r="D1065" s="5">
        <f t="shared" si="50"/>
        <v>3.387</v>
      </c>
      <c r="E1065" s="6">
        <f t="shared" si="48"/>
        <v>3387</v>
      </c>
    </row>
    <row r="1066" spans="1:5" x14ac:dyDescent="0.25">
      <c r="A1066" s="4">
        <v>1249669</v>
      </c>
      <c r="B1066" s="4">
        <f t="shared" si="49"/>
        <v>2360</v>
      </c>
      <c r="C1066" s="4">
        <v>1682</v>
      </c>
      <c r="D1066" s="5">
        <f t="shared" si="50"/>
        <v>0.71271186440677969</v>
      </c>
      <c r="E1066" s="6">
        <f t="shared" si="48"/>
        <v>712.71186440677968</v>
      </c>
    </row>
    <row r="1067" spans="1:5" x14ac:dyDescent="0.25">
      <c r="A1067" s="4">
        <v>1250669</v>
      </c>
      <c r="B1067" s="4">
        <f t="shared" si="49"/>
        <v>1000</v>
      </c>
      <c r="C1067" s="4">
        <v>3232</v>
      </c>
      <c r="D1067" s="5">
        <f t="shared" si="50"/>
        <v>3.2320000000000002</v>
      </c>
      <c r="E1067" s="6">
        <f t="shared" si="48"/>
        <v>3232</v>
      </c>
    </row>
    <row r="1068" spans="1:5" x14ac:dyDescent="0.25">
      <c r="A1068" s="4">
        <v>1251669</v>
      </c>
      <c r="B1068" s="4">
        <f t="shared" si="49"/>
        <v>1000</v>
      </c>
      <c r="C1068" s="4">
        <v>3257</v>
      </c>
      <c r="D1068" s="5">
        <f t="shared" si="50"/>
        <v>3.2570000000000001</v>
      </c>
      <c r="E1068" s="6">
        <f t="shared" si="48"/>
        <v>3257</v>
      </c>
    </row>
    <row r="1069" spans="1:5" x14ac:dyDescent="0.25">
      <c r="A1069" s="4">
        <v>1252669</v>
      </c>
      <c r="B1069" s="4">
        <f t="shared" si="49"/>
        <v>1000</v>
      </c>
      <c r="C1069" s="4">
        <v>3342</v>
      </c>
      <c r="D1069" s="5">
        <f t="shared" si="50"/>
        <v>3.3420000000000001</v>
      </c>
      <c r="E1069" s="6">
        <f t="shared" si="48"/>
        <v>3342</v>
      </c>
    </row>
    <row r="1070" spans="1:5" x14ac:dyDescent="0.25">
      <c r="A1070" s="4">
        <v>1253669</v>
      </c>
      <c r="B1070" s="4">
        <f t="shared" si="49"/>
        <v>1000</v>
      </c>
      <c r="C1070" s="4">
        <v>3244</v>
      </c>
      <c r="D1070" s="5">
        <f t="shared" si="50"/>
        <v>3.2440000000000002</v>
      </c>
      <c r="E1070" s="6">
        <f t="shared" si="48"/>
        <v>3244</v>
      </c>
    </row>
    <row r="1071" spans="1:5" x14ac:dyDescent="0.25">
      <c r="A1071" s="4">
        <v>1255591</v>
      </c>
      <c r="B1071" s="4">
        <f t="shared" si="49"/>
        <v>1922</v>
      </c>
      <c r="C1071" s="4">
        <v>709</v>
      </c>
      <c r="D1071" s="5">
        <f t="shared" si="50"/>
        <v>0.36888657648283041</v>
      </c>
      <c r="E1071" s="6">
        <f t="shared" si="48"/>
        <v>368.88657648283043</v>
      </c>
    </row>
    <row r="1072" spans="1:5" x14ac:dyDescent="0.25">
      <c r="A1072" s="4">
        <v>1256591</v>
      </c>
      <c r="B1072" s="4">
        <f t="shared" si="49"/>
        <v>1000</v>
      </c>
      <c r="C1072" s="4">
        <v>3217</v>
      </c>
      <c r="D1072" s="5">
        <f t="shared" si="50"/>
        <v>3.2170000000000001</v>
      </c>
      <c r="E1072" s="6">
        <f t="shared" si="48"/>
        <v>3217</v>
      </c>
    </row>
    <row r="1073" spans="1:5" x14ac:dyDescent="0.25">
      <c r="A1073" s="4">
        <v>1257591</v>
      </c>
      <c r="B1073" s="4">
        <f t="shared" si="49"/>
        <v>1000</v>
      </c>
      <c r="C1073" s="4">
        <v>3434</v>
      </c>
      <c r="D1073" s="5">
        <f t="shared" si="50"/>
        <v>3.4340000000000002</v>
      </c>
      <c r="E1073" s="6">
        <f t="shared" si="48"/>
        <v>3434</v>
      </c>
    </row>
    <row r="1074" spans="1:5" x14ac:dyDescent="0.25">
      <c r="A1074" s="4">
        <v>1259435</v>
      </c>
      <c r="B1074" s="4">
        <f t="shared" si="49"/>
        <v>1844</v>
      </c>
      <c r="C1074" s="4">
        <v>2500</v>
      </c>
      <c r="D1074" s="5">
        <f t="shared" si="50"/>
        <v>1.3557483731019522</v>
      </c>
      <c r="E1074" s="6">
        <f t="shared" si="48"/>
        <v>1355.7483731019522</v>
      </c>
    </row>
    <row r="1075" spans="1:5" x14ac:dyDescent="0.25">
      <c r="A1075" s="4">
        <v>1260435</v>
      </c>
      <c r="B1075" s="4">
        <f t="shared" si="49"/>
        <v>1000</v>
      </c>
      <c r="C1075" s="4">
        <v>3330</v>
      </c>
      <c r="D1075" s="5">
        <f t="shared" si="50"/>
        <v>3.33</v>
      </c>
      <c r="E1075" s="6">
        <f t="shared" si="48"/>
        <v>3330</v>
      </c>
    </row>
    <row r="1076" spans="1:5" x14ac:dyDescent="0.25">
      <c r="A1076" s="4">
        <v>1261435</v>
      </c>
      <c r="B1076" s="4">
        <f t="shared" si="49"/>
        <v>1000</v>
      </c>
      <c r="C1076" s="4">
        <v>3327</v>
      </c>
      <c r="D1076" s="5">
        <f t="shared" si="50"/>
        <v>3.327</v>
      </c>
      <c r="E1076" s="6">
        <f t="shared" si="48"/>
        <v>3327</v>
      </c>
    </row>
    <row r="1077" spans="1:5" x14ac:dyDescent="0.25">
      <c r="A1077" s="4">
        <v>1262435</v>
      </c>
      <c r="B1077" s="4">
        <f t="shared" si="49"/>
        <v>1000</v>
      </c>
      <c r="C1077" s="4">
        <v>3284</v>
      </c>
      <c r="D1077" s="5">
        <f t="shared" si="50"/>
        <v>3.2839999999999998</v>
      </c>
      <c r="E1077" s="6">
        <f t="shared" si="48"/>
        <v>3284</v>
      </c>
    </row>
    <row r="1078" spans="1:5" x14ac:dyDescent="0.25">
      <c r="A1078" s="4">
        <v>1263435</v>
      </c>
      <c r="B1078" s="4">
        <f t="shared" si="49"/>
        <v>1000</v>
      </c>
      <c r="C1078" s="4">
        <v>3391</v>
      </c>
      <c r="D1078" s="5">
        <f t="shared" si="50"/>
        <v>3.391</v>
      </c>
      <c r="E1078" s="6">
        <f t="shared" si="48"/>
        <v>3391</v>
      </c>
    </row>
    <row r="1079" spans="1:5" x14ac:dyDescent="0.25">
      <c r="A1079" s="4">
        <v>1264435</v>
      </c>
      <c r="B1079" s="4">
        <f t="shared" si="49"/>
        <v>1000</v>
      </c>
      <c r="C1079" s="4">
        <v>2995</v>
      </c>
      <c r="D1079" s="5">
        <f t="shared" si="50"/>
        <v>2.9950000000000001</v>
      </c>
      <c r="E1079" s="6">
        <f t="shared" si="48"/>
        <v>2995</v>
      </c>
    </row>
    <row r="1080" spans="1:5" x14ac:dyDescent="0.25">
      <c r="A1080" s="4">
        <v>1265435</v>
      </c>
      <c r="B1080" s="4">
        <f t="shared" si="49"/>
        <v>1000</v>
      </c>
      <c r="C1080" s="4">
        <v>3495</v>
      </c>
      <c r="D1080" s="5">
        <f t="shared" si="50"/>
        <v>3.4950000000000001</v>
      </c>
      <c r="E1080" s="6">
        <f t="shared" si="48"/>
        <v>3495</v>
      </c>
    </row>
    <row r="1081" spans="1:5" x14ac:dyDescent="0.25">
      <c r="A1081" s="4">
        <v>1267076</v>
      </c>
      <c r="B1081" s="4">
        <f t="shared" si="49"/>
        <v>1641</v>
      </c>
      <c r="C1081" s="4">
        <v>460</v>
      </c>
      <c r="D1081" s="5">
        <f t="shared" si="50"/>
        <v>0.28031687995124926</v>
      </c>
      <c r="E1081" s="6">
        <f t="shared" si="48"/>
        <v>280.31687995124929</v>
      </c>
    </row>
    <row r="1082" spans="1:5" x14ac:dyDescent="0.25">
      <c r="A1082" s="4">
        <v>1268076</v>
      </c>
      <c r="B1082" s="4">
        <f t="shared" si="49"/>
        <v>1000</v>
      </c>
      <c r="C1082" s="4">
        <v>3157</v>
      </c>
      <c r="D1082" s="5">
        <f t="shared" si="50"/>
        <v>3.157</v>
      </c>
      <c r="E1082" s="6">
        <f t="shared" si="48"/>
        <v>3157</v>
      </c>
    </row>
    <row r="1083" spans="1:5" x14ac:dyDescent="0.25">
      <c r="A1083" s="4">
        <v>1269076</v>
      </c>
      <c r="B1083" s="4">
        <f t="shared" si="49"/>
        <v>1000</v>
      </c>
      <c r="C1083" s="4">
        <v>3508</v>
      </c>
      <c r="D1083" s="5">
        <f t="shared" si="50"/>
        <v>3.508</v>
      </c>
      <c r="E1083" s="6">
        <f t="shared" si="48"/>
        <v>3508</v>
      </c>
    </row>
    <row r="1084" spans="1:5" x14ac:dyDescent="0.25">
      <c r="A1084" s="4">
        <v>1270076</v>
      </c>
      <c r="B1084" s="4">
        <f t="shared" si="49"/>
        <v>1000</v>
      </c>
      <c r="C1084" s="4">
        <v>3448</v>
      </c>
      <c r="D1084" s="5">
        <f t="shared" si="50"/>
        <v>3.448</v>
      </c>
      <c r="E1084" s="6">
        <f t="shared" si="48"/>
        <v>3448</v>
      </c>
    </row>
    <row r="1085" spans="1:5" x14ac:dyDescent="0.25">
      <c r="A1085" s="4">
        <v>1271716</v>
      </c>
      <c r="B1085" s="4">
        <f t="shared" si="49"/>
        <v>1640</v>
      </c>
      <c r="C1085" s="4">
        <v>2274</v>
      </c>
      <c r="D1085" s="5">
        <f t="shared" si="50"/>
        <v>1.3865853658536584</v>
      </c>
      <c r="E1085" s="6">
        <f t="shared" si="48"/>
        <v>1386.5853658536585</v>
      </c>
    </row>
    <row r="1086" spans="1:5" x14ac:dyDescent="0.25">
      <c r="A1086" s="4">
        <v>1272716</v>
      </c>
      <c r="B1086" s="4">
        <f t="shared" si="49"/>
        <v>1000</v>
      </c>
      <c r="C1086" s="4">
        <v>3397</v>
      </c>
      <c r="D1086" s="5">
        <f t="shared" si="50"/>
        <v>3.3969999999999998</v>
      </c>
      <c r="E1086" s="6">
        <f t="shared" si="48"/>
        <v>3397</v>
      </c>
    </row>
    <row r="1087" spans="1:5" x14ac:dyDescent="0.25">
      <c r="A1087" s="4">
        <v>1273717</v>
      </c>
      <c r="B1087" s="4">
        <f t="shared" si="49"/>
        <v>1001</v>
      </c>
      <c r="C1087" s="4">
        <v>3347</v>
      </c>
      <c r="D1087" s="5">
        <f t="shared" si="50"/>
        <v>3.3436563436563436</v>
      </c>
      <c r="E1087" s="6">
        <f t="shared" si="48"/>
        <v>3343.6563436563438</v>
      </c>
    </row>
    <row r="1088" spans="1:5" x14ac:dyDescent="0.25">
      <c r="A1088" s="4">
        <v>1274717</v>
      </c>
      <c r="B1088" s="4">
        <f t="shared" si="49"/>
        <v>1000</v>
      </c>
      <c r="C1088" s="4">
        <v>3377</v>
      </c>
      <c r="D1088" s="5">
        <f t="shared" si="50"/>
        <v>3.3769999999999998</v>
      </c>
      <c r="E1088" s="6">
        <f t="shared" si="48"/>
        <v>3377</v>
      </c>
    </row>
    <row r="1089" spans="1:5" x14ac:dyDescent="0.25">
      <c r="A1089" s="4">
        <v>1275717</v>
      </c>
      <c r="B1089" s="4">
        <f t="shared" si="49"/>
        <v>1000</v>
      </c>
      <c r="C1089" s="4">
        <v>3462</v>
      </c>
      <c r="D1089" s="5">
        <f t="shared" si="50"/>
        <v>3.4620000000000002</v>
      </c>
      <c r="E1089" s="6">
        <f t="shared" si="48"/>
        <v>3462</v>
      </c>
    </row>
    <row r="1090" spans="1:5" x14ac:dyDescent="0.25">
      <c r="A1090" s="4">
        <v>1277076</v>
      </c>
      <c r="B1090" s="4">
        <f t="shared" si="49"/>
        <v>1359</v>
      </c>
      <c r="C1090" s="4">
        <v>1202</v>
      </c>
      <c r="D1090" s="5">
        <f t="shared" si="50"/>
        <v>0.88447387785136133</v>
      </c>
      <c r="E1090" s="6">
        <f t="shared" ref="E1090:E1153" si="51">D1090*1000</f>
        <v>884.47387785136129</v>
      </c>
    </row>
    <row r="1091" spans="1:5" x14ac:dyDescent="0.25">
      <c r="A1091" s="4">
        <v>1278076</v>
      </c>
      <c r="B1091" s="4">
        <f t="shared" si="49"/>
        <v>1000</v>
      </c>
      <c r="C1091" s="4">
        <v>3226</v>
      </c>
      <c r="D1091" s="5">
        <f t="shared" si="50"/>
        <v>3.226</v>
      </c>
      <c r="E1091" s="6">
        <f t="shared" si="51"/>
        <v>3226</v>
      </c>
    </row>
    <row r="1092" spans="1:5" x14ac:dyDescent="0.25">
      <c r="A1092" s="4">
        <v>1279811</v>
      </c>
      <c r="B1092" s="4">
        <f t="shared" ref="B1092:B1155" si="52">A1092-A1091</f>
        <v>1735</v>
      </c>
      <c r="C1092" s="4">
        <v>2741</v>
      </c>
      <c r="D1092" s="5">
        <f t="shared" ref="D1092:D1155" si="53">C1092/B1092</f>
        <v>1.5798270893371757</v>
      </c>
      <c r="E1092" s="6">
        <f t="shared" si="51"/>
        <v>1579.8270893371757</v>
      </c>
    </row>
    <row r="1093" spans="1:5" x14ac:dyDescent="0.25">
      <c r="A1093" s="4">
        <v>1280811</v>
      </c>
      <c r="B1093" s="4">
        <f t="shared" si="52"/>
        <v>1000</v>
      </c>
      <c r="C1093" s="4">
        <v>3285</v>
      </c>
      <c r="D1093" s="5">
        <f t="shared" si="53"/>
        <v>3.2850000000000001</v>
      </c>
      <c r="E1093" s="6">
        <f t="shared" si="51"/>
        <v>3285</v>
      </c>
    </row>
    <row r="1094" spans="1:5" x14ac:dyDescent="0.25">
      <c r="A1094" s="4">
        <v>1281811</v>
      </c>
      <c r="B1094" s="4">
        <f t="shared" si="52"/>
        <v>1000</v>
      </c>
      <c r="C1094" s="4">
        <v>3435</v>
      </c>
      <c r="D1094" s="5">
        <f t="shared" si="53"/>
        <v>3.4350000000000001</v>
      </c>
      <c r="E1094" s="6">
        <f t="shared" si="51"/>
        <v>3435</v>
      </c>
    </row>
    <row r="1095" spans="1:5" x14ac:dyDescent="0.25">
      <c r="A1095" s="4">
        <v>1283061</v>
      </c>
      <c r="B1095" s="4">
        <f t="shared" si="52"/>
        <v>1250</v>
      </c>
      <c r="C1095" s="4">
        <v>1093</v>
      </c>
      <c r="D1095" s="5">
        <f t="shared" si="53"/>
        <v>0.87439999999999996</v>
      </c>
      <c r="E1095" s="6">
        <f t="shared" si="51"/>
        <v>874.4</v>
      </c>
    </row>
    <row r="1096" spans="1:5" x14ac:dyDescent="0.25">
      <c r="A1096" s="4">
        <v>1284795</v>
      </c>
      <c r="B1096" s="4">
        <f t="shared" si="52"/>
        <v>1734</v>
      </c>
      <c r="C1096" s="4">
        <v>2576</v>
      </c>
      <c r="D1096" s="5">
        <f t="shared" si="53"/>
        <v>1.4855824682814303</v>
      </c>
      <c r="E1096" s="6">
        <f t="shared" si="51"/>
        <v>1485.5824682814302</v>
      </c>
    </row>
    <row r="1097" spans="1:5" x14ac:dyDescent="0.25">
      <c r="A1097" s="4">
        <v>1287202</v>
      </c>
      <c r="B1097" s="4">
        <f t="shared" si="52"/>
        <v>2407</v>
      </c>
      <c r="C1097" s="4">
        <v>1548</v>
      </c>
      <c r="D1097" s="5">
        <f t="shared" si="53"/>
        <v>0.64312422102201916</v>
      </c>
      <c r="E1097" s="6">
        <f t="shared" si="51"/>
        <v>643.12422102201913</v>
      </c>
    </row>
    <row r="1098" spans="1:5" x14ac:dyDescent="0.25">
      <c r="A1098" s="4">
        <v>1288202</v>
      </c>
      <c r="B1098" s="4">
        <f t="shared" si="52"/>
        <v>1000</v>
      </c>
      <c r="C1098" s="4">
        <v>3181</v>
      </c>
      <c r="D1098" s="5">
        <f t="shared" si="53"/>
        <v>3.181</v>
      </c>
      <c r="E1098" s="6">
        <f t="shared" si="51"/>
        <v>3181</v>
      </c>
    </row>
    <row r="1099" spans="1:5" x14ac:dyDescent="0.25">
      <c r="A1099" s="4">
        <v>1289202</v>
      </c>
      <c r="B1099" s="4">
        <f t="shared" si="52"/>
        <v>1000</v>
      </c>
      <c r="C1099" s="4">
        <v>3291</v>
      </c>
      <c r="D1099" s="5">
        <f t="shared" si="53"/>
        <v>3.2909999999999999</v>
      </c>
      <c r="E1099" s="6">
        <f t="shared" si="51"/>
        <v>3291</v>
      </c>
    </row>
    <row r="1100" spans="1:5" x14ac:dyDescent="0.25">
      <c r="A1100" s="4">
        <v>1290202</v>
      </c>
      <c r="B1100" s="4">
        <f t="shared" si="52"/>
        <v>1000</v>
      </c>
      <c r="C1100" s="4">
        <v>3305</v>
      </c>
      <c r="D1100" s="5">
        <f t="shared" si="53"/>
        <v>3.3050000000000002</v>
      </c>
      <c r="E1100" s="6">
        <f t="shared" si="51"/>
        <v>3305</v>
      </c>
    </row>
    <row r="1101" spans="1:5" x14ac:dyDescent="0.25">
      <c r="A1101" s="4">
        <v>1291202</v>
      </c>
      <c r="B1101" s="4">
        <f t="shared" si="52"/>
        <v>1000</v>
      </c>
      <c r="C1101" s="4">
        <v>3357</v>
      </c>
      <c r="D1101" s="5">
        <f t="shared" si="53"/>
        <v>3.3570000000000002</v>
      </c>
      <c r="E1101" s="6">
        <f t="shared" si="51"/>
        <v>3357</v>
      </c>
    </row>
    <row r="1102" spans="1:5" x14ac:dyDescent="0.25">
      <c r="A1102" s="4">
        <v>1292202</v>
      </c>
      <c r="B1102" s="4">
        <f t="shared" si="52"/>
        <v>1000</v>
      </c>
      <c r="C1102" s="4">
        <v>2899</v>
      </c>
      <c r="D1102" s="5">
        <f t="shared" si="53"/>
        <v>2.899</v>
      </c>
      <c r="E1102" s="6">
        <f t="shared" si="51"/>
        <v>2899</v>
      </c>
    </row>
    <row r="1103" spans="1:5" x14ac:dyDescent="0.25">
      <c r="A1103" s="4">
        <v>1293202</v>
      </c>
      <c r="B1103" s="4">
        <f t="shared" si="52"/>
        <v>1000</v>
      </c>
      <c r="C1103" s="4">
        <v>3367</v>
      </c>
      <c r="D1103" s="5">
        <f t="shared" si="53"/>
        <v>3.367</v>
      </c>
      <c r="E1103" s="6">
        <f t="shared" si="51"/>
        <v>3367</v>
      </c>
    </row>
    <row r="1104" spans="1:5" x14ac:dyDescent="0.25">
      <c r="A1104" s="4">
        <v>1294202</v>
      </c>
      <c r="B1104" s="4">
        <f t="shared" si="52"/>
        <v>1000</v>
      </c>
      <c r="C1104" s="4">
        <v>3252</v>
      </c>
      <c r="D1104" s="5">
        <f t="shared" si="53"/>
        <v>3.2519999999999998</v>
      </c>
      <c r="E1104" s="6">
        <f t="shared" si="51"/>
        <v>3252</v>
      </c>
    </row>
    <row r="1105" spans="1:5" x14ac:dyDescent="0.25">
      <c r="A1105" s="4">
        <v>1295202</v>
      </c>
      <c r="B1105" s="4">
        <f t="shared" si="52"/>
        <v>1000</v>
      </c>
      <c r="C1105" s="4">
        <v>3386</v>
      </c>
      <c r="D1105" s="5">
        <f t="shared" si="53"/>
        <v>3.3860000000000001</v>
      </c>
      <c r="E1105" s="6">
        <f t="shared" si="51"/>
        <v>3386</v>
      </c>
    </row>
    <row r="1106" spans="1:5" x14ac:dyDescent="0.25">
      <c r="A1106" s="4">
        <v>1296389</v>
      </c>
      <c r="B1106" s="4">
        <f t="shared" si="52"/>
        <v>1187</v>
      </c>
      <c r="C1106" s="4">
        <v>3107</v>
      </c>
      <c r="D1106" s="5">
        <f t="shared" si="53"/>
        <v>2.6175231676495367</v>
      </c>
      <c r="E1106" s="6">
        <f t="shared" si="51"/>
        <v>2617.5231676495368</v>
      </c>
    </row>
    <row r="1107" spans="1:5" x14ac:dyDescent="0.25">
      <c r="A1107" s="4">
        <v>1297390</v>
      </c>
      <c r="B1107" s="4">
        <f t="shared" si="52"/>
        <v>1001</v>
      </c>
      <c r="C1107" s="4">
        <v>3220</v>
      </c>
      <c r="D1107" s="5">
        <f t="shared" si="53"/>
        <v>3.2167832167832167</v>
      </c>
      <c r="E1107" s="6">
        <f t="shared" si="51"/>
        <v>3216.7832167832166</v>
      </c>
    </row>
    <row r="1108" spans="1:5" x14ac:dyDescent="0.25">
      <c r="A1108" s="4">
        <v>1298390</v>
      </c>
      <c r="B1108" s="4">
        <f t="shared" si="52"/>
        <v>1000</v>
      </c>
      <c r="C1108" s="4">
        <v>3311</v>
      </c>
      <c r="D1108" s="5">
        <f t="shared" si="53"/>
        <v>3.3109999999999999</v>
      </c>
      <c r="E1108" s="6">
        <f t="shared" si="51"/>
        <v>3311</v>
      </c>
    </row>
    <row r="1109" spans="1:5" x14ac:dyDescent="0.25">
      <c r="A1109" s="4">
        <v>1299405</v>
      </c>
      <c r="B1109" s="4">
        <f t="shared" si="52"/>
        <v>1015</v>
      </c>
      <c r="C1109" s="4">
        <v>198</v>
      </c>
      <c r="D1109" s="5">
        <f t="shared" si="53"/>
        <v>0.19507389162561575</v>
      </c>
      <c r="E1109" s="6">
        <f t="shared" si="51"/>
        <v>195.07389162561574</v>
      </c>
    </row>
    <row r="1110" spans="1:5" x14ac:dyDescent="0.25">
      <c r="A1110" s="4">
        <v>1300405</v>
      </c>
      <c r="B1110" s="4">
        <f t="shared" si="52"/>
        <v>1000</v>
      </c>
      <c r="C1110" s="4">
        <v>3377</v>
      </c>
      <c r="D1110" s="5">
        <f t="shared" si="53"/>
        <v>3.3769999999999998</v>
      </c>
      <c r="E1110" s="6">
        <f t="shared" si="51"/>
        <v>3377</v>
      </c>
    </row>
    <row r="1111" spans="1:5" x14ac:dyDescent="0.25">
      <c r="A1111" s="4">
        <v>1301405</v>
      </c>
      <c r="B1111" s="4">
        <f t="shared" si="52"/>
        <v>1000</v>
      </c>
      <c r="C1111" s="4">
        <v>3413</v>
      </c>
      <c r="D1111" s="5">
        <f t="shared" si="53"/>
        <v>3.4129999999999998</v>
      </c>
      <c r="E1111" s="6">
        <f t="shared" si="51"/>
        <v>3413</v>
      </c>
    </row>
    <row r="1112" spans="1:5" x14ac:dyDescent="0.25">
      <c r="A1112" s="4">
        <v>1302405</v>
      </c>
      <c r="B1112" s="4">
        <f t="shared" si="52"/>
        <v>1000</v>
      </c>
      <c r="C1112" s="4">
        <v>3412</v>
      </c>
      <c r="D1112" s="5">
        <f t="shared" si="53"/>
        <v>3.4119999999999999</v>
      </c>
      <c r="E1112" s="6">
        <f t="shared" si="51"/>
        <v>3412</v>
      </c>
    </row>
    <row r="1113" spans="1:5" x14ac:dyDescent="0.25">
      <c r="A1113" s="4">
        <v>1303405</v>
      </c>
      <c r="B1113" s="4">
        <f t="shared" si="52"/>
        <v>1000</v>
      </c>
      <c r="C1113" s="4">
        <v>3442</v>
      </c>
      <c r="D1113" s="5">
        <f t="shared" si="53"/>
        <v>3.4420000000000002</v>
      </c>
      <c r="E1113" s="6">
        <f t="shared" si="51"/>
        <v>3442</v>
      </c>
    </row>
    <row r="1114" spans="1:5" x14ac:dyDescent="0.25">
      <c r="A1114" s="4">
        <v>1304406</v>
      </c>
      <c r="B1114" s="4">
        <f t="shared" si="52"/>
        <v>1001</v>
      </c>
      <c r="C1114" s="4">
        <v>3015</v>
      </c>
      <c r="D1114" s="5">
        <f t="shared" si="53"/>
        <v>3.011988011988012</v>
      </c>
      <c r="E1114" s="6">
        <f t="shared" si="51"/>
        <v>3011.9880119880122</v>
      </c>
    </row>
    <row r="1115" spans="1:5" x14ac:dyDescent="0.25">
      <c r="A1115" s="4">
        <v>1305406</v>
      </c>
      <c r="B1115" s="4">
        <f t="shared" si="52"/>
        <v>1000</v>
      </c>
      <c r="C1115" s="4">
        <v>3410</v>
      </c>
      <c r="D1115" s="5">
        <f t="shared" si="53"/>
        <v>3.41</v>
      </c>
      <c r="E1115" s="6">
        <f t="shared" si="51"/>
        <v>3410</v>
      </c>
    </row>
    <row r="1116" spans="1:5" x14ac:dyDescent="0.25">
      <c r="A1116" s="4">
        <v>1306406</v>
      </c>
      <c r="B1116" s="4">
        <f t="shared" si="52"/>
        <v>1000</v>
      </c>
      <c r="C1116" s="4">
        <v>3381</v>
      </c>
      <c r="D1116" s="5">
        <f t="shared" si="53"/>
        <v>3.3809999999999998</v>
      </c>
      <c r="E1116" s="6">
        <f t="shared" si="51"/>
        <v>3381</v>
      </c>
    </row>
    <row r="1117" spans="1:5" x14ac:dyDescent="0.25">
      <c r="A1117" s="4">
        <v>1307406</v>
      </c>
      <c r="B1117" s="4">
        <f t="shared" si="52"/>
        <v>1000</v>
      </c>
      <c r="C1117" s="4">
        <v>3506</v>
      </c>
      <c r="D1117" s="5">
        <f t="shared" si="53"/>
        <v>3.5059999999999998</v>
      </c>
      <c r="E1117" s="6">
        <f t="shared" si="51"/>
        <v>3506</v>
      </c>
    </row>
    <row r="1118" spans="1:5" x14ac:dyDescent="0.25">
      <c r="A1118" s="4">
        <v>1308640</v>
      </c>
      <c r="B1118" s="4">
        <f t="shared" si="52"/>
        <v>1234</v>
      </c>
      <c r="C1118" s="4">
        <v>3367</v>
      </c>
      <c r="D1118" s="5">
        <f t="shared" si="53"/>
        <v>2.7285251215559159</v>
      </c>
      <c r="E1118" s="6">
        <f t="shared" si="51"/>
        <v>2728.525121555916</v>
      </c>
    </row>
    <row r="1119" spans="1:5" x14ac:dyDescent="0.25">
      <c r="A1119" s="4">
        <v>1309640</v>
      </c>
      <c r="B1119" s="4">
        <f t="shared" si="52"/>
        <v>1000</v>
      </c>
      <c r="C1119" s="4">
        <v>3381</v>
      </c>
      <c r="D1119" s="5">
        <f t="shared" si="53"/>
        <v>3.3809999999999998</v>
      </c>
      <c r="E1119" s="6">
        <f t="shared" si="51"/>
        <v>3381</v>
      </c>
    </row>
    <row r="1120" spans="1:5" x14ac:dyDescent="0.25">
      <c r="A1120" s="4">
        <v>1310640</v>
      </c>
      <c r="B1120" s="4">
        <f t="shared" si="52"/>
        <v>1000</v>
      </c>
      <c r="C1120" s="4">
        <v>3490</v>
      </c>
      <c r="D1120" s="5">
        <f t="shared" si="53"/>
        <v>3.49</v>
      </c>
      <c r="E1120" s="6">
        <f t="shared" si="51"/>
        <v>3490</v>
      </c>
    </row>
    <row r="1121" spans="1:5" x14ac:dyDescent="0.25">
      <c r="A1121" s="4">
        <v>1311640</v>
      </c>
      <c r="B1121" s="4">
        <f t="shared" si="52"/>
        <v>1000</v>
      </c>
      <c r="C1121" s="4">
        <v>3491</v>
      </c>
      <c r="D1121" s="5">
        <f t="shared" si="53"/>
        <v>3.4910000000000001</v>
      </c>
      <c r="E1121" s="6">
        <f t="shared" si="51"/>
        <v>3491</v>
      </c>
    </row>
    <row r="1122" spans="1:5" x14ac:dyDescent="0.25">
      <c r="A1122" s="4">
        <v>1312640</v>
      </c>
      <c r="B1122" s="4">
        <f t="shared" si="52"/>
        <v>1000</v>
      </c>
      <c r="C1122" s="4">
        <v>2272</v>
      </c>
      <c r="D1122" s="5">
        <f t="shared" si="53"/>
        <v>2.2719999999999998</v>
      </c>
      <c r="E1122" s="6">
        <f t="shared" si="51"/>
        <v>2272</v>
      </c>
    </row>
    <row r="1123" spans="1:5" x14ac:dyDescent="0.25">
      <c r="A1123" s="4">
        <v>1315594</v>
      </c>
      <c r="B1123" s="4">
        <f t="shared" si="52"/>
        <v>2954</v>
      </c>
      <c r="C1123" s="4">
        <v>3463</v>
      </c>
      <c r="D1123" s="5">
        <f t="shared" si="53"/>
        <v>1.1723087339201084</v>
      </c>
      <c r="E1123" s="6">
        <f t="shared" si="51"/>
        <v>1172.3087339201084</v>
      </c>
    </row>
    <row r="1124" spans="1:5" x14ac:dyDescent="0.25">
      <c r="A1124" s="4">
        <v>1316594</v>
      </c>
      <c r="B1124" s="4">
        <f t="shared" si="52"/>
        <v>1000</v>
      </c>
      <c r="C1124" s="4">
        <v>3684</v>
      </c>
      <c r="D1124" s="5">
        <f t="shared" si="53"/>
        <v>3.6840000000000002</v>
      </c>
      <c r="E1124" s="6">
        <f t="shared" si="51"/>
        <v>3684</v>
      </c>
    </row>
    <row r="1125" spans="1:5" x14ac:dyDescent="0.25">
      <c r="A1125" s="4">
        <v>1317594</v>
      </c>
      <c r="B1125" s="4">
        <f t="shared" si="52"/>
        <v>1000</v>
      </c>
      <c r="C1125" s="4">
        <v>3733</v>
      </c>
      <c r="D1125" s="5">
        <f t="shared" si="53"/>
        <v>3.7330000000000001</v>
      </c>
      <c r="E1125" s="6">
        <f t="shared" si="51"/>
        <v>3733</v>
      </c>
    </row>
    <row r="1126" spans="1:5" x14ac:dyDescent="0.25">
      <c r="A1126" s="4">
        <v>1318594</v>
      </c>
      <c r="B1126" s="4">
        <f t="shared" si="52"/>
        <v>1000</v>
      </c>
      <c r="C1126" s="4">
        <v>3719</v>
      </c>
      <c r="D1126" s="5">
        <f t="shared" si="53"/>
        <v>3.7189999999999999</v>
      </c>
      <c r="E1126" s="6">
        <f t="shared" si="51"/>
        <v>3719</v>
      </c>
    </row>
    <row r="1127" spans="1:5" x14ac:dyDescent="0.25">
      <c r="A1127" s="4">
        <v>1319594</v>
      </c>
      <c r="B1127" s="4">
        <f t="shared" si="52"/>
        <v>1000</v>
      </c>
      <c r="C1127" s="4">
        <v>3341</v>
      </c>
      <c r="D1127" s="5">
        <f t="shared" si="53"/>
        <v>3.3410000000000002</v>
      </c>
      <c r="E1127" s="6">
        <f t="shared" si="51"/>
        <v>3341</v>
      </c>
    </row>
    <row r="1128" spans="1:5" x14ac:dyDescent="0.25">
      <c r="A1128" s="4">
        <v>1320594</v>
      </c>
      <c r="B1128" s="4">
        <f t="shared" si="52"/>
        <v>1000</v>
      </c>
      <c r="C1128" s="4">
        <v>3718</v>
      </c>
      <c r="D1128" s="5">
        <f t="shared" si="53"/>
        <v>3.718</v>
      </c>
      <c r="E1128" s="6">
        <f t="shared" si="51"/>
        <v>3718</v>
      </c>
    </row>
    <row r="1129" spans="1:5" x14ac:dyDescent="0.25">
      <c r="A1129" s="4">
        <v>1321594</v>
      </c>
      <c r="B1129" s="4">
        <f t="shared" si="52"/>
        <v>1000</v>
      </c>
      <c r="C1129" s="4">
        <v>3732</v>
      </c>
      <c r="D1129" s="5">
        <f t="shared" si="53"/>
        <v>3.7320000000000002</v>
      </c>
      <c r="E1129" s="6">
        <f t="shared" si="51"/>
        <v>3732</v>
      </c>
    </row>
    <row r="1130" spans="1:5" x14ac:dyDescent="0.25">
      <c r="A1130" s="4">
        <v>1322594</v>
      </c>
      <c r="B1130" s="4">
        <f t="shared" si="52"/>
        <v>1000</v>
      </c>
      <c r="C1130" s="4">
        <v>3823</v>
      </c>
      <c r="D1130" s="5">
        <f t="shared" si="53"/>
        <v>3.823</v>
      </c>
      <c r="E1130" s="6">
        <f t="shared" si="51"/>
        <v>3823</v>
      </c>
    </row>
    <row r="1131" spans="1:5" x14ac:dyDescent="0.25">
      <c r="A1131" s="4">
        <v>1323656</v>
      </c>
      <c r="B1131" s="4">
        <f t="shared" si="52"/>
        <v>1062</v>
      </c>
      <c r="C1131" s="4">
        <v>3213</v>
      </c>
      <c r="D1131" s="5">
        <f t="shared" si="53"/>
        <v>3.0254237288135593</v>
      </c>
      <c r="E1131" s="6">
        <f t="shared" si="51"/>
        <v>3025.4237288135591</v>
      </c>
    </row>
    <row r="1132" spans="1:5" x14ac:dyDescent="0.25">
      <c r="A1132" s="4">
        <v>1325938</v>
      </c>
      <c r="B1132" s="4">
        <f t="shared" si="52"/>
        <v>2282</v>
      </c>
      <c r="C1132" s="4">
        <v>3761</v>
      </c>
      <c r="D1132" s="5">
        <f t="shared" si="53"/>
        <v>1.6481156879929886</v>
      </c>
      <c r="E1132" s="6">
        <f t="shared" si="51"/>
        <v>1648.1156879929886</v>
      </c>
    </row>
    <row r="1133" spans="1:5" x14ac:dyDescent="0.25">
      <c r="A1133" s="4">
        <v>1326938</v>
      </c>
      <c r="B1133" s="4">
        <f t="shared" si="52"/>
        <v>1000</v>
      </c>
      <c r="C1133" s="4">
        <v>3451</v>
      </c>
      <c r="D1133" s="5">
        <f t="shared" si="53"/>
        <v>3.4510000000000001</v>
      </c>
      <c r="E1133" s="6">
        <f t="shared" si="51"/>
        <v>3451</v>
      </c>
    </row>
    <row r="1134" spans="1:5" x14ac:dyDescent="0.25">
      <c r="A1134" s="4">
        <v>1327938</v>
      </c>
      <c r="B1134" s="4">
        <f t="shared" si="52"/>
        <v>1000</v>
      </c>
      <c r="C1134" s="4">
        <v>3458</v>
      </c>
      <c r="D1134" s="5">
        <f t="shared" si="53"/>
        <v>3.4580000000000002</v>
      </c>
      <c r="E1134" s="6">
        <f t="shared" si="51"/>
        <v>3458</v>
      </c>
    </row>
    <row r="1135" spans="1:5" x14ac:dyDescent="0.25">
      <c r="A1135" s="4">
        <v>1328938</v>
      </c>
      <c r="B1135" s="4">
        <f t="shared" si="52"/>
        <v>1000</v>
      </c>
      <c r="C1135" s="4">
        <v>3536</v>
      </c>
      <c r="D1135" s="5">
        <f t="shared" si="53"/>
        <v>3.536</v>
      </c>
      <c r="E1135" s="6">
        <f t="shared" si="51"/>
        <v>3536</v>
      </c>
    </row>
    <row r="1136" spans="1:5" x14ac:dyDescent="0.25">
      <c r="A1136" s="4">
        <v>1329938</v>
      </c>
      <c r="B1136" s="4">
        <f t="shared" si="52"/>
        <v>1000</v>
      </c>
      <c r="C1136" s="4">
        <v>3528</v>
      </c>
      <c r="D1136" s="5">
        <f t="shared" si="53"/>
        <v>3.528</v>
      </c>
      <c r="E1136" s="6">
        <f t="shared" si="51"/>
        <v>3528</v>
      </c>
    </row>
    <row r="1137" spans="1:5" x14ac:dyDescent="0.25">
      <c r="A1137" s="4">
        <v>1330938</v>
      </c>
      <c r="B1137" s="4">
        <f t="shared" si="52"/>
        <v>1000</v>
      </c>
      <c r="C1137" s="4">
        <v>3094</v>
      </c>
      <c r="D1137" s="5">
        <f t="shared" si="53"/>
        <v>3.0939999999999999</v>
      </c>
      <c r="E1137" s="6">
        <f t="shared" si="51"/>
        <v>3094</v>
      </c>
    </row>
    <row r="1138" spans="1:5" x14ac:dyDescent="0.25">
      <c r="A1138" s="4">
        <v>1331938</v>
      </c>
      <c r="B1138" s="4">
        <f t="shared" si="52"/>
        <v>1000</v>
      </c>
      <c r="C1138" s="4">
        <v>3496</v>
      </c>
      <c r="D1138" s="5">
        <f t="shared" si="53"/>
        <v>3.496</v>
      </c>
      <c r="E1138" s="6">
        <f t="shared" si="51"/>
        <v>3496</v>
      </c>
    </row>
    <row r="1139" spans="1:5" x14ac:dyDescent="0.25">
      <c r="A1139" s="4">
        <v>1332938</v>
      </c>
      <c r="B1139" s="4">
        <f t="shared" si="52"/>
        <v>1000</v>
      </c>
      <c r="C1139" s="4">
        <v>3577</v>
      </c>
      <c r="D1139" s="5">
        <f t="shared" si="53"/>
        <v>3.577</v>
      </c>
      <c r="E1139" s="6">
        <f t="shared" si="51"/>
        <v>3577</v>
      </c>
    </row>
    <row r="1140" spans="1:5" x14ac:dyDescent="0.25">
      <c r="A1140" s="4">
        <v>1333938</v>
      </c>
      <c r="B1140" s="4">
        <f t="shared" si="52"/>
        <v>1000</v>
      </c>
      <c r="C1140" s="4">
        <v>3547</v>
      </c>
      <c r="D1140" s="5">
        <f t="shared" si="53"/>
        <v>3.5470000000000002</v>
      </c>
      <c r="E1140" s="6">
        <f t="shared" si="51"/>
        <v>3547</v>
      </c>
    </row>
    <row r="1141" spans="1:5" x14ac:dyDescent="0.25">
      <c r="A1141" s="4">
        <v>1334938</v>
      </c>
      <c r="B1141" s="4">
        <f t="shared" si="52"/>
        <v>1000</v>
      </c>
      <c r="C1141" s="4">
        <v>2796</v>
      </c>
      <c r="D1141" s="5">
        <f t="shared" si="53"/>
        <v>2.7959999999999998</v>
      </c>
      <c r="E1141" s="6">
        <f t="shared" si="51"/>
        <v>2796</v>
      </c>
    </row>
    <row r="1142" spans="1:5" x14ac:dyDescent="0.25">
      <c r="A1142" s="4">
        <v>1335938</v>
      </c>
      <c r="B1142" s="4">
        <f t="shared" si="52"/>
        <v>1000</v>
      </c>
      <c r="C1142" s="4">
        <v>3482</v>
      </c>
      <c r="D1142" s="5">
        <f t="shared" si="53"/>
        <v>3.4820000000000002</v>
      </c>
      <c r="E1142" s="6">
        <f t="shared" si="51"/>
        <v>3482</v>
      </c>
    </row>
    <row r="1143" spans="1:5" x14ac:dyDescent="0.25">
      <c r="A1143" s="4">
        <v>1336938</v>
      </c>
      <c r="B1143" s="4">
        <f t="shared" si="52"/>
        <v>1000</v>
      </c>
      <c r="C1143" s="4">
        <v>3579</v>
      </c>
      <c r="D1143" s="5">
        <f t="shared" si="53"/>
        <v>3.5790000000000002</v>
      </c>
      <c r="E1143" s="6">
        <f t="shared" si="51"/>
        <v>3579</v>
      </c>
    </row>
    <row r="1144" spans="1:5" x14ac:dyDescent="0.25">
      <c r="A1144" s="4">
        <v>1338329</v>
      </c>
      <c r="B1144" s="4">
        <f t="shared" si="52"/>
        <v>1391</v>
      </c>
      <c r="C1144" s="4">
        <v>217</v>
      </c>
      <c r="D1144" s="5">
        <f t="shared" si="53"/>
        <v>0.15600287562904386</v>
      </c>
      <c r="E1144" s="6">
        <f t="shared" si="51"/>
        <v>156.00287562904387</v>
      </c>
    </row>
    <row r="1145" spans="1:5" x14ac:dyDescent="0.25">
      <c r="A1145" s="4">
        <v>1339329</v>
      </c>
      <c r="B1145" s="4">
        <f t="shared" si="52"/>
        <v>1000</v>
      </c>
      <c r="C1145" s="4">
        <v>3424</v>
      </c>
      <c r="D1145" s="5">
        <f t="shared" si="53"/>
        <v>3.4239999999999999</v>
      </c>
      <c r="E1145" s="6">
        <f t="shared" si="51"/>
        <v>3424</v>
      </c>
    </row>
    <row r="1146" spans="1:5" x14ac:dyDescent="0.25">
      <c r="A1146" s="4">
        <v>1340329</v>
      </c>
      <c r="B1146" s="4">
        <f t="shared" si="52"/>
        <v>1000</v>
      </c>
      <c r="C1146" s="4">
        <v>3472</v>
      </c>
      <c r="D1146" s="5">
        <f t="shared" si="53"/>
        <v>3.472</v>
      </c>
      <c r="E1146" s="6">
        <f t="shared" si="51"/>
        <v>3472</v>
      </c>
    </row>
    <row r="1147" spans="1:5" x14ac:dyDescent="0.25">
      <c r="A1147" s="4">
        <v>1341329</v>
      </c>
      <c r="B1147" s="4">
        <f t="shared" si="52"/>
        <v>1000</v>
      </c>
      <c r="C1147" s="4">
        <v>3503</v>
      </c>
      <c r="D1147" s="5">
        <f t="shared" si="53"/>
        <v>3.5030000000000001</v>
      </c>
      <c r="E1147" s="6">
        <f t="shared" si="51"/>
        <v>3503</v>
      </c>
    </row>
    <row r="1148" spans="1:5" x14ac:dyDescent="0.25">
      <c r="A1148" s="4">
        <v>1342329</v>
      </c>
      <c r="B1148" s="4">
        <f t="shared" si="52"/>
        <v>1000</v>
      </c>
      <c r="C1148" s="4">
        <v>3528</v>
      </c>
      <c r="D1148" s="5">
        <f t="shared" si="53"/>
        <v>3.528</v>
      </c>
      <c r="E1148" s="6">
        <f t="shared" si="51"/>
        <v>3528</v>
      </c>
    </row>
    <row r="1149" spans="1:5" x14ac:dyDescent="0.25">
      <c r="A1149" s="4">
        <v>1343329</v>
      </c>
      <c r="B1149" s="4">
        <f t="shared" si="52"/>
        <v>1000</v>
      </c>
      <c r="C1149" s="4">
        <v>3132</v>
      </c>
      <c r="D1149" s="5">
        <f t="shared" si="53"/>
        <v>3.1320000000000001</v>
      </c>
      <c r="E1149" s="6">
        <f t="shared" si="51"/>
        <v>3132</v>
      </c>
    </row>
    <row r="1150" spans="1:5" x14ac:dyDescent="0.25">
      <c r="A1150" s="4">
        <v>1344329</v>
      </c>
      <c r="B1150" s="4">
        <f t="shared" si="52"/>
        <v>1000</v>
      </c>
      <c r="C1150" s="4">
        <v>3480</v>
      </c>
      <c r="D1150" s="5">
        <f t="shared" si="53"/>
        <v>3.48</v>
      </c>
      <c r="E1150" s="6">
        <f t="shared" si="51"/>
        <v>3480</v>
      </c>
    </row>
    <row r="1151" spans="1:5" x14ac:dyDescent="0.25">
      <c r="A1151" s="4">
        <v>1345329</v>
      </c>
      <c r="B1151" s="4">
        <f t="shared" si="52"/>
        <v>1000</v>
      </c>
      <c r="C1151" s="4">
        <v>3505</v>
      </c>
      <c r="D1151" s="5">
        <f t="shared" si="53"/>
        <v>3.5049999999999999</v>
      </c>
      <c r="E1151" s="6">
        <f t="shared" si="51"/>
        <v>3505</v>
      </c>
    </row>
    <row r="1152" spans="1:5" x14ac:dyDescent="0.25">
      <c r="A1152" s="4">
        <v>1346329</v>
      </c>
      <c r="B1152" s="4">
        <f t="shared" si="52"/>
        <v>1000</v>
      </c>
      <c r="C1152" s="4">
        <v>3560</v>
      </c>
      <c r="D1152" s="5">
        <f t="shared" si="53"/>
        <v>3.56</v>
      </c>
      <c r="E1152" s="6">
        <f t="shared" si="51"/>
        <v>3560</v>
      </c>
    </row>
    <row r="1153" spans="1:5" x14ac:dyDescent="0.25">
      <c r="A1153" s="4">
        <v>1347329</v>
      </c>
      <c r="B1153" s="4">
        <f t="shared" si="52"/>
        <v>1000</v>
      </c>
      <c r="C1153" s="4">
        <v>2723</v>
      </c>
      <c r="D1153" s="5">
        <f t="shared" si="53"/>
        <v>2.7229999999999999</v>
      </c>
      <c r="E1153" s="6">
        <f t="shared" si="51"/>
        <v>2723</v>
      </c>
    </row>
    <row r="1154" spans="1:5" x14ac:dyDescent="0.25">
      <c r="A1154" s="4">
        <v>1348329</v>
      </c>
      <c r="B1154" s="4">
        <f t="shared" si="52"/>
        <v>1000</v>
      </c>
      <c r="C1154" s="4">
        <v>3528</v>
      </c>
      <c r="D1154" s="5">
        <f t="shared" si="53"/>
        <v>3.528</v>
      </c>
      <c r="E1154" s="6">
        <f t="shared" ref="E1154:E1217" si="54">D1154*1000</f>
        <v>3528</v>
      </c>
    </row>
    <row r="1155" spans="1:5" x14ac:dyDescent="0.25">
      <c r="A1155" s="4">
        <v>1349329</v>
      </c>
      <c r="B1155" s="4">
        <f t="shared" si="52"/>
        <v>1000</v>
      </c>
      <c r="C1155" s="4">
        <v>3575</v>
      </c>
      <c r="D1155" s="5">
        <f t="shared" si="53"/>
        <v>3.5750000000000002</v>
      </c>
      <c r="E1155" s="6">
        <f t="shared" si="54"/>
        <v>3575</v>
      </c>
    </row>
    <row r="1156" spans="1:5" x14ac:dyDescent="0.25">
      <c r="A1156" s="4">
        <v>1350330</v>
      </c>
      <c r="B1156" s="4">
        <f t="shared" ref="B1156:B1219" si="55">A1156-A1155</f>
        <v>1001</v>
      </c>
      <c r="C1156" s="4">
        <v>3521</v>
      </c>
      <c r="D1156" s="5">
        <f t="shared" ref="D1156:D1219" si="56">C1156/B1156</f>
        <v>3.5174825174825175</v>
      </c>
      <c r="E1156" s="6">
        <f t="shared" si="54"/>
        <v>3517.4825174825173</v>
      </c>
    </row>
    <row r="1157" spans="1:5" x14ac:dyDescent="0.25">
      <c r="A1157" s="4">
        <v>1351330</v>
      </c>
      <c r="B1157" s="4">
        <f t="shared" si="55"/>
        <v>1000</v>
      </c>
      <c r="C1157" s="4">
        <v>2370</v>
      </c>
      <c r="D1157" s="5">
        <f t="shared" si="56"/>
        <v>2.37</v>
      </c>
      <c r="E1157" s="6">
        <f t="shared" si="54"/>
        <v>2370</v>
      </c>
    </row>
    <row r="1158" spans="1:5" x14ac:dyDescent="0.25">
      <c r="A1158" s="4">
        <v>1353767</v>
      </c>
      <c r="B1158" s="4">
        <f t="shared" si="55"/>
        <v>2437</v>
      </c>
      <c r="C1158" s="4">
        <v>2244</v>
      </c>
      <c r="D1158" s="5">
        <f t="shared" si="56"/>
        <v>0.92080426754205991</v>
      </c>
      <c r="E1158" s="6">
        <f t="shared" si="54"/>
        <v>920.80426754205996</v>
      </c>
    </row>
    <row r="1159" spans="1:5" x14ac:dyDescent="0.25">
      <c r="A1159" s="4">
        <v>1354767</v>
      </c>
      <c r="B1159" s="4">
        <f t="shared" si="55"/>
        <v>1000</v>
      </c>
      <c r="C1159" s="4">
        <v>3522</v>
      </c>
      <c r="D1159" s="5">
        <f t="shared" si="56"/>
        <v>3.5219999999999998</v>
      </c>
      <c r="E1159" s="6">
        <f t="shared" si="54"/>
        <v>3522</v>
      </c>
    </row>
    <row r="1160" spans="1:5" x14ac:dyDescent="0.25">
      <c r="A1160" s="4">
        <v>1355767</v>
      </c>
      <c r="B1160" s="4">
        <f t="shared" si="55"/>
        <v>1000</v>
      </c>
      <c r="C1160" s="4">
        <v>3572</v>
      </c>
      <c r="D1160" s="5">
        <f t="shared" si="56"/>
        <v>3.5720000000000001</v>
      </c>
      <c r="E1160" s="6">
        <f t="shared" si="54"/>
        <v>3572</v>
      </c>
    </row>
    <row r="1161" spans="1:5" x14ac:dyDescent="0.25">
      <c r="A1161" s="4">
        <v>1356767</v>
      </c>
      <c r="B1161" s="4">
        <f t="shared" si="55"/>
        <v>1000</v>
      </c>
      <c r="C1161" s="4">
        <v>3584</v>
      </c>
      <c r="D1161" s="5">
        <f t="shared" si="56"/>
        <v>3.5840000000000001</v>
      </c>
      <c r="E1161" s="6">
        <f t="shared" si="54"/>
        <v>3584</v>
      </c>
    </row>
    <row r="1162" spans="1:5" x14ac:dyDescent="0.25">
      <c r="A1162" s="4">
        <v>1357767</v>
      </c>
      <c r="B1162" s="4">
        <f t="shared" si="55"/>
        <v>1000</v>
      </c>
      <c r="C1162" s="4">
        <v>3649</v>
      </c>
      <c r="D1162" s="5">
        <f t="shared" si="56"/>
        <v>3.649</v>
      </c>
      <c r="E1162" s="6">
        <f t="shared" si="54"/>
        <v>3649</v>
      </c>
    </row>
    <row r="1163" spans="1:5" x14ac:dyDescent="0.25">
      <c r="A1163" s="4">
        <v>1358767</v>
      </c>
      <c r="B1163" s="4">
        <f t="shared" si="55"/>
        <v>1000</v>
      </c>
      <c r="C1163" s="4">
        <v>3161</v>
      </c>
      <c r="D1163" s="5">
        <f t="shared" si="56"/>
        <v>3.161</v>
      </c>
      <c r="E1163" s="6">
        <f t="shared" si="54"/>
        <v>3161</v>
      </c>
    </row>
    <row r="1164" spans="1:5" x14ac:dyDescent="0.25">
      <c r="A1164" s="4">
        <v>1359767</v>
      </c>
      <c r="B1164" s="4">
        <f t="shared" si="55"/>
        <v>1000</v>
      </c>
      <c r="C1164" s="4">
        <v>3687</v>
      </c>
      <c r="D1164" s="5">
        <f t="shared" si="56"/>
        <v>3.6869999999999998</v>
      </c>
      <c r="E1164" s="6">
        <f t="shared" si="54"/>
        <v>3687</v>
      </c>
    </row>
    <row r="1165" spans="1:5" x14ac:dyDescent="0.25">
      <c r="A1165" s="4">
        <v>1360768</v>
      </c>
      <c r="B1165" s="4">
        <f t="shared" si="55"/>
        <v>1001</v>
      </c>
      <c r="C1165" s="4">
        <v>3629</v>
      </c>
      <c r="D1165" s="5">
        <f t="shared" si="56"/>
        <v>3.6253746253746253</v>
      </c>
      <c r="E1165" s="6">
        <f t="shared" si="54"/>
        <v>3625.3746253746253</v>
      </c>
    </row>
    <row r="1166" spans="1:5" x14ac:dyDescent="0.25">
      <c r="A1166" s="4">
        <v>1361768</v>
      </c>
      <c r="B1166" s="4">
        <f t="shared" si="55"/>
        <v>1000</v>
      </c>
      <c r="C1166" s="4">
        <v>3686</v>
      </c>
      <c r="D1166" s="5">
        <f t="shared" si="56"/>
        <v>3.6859999999999999</v>
      </c>
      <c r="E1166" s="6">
        <f t="shared" si="54"/>
        <v>3686</v>
      </c>
    </row>
    <row r="1167" spans="1:5" x14ac:dyDescent="0.25">
      <c r="A1167" s="4">
        <v>1362768</v>
      </c>
      <c r="B1167" s="4">
        <f t="shared" si="55"/>
        <v>1000</v>
      </c>
      <c r="C1167" s="4">
        <v>3674</v>
      </c>
      <c r="D1167" s="5">
        <f t="shared" si="56"/>
        <v>3.6739999999999999</v>
      </c>
      <c r="E1167" s="6">
        <f t="shared" si="54"/>
        <v>3674</v>
      </c>
    </row>
    <row r="1168" spans="1:5" x14ac:dyDescent="0.25">
      <c r="A1168" s="4">
        <v>1363768</v>
      </c>
      <c r="B1168" s="4">
        <f t="shared" si="55"/>
        <v>1000</v>
      </c>
      <c r="C1168" s="4">
        <v>2754</v>
      </c>
      <c r="D1168" s="5">
        <f t="shared" si="56"/>
        <v>2.754</v>
      </c>
      <c r="E1168" s="6">
        <f t="shared" si="54"/>
        <v>2754</v>
      </c>
    </row>
    <row r="1169" spans="1:5" x14ac:dyDescent="0.25">
      <c r="A1169" s="4">
        <v>1364768</v>
      </c>
      <c r="B1169" s="4">
        <f t="shared" si="55"/>
        <v>1000</v>
      </c>
      <c r="C1169" s="4">
        <v>3603</v>
      </c>
      <c r="D1169" s="5">
        <f t="shared" si="56"/>
        <v>3.6030000000000002</v>
      </c>
      <c r="E1169" s="6">
        <f t="shared" si="54"/>
        <v>3603</v>
      </c>
    </row>
    <row r="1170" spans="1:5" x14ac:dyDescent="0.25">
      <c r="A1170" s="4">
        <v>1365768</v>
      </c>
      <c r="B1170" s="4">
        <f t="shared" si="55"/>
        <v>1000</v>
      </c>
      <c r="C1170" s="4">
        <v>3637</v>
      </c>
      <c r="D1170" s="5">
        <f t="shared" si="56"/>
        <v>3.637</v>
      </c>
      <c r="E1170" s="6">
        <f t="shared" si="54"/>
        <v>3637</v>
      </c>
    </row>
    <row r="1171" spans="1:5" x14ac:dyDescent="0.25">
      <c r="A1171" s="4">
        <v>1366768</v>
      </c>
      <c r="B1171" s="4">
        <f t="shared" si="55"/>
        <v>1000</v>
      </c>
      <c r="C1171" s="4">
        <v>3624</v>
      </c>
      <c r="D1171" s="5">
        <f t="shared" si="56"/>
        <v>3.6240000000000001</v>
      </c>
      <c r="E1171" s="6">
        <f t="shared" si="54"/>
        <v>3624</v>
      </c>
    </row>
    <row r="1172" spans="1:5" x14ac:dyDescent="0.25">
      <c r="A1172" s="4">
        <v>1367768</v>
      </c>
      <c r="B1172" s="4">
        <f t="shared" si="55"/>
        <v>1000</v>
      </c>
      <c r="C1172" s="4">
        <v>2347</v>
      </c>
      <c r="D1172" s="5">
        <f t="shared" si="56"/>
        <v>2.347</v>
      </c>
      <c r="E1172" s="6">
        <f t="shared" si="54"/>
        <v>2347</v>
      </c>
    </row>
    <row r="1173" spans="1:5" x14ac:dyDescent="0.25">
      <c r="A1173" s="4">
        <v>1368768</v>
      </c>
      <c r="B1173" s="4">
        <f t="shared" si="55"/>
        <v>1000</v>
      </c>
      <c r="C1173" s="4">
        <v>3649</v>
      </c>
      <c r="D1173" s="5">
        <f t="shared" si="56"/>
        <v>3.649</v>
      </c>
      <c r="E1173" s="6">
        <f t="shared" si="54"/>
        <v>3649</v>
      </c>
    </row>
    <row r="1174" spans="1:5" x14ac:dyDescent="0.25">
      <c r="A1174" s="4">
        <v>1369768</v>
      </c>
      <c r="B1174" s="4">
        <f t="shared" si="55"/>
        <v>1000</v>
      </c>
      <c r="C1174" s="4">
        <v>3706</v>
      </c>
      <c r="D1174" s="5">
        <f t="shared" si="56"/>
        <v>3.706</v>
      </c>
      <c r="E1174" s="6">
        <f t="shared" si="54"/>
        <v>3706</v>
      </c>
    </row>
    <row r="1175" spans="1:5" x14ac:dyDescent="0.25">
      <c r="A1175" s="4">
        <v>1371706</v>
      </c>
      <c r="B1175" s="4">
        <f t="shared" si="55"/>
        <v>1938</v>
      </c>
      <c r="C1175" s="4">
        <v>325</v>
      </c>
      <c r="D1175" s="5">
        <f t="shared" si="56"/>
        <v>0.16769865841073273</v>
      </c>
      <c r="E1175" s="6">
        <f t="shared" si="54"/>
        <v>167.69865841073272</v>
      </c>
    </row>
    <row r="1176" spans="1:5" x14ac:dyDescent="0.25">
      <c r="A1176" s="4">
        <v>1372706</v>
      </c>
      <c r="B1176" s="4">
        <f t="shared" si="55"/>
        <v>1000</v>
      </c>
      <c r="C1176" s="4">
        <v>3557</v>
      </c>
      <c r="D1176" s="5">
        <f t="shared" si="56"/>
        <v>3.5569999999999999</v>
      </c>
      <c r="E1176" s="6">
        <f t="shared" si="54"/>
        <v>3557</v>
      </c>
    </row>
    <row r="1177" spans="1:5" x14ac:dyDescent="0.25">
      <c r="A1177" s="4">
        <v>1373706</v>
      </c>
      <c r="B1177" s="4">
        <f t="shared" si="55"/>
        <v>1000</v>
      </c>
      <c r="C1177" s="4">
        <v>3693</v>
      </c>
      <c r="D1177" s="5">
        <f t="shared" si="56"/>
        <v>3.6930000000000001</v>
      </c>
      <c r="E1177" s="6">
        <f t="shared" si="54"/>
        <v>3693</v>
      </c>
    </row>
    <row r="1178" spans="1:5" x14ac:dyDescent="0.25">
      <c r="A1178" s="4">
        <v>1374706</v>
      </c>
      <c r="B1178" s="4">
        <f t="shared" si="55"/>
        <v>1000</v>
      </c>
      <c r="C1178" s="4">
        <v>3596</v>
      </c>
      <c r="D1178" s="5">
        <f t="shared" si="56"/>
        <v>3.5960000000000001</v>
      </c>
      <c r="E1178" s="6">
        <f t="shared" si="54"/>
        <v>3596</v>
      </c>
    </row>
    <row r="1179" spans="1:5" x14ac:dyDescent="0.25">
      <c r="A1179" s="4">
        <v>1375706</v>
      </c>
      <c r="B1179" s="4">
        <f t="shared" si="55"/>
        <v>1000</v>
      </c>
      <c r="C1179" s="4">
        <v>3650</v>
      </c>
      <c r="D1179" s="5">
        <f t="shared" si="56"/>
        <v>3.65</v>
      </c>
      <c r="E1179" s="6">
        <f t="shared" si="54"/>
        <v>3650</v>
      </c>
    </row>
    <row r="1180" spans="1:5" x14ac:dyDescent="0.25">
      <c r="A1180" s="4">
        <v>1376706</v>
      </c>
      <c r="B1180" s="4">
        <f t="shared" si="55"/>
        <v>1000</v>
      </c>
      <c r="C1180" s="4">
        <v>3147</v>
      </c>
      <c r="D1180" s="5">
        <f t="shared" si="56"/>
        <v>3.1469999999999998</v>
      </c>
      <c r="E1180" s="6">
        <f t="shared" si="54"/>
        <v>3147</v>
      </c>
    </row>
    <row r="1181" spans="1:5" x14ac:dyDescent="0.25">
      <c r="A1181" s="4">
        <v>1377706</v>
      </c>
      <c r="B1181" s="4">
        <f t="shared" si="55"/>
        <v>1000</v>
      </c>
      <c r="C1181" s="4">
        <v>3667</v>
      </c>
      <c r="D1181" s="5">
        <f t="shared" si="56"/>
        <v>3.6669999999999998</v>
      </c>
      <c r="E1181" s="6">
        <f t="shared" si="54"/>
        <v>3667</v>
      </c>
    </row>
    <row r="1182" spans="1:5" x14ac:dyDescent="0.25">
      <c r="A1182" s="4">
        <v>1378706</v>
      </c>
      <c r="B1182" s="4">
        <f t="shared" si="55"/>
        <v>1000</v>
      </c>
      <c r="C1182" s="4">
        <v>3695</v>
      </c>
      <c r="D1182" s="5">
        <f t="shared" si="56"/>
        <v>3.6949999999999998</v>
      </c>
      <c r="E1182" s="6">
        <f t="shared" si="54"/>
        <v>3695</v>
      </c>
    </row>
    <row r="1183" spans="1:5" x14ac:dyDescent="0.25">
      <c r="A1183" s="4">
        <v>1379706</v>
      </c>
      <c r="B1183" s="4">
        <f t="shared" si="55"/>
        <v>1000</v>
      </c>
      <c r="C1183" s="4">
        <v>3697</v>
      </c>
      <c r="D1183" s="5">
        <f t="shared" si="56"/>
        <v>3.6970000000000001</v>
      </c>
      <c r="E1183" s="6">
        <f t="shared" si="54"/>
        <v>3697</v>
      </c>
    </row>
    <row r="1184" spans="1:5" x14ac:dyDescent="0.25">
      <c r="A1184" s="4">
        <v>1380706</v>
      </c>
      <c r="B1184" s="4">
        <f t="shared" si="55"/>
        <v>1000</v>
      </c>
      <c r="C1184" s="4">
        <v>3654</v>
      </c>
      <c r="D1184" s="5">
        <f t="shared" si="56"/>
        <v>3.6539999999999999</v>
      </c>
      <c r="E1184" s="6">
        <f t="shared" si="54"/>
        <v>3654</v>
      </c>
    </row>
    <row r="1185" spans="1:5" x14ac:dyDescent="0.25">
      <c r="A1185" s="4">
        <v>1381706</v>
      </c>
      <c r="B1185" s="4">
        <f t="shared" si="55"/>
        <v>1000</v>
      </c>
      <c r="C1185" s="4">
        <v>2749</v>
      </c>
      <c r="D1185" s="5">
        <f t="shared" si="56"/>
        <v>2.7490000000000001</v>
      </c>
      <c r="E1185" s="6">
        <f t="shared" si="54"/>
        <v>2749</v>
      </c>
    </row>
    <row r="1186" spans="1:5" x14ac:dyDescent="0.25">
      <c r="A1186" s="4">
        <v>1382706</v>
      </c>
      <c r="B1186" s="4">
        <f t="shared" si="55"/>
        <v>1000</v>
      </c>
      <c r="C1186" s="4">
        <v>3746</v>
      </c>
      <c r="D1186" s="5">
        <f t="shared" si="56"/>
        <v>3.746</v>
      </c>
      <c r="E1186" s="6">
        <f t="shared" si="54"/>
        <v>3746</v>
      </c>
    </row>
    <row r="1187" spans="1:5" x14ac:dyDescent="0.25">
      <c r="A1187" s="4">
        <v>1384628</v>
      </c>
      <c r="B1187" s="4">
        <f t="shared" si="55"/>
        <v>1922</v>
      </c>
      <c r="C1187" s="4">
        <v>2714</v>
      </c>
      <c r="D1187" s="5">
        <f t="shared" si="56"/>
        <v>1.4120707596253903</v>
      </c>
      <c r="E1187" s="6">
        <f t="shared" si="54"/>
        <v>1412.0707596253903</v>
      </c>
    </row>
    <row r="1188" spans="1:5" x14ac:dyDescent="0.25">
      <c r="A1188" s="4">
        <v>1385628</v>
      </c>
      <c r="B1188" s="4">
        <f t="shared" si="55"/>
        <v>1000</v>
      </c>
      <c r="C1188" s="4">
        <v>3587</v>
      </c>
      <c r="D1188" s="5">
        <f t="shared" si="56"/>
        <v>3.5870000000000002</v>
      </c>
      <c r="E1188" s="6">
        <f t="shared" si="54"/>
        <v>3587</v>
      </c>
    </row>
    <row r="1189" spans="1:5" x14ac:dyDescent="0.25">
      <c r="A1189" s="4">
        <v>1386628</v>
      </c>
      <c r="B1189" s="4">
        <f t="shared" si="55"/>
        <v>1000</v>
      </c>
      <c r="C1189" s="4">
        <v>3657</v>
      </c>
      <c r="D1189" s="5">
        <f t="shared" si="56"/>
        <v>3.657</v>
      </c>
      <c r="E1189" s="6">
        <f t="shared" si="54"/>
        <v>3657</v>
      </c>
    </row>
    <row r="1190" spans="1:5" x14ac:dyDescent="0.25">
      <c r="A1190" s="4">
        <v>1387628</v>
      </c>
      <c r="B1190" s="4">
        <f t="shared" si="55"/>
        <v>1000</v>
      </c>
      <c r="C1190" s="4">
        <v>3733</v>
      </c>
      <c r="D1190" s="5">
        <f t="shared" si="56"/>
        <v>3.7330000000000001</v>
      </c>
      <c r="E1190" s="6">
        <f t="shared" si="54"/>
        <v>3733</v>
      </c>
    </row>
    <row r="1191" spans="1:5" x14ac:dyDescent="0.25">
      <c r="A1191" s="4">
        <v>1388628</v>
      </c>
      <c r="B1191" s="4">
        <f t="shared" si="55"/>
        <v>1000</v>
      </c>
      <c r="C1191" s="4">
        <v>3696</v>
      </c>
      <c r="D1191" s="5">
        <f t="shared" si="56"/>
        <v>3.6960000000000002</v>
      </c>
      <c r="E1191" s="6">
        <f t="shared" si="54"/>
        <v>3696</v>
      </c>
    </row>
    <row r="1192" spans="1:5" x14ac:dyDescent="0.25">
      <c r="A1192" s="4">
        <v>1389628</v>
      </c>
      <c r="B1192" s="4">
        <f t="shared" si="55"/>
        <v>1000</v>
      </c>
      <c r="C1192" s="4">
        <v>3149</v>
      </c>
      <c r="D1192" s="5">
        <f t="shared" si="56"/>
        <v>3.149</v>
      </c>
      <c r="E1192" s="6">
        <f t="shared" si="54"/>
        <v>3149</v>
      </c>
    </row>
    <row r="1193" spans="1:5" x14ac:dyDescent="0.25">
      <c r="A1193" s="4">
        <v>1390628</v>
      </c>
      <c r="B1193" s="4">
        <f t="shared" si="55"/>
        <v>1000</v>
      </c>
      <c r="C1193" s="4">
        <v>3632</v>
      </c>
      <c r="D1193" s="5">
        <f t="shared" si="56"/>
        <v>3.6320000000000001</v>
      </c>
      <c r="E1193" s="6">
        <f t="shared" si="54"/>
        <v>3632</v>
      </c>
    </row>
    <row r="1194" spans="1:5" x14ac:dyDescent="0.25">
      <c r="A1194" s="4">
        <v>1391628</v>
      </c>
      <c r="B1194" s="4">
        <f t="shared" si="55"/>
        <v>1000</v>
      </c>
      <c r="C1194" s="4">
        <v>3674</v>
      </c>
      <c r="D1194" s="5">
        <f t="shared" si="56"/>
        <v>3.6739999999999999</v>
      </c>
      <c r="E1194" s="6">
        <f t="shared" si="54"/>
        <v>3674</v>
      </c>
    </row>
    <row r="1195" spans="1:5" x14ac:dyDescent="0.25">
      <c r="A1195" s="4">
        <v>1392628</v>
      </c>
      <c r="B1195" s="4">
        <f t="shared" si="55"/>
        <v>1000</v>
      </c>
      <c r="C1195" s="4">
        <v>3722</v>
      </c>
      <c r="D1195" s="5">
        <f t="shared" si="56"/>
        <v>3.722</v>
      </c>
      <c r="E1195" s="6">
        <f t="shared" si="54"/>
        <v>3722</v>
      </c>
    </row>
    <row r="1196" spans="1:5" x14ac:dyDescent="0.25">
      <c r="A1196" s="4">
        <v>1393628</v>
      </c>
      <c r="B1196" s="4">
        <f t="shared" si="55"/>
        <v>1000</v>
      </c>
      <c r="C1196" s="4">
        <v>3663</v>
      </c>
      <c r="D1196" s="5">
        <f t="shared" si="56"/>
        <v>3.6629999999999998</v>
      </c>
      <c r="E1196" s="6">
        <f t="shared" si="54"/>
        <v>3663</v>
      </c>
    </row>
    <row r="1197" spans="1:5" x14ac:dyDescent="0.25">
      <c r="A1197" s="4">
        <v>1394629</v>
      </c>
      <c r="B1197" s="4">
        <f t="shared" si="55"/>
        <v>1001</v>
      </c>
      <c r="C1197" s="4">
        <v>2695</v>
      </c>
      <c r="D1197" s="5">
        <f t="shared" si="56"/>
        <v>2.6923076923076925</v>
      </c>
      <c r="E1197" s="6">
        <f t="shared" si="54"/>
        <v>2692.3076923076924</v>
      </c>
    </row>
    <row r="1198" spans="1:5" x14ac:dyDescent="0.25">
      <c r="A1198" s="4">
        <v>1395629</v>
      </c>
      <c r="B1198" s="4">
        <f t="shared" si="55"/>
        <v>1000</v>
      </c>
      <c r="C1198" s="4">
        <v>3702</v>
      </c>
      <c r="D1198" s="5">
        <f t="shared" si="56"/>
        <v>3.702</v>
      </c>
      <c r="E1198" s="6">
        <f t="shared" si="54"/>
        <v>3702</v>
      </c>
    </row>
    <row r="1199" spans="1:5" x14ac:dyDescent="0.25">
      <c r="A1199" s="4">
        <v>1396629</v>
      </c>
      <c r="B1199" s="4">
        <f t="shared" si="55"/>
        <v>1000</v>
      </c>
      <c r="C1199" s="4">
        <v>3669</v>
      </c>
      <c r="D1199" s="5">
        <f t="shared" si="56"/>
        <v>3.669</v>
      </c>
      <c r="E1199" s="6">
        <f t="shared" si="54"/>
        <v>3669</v>
      </c>
    </row>
    <row r="1200" spans="1:5" x14ac:dyDescent="0.25">
      <c r="A1200" s="4">
        <v>1397629</v>
      </c>
      <c r="B1200" s="4">
        <f t="shared" si="55"/>
        <v>1000</v>
      </c>
      <c r="C1200" s="4">
        <v>3726</v>
      </c>
      <c r="D1200" s="5">
        <f t="shared" si="56"/>
        <v>3.726</v>
      </c>
      <c r="E1200" s="6">
        <f t="shared" si="54"/>
        <v>3726</v>
      </c>
    </row>
    <row r="1201" spans="1:5" x14ac:dyDescent="0.25">
      <c r="A1201" s="4">
        <v>1398879</v>
      </c>
      <c r="B1201" s="4">
        <f t="shared" si="55"/>
        <v>1250</v>
      </c>
      <c r="C1201" s="4">
        <v>3673</v>
      </c>
      <c r="D1201" s="5">
        <f t="shared" si="56"/>
        <v>2.9384000000000001</v>
      </c>
      <c r="E1201" s="6">
        <f t="shared" si="54"/>
        <v>2938.4</v>
      </c>
    </row>
    <row r="1202" spans="1:5" x14ac:dyDescent="0.25">
      <c r="A1202" s="4">
        <v>1399988</v>
      </c>
      <c r="B1202" s="4">
        <f t="shared" si="55"/>
        <v>1109</v>
      </c>
      <c r="C1202" s="4">
        <v>446</v>
      </c>
      <c r="D1202" s="5">
        <f t="shared" si="56"/>
        <v>0.40216411181244366</v>
      </c>
      <c r="E1202" s="6">
        <f t="shared" si="54"/>
        <v>402.16411181244365</v>
      </c>
    </row>
    <row r="1203" spans="1:5" x14ac:dyDescent="0.25">
      <c r="A1203" s="4">
        <v>1400988</v>
      </c>
      <c r="B1203" s="4">
        <f t="shared" si="55"/>
        <v>1000</v>
      </c>
      <c r="C1203" s="4">
        <v>3649</v>
      </c>
      <c r="D1203" s="5">
        <f t="shared" si="56"/>
        <v>3.649</v>
      </c>
      <c r="E1203" s="6">
        <f t="shared" si="54"/>
        <v>3649</v>
      </c>
    </row>
    <row r="1204" spans="1:5" x14ac:dyDescent="0.25">
      <c r="A1204" s="4">
        <v>1401988</v>
      </c>
      <c r="B1204" s="4">
        <f t="shared" si="55"/>
        <v>1000</v>
      </c>
      <c r="C1204" s="4">
        <v>3814</v>
      </c>
      <c r="D1204" s="5">
        <f t="shared" si="56"/>
        <v>3.8140000000000001</v>
      </c>
      <c r="E1204" s="6">
        <f t="shared" si="54"/>
        <v>3814</v>
      </c>
    </row>
    <row r="1205" spans="1:5" x14ac:dyDescent="0.25">
      <c r="A1205" s="4">
        <v>1402988</v>
      </c>
      <c r="B1205" s="4">
        <f t="shared" si="55"/>
        <v>1000</v>
      </c>
      <c r="C1205" s="4">
        <v>3782</v>
      </c>
      <c r="D1205" s="5">
        <f t="shared" si="56"/>
        <v>3.782</v>
      </c>
      <c r="E1205" s="6">
        <f t="shared" si="54"/>
        <v>3782</v>
      </c>
    </row>
    <row r="1206" spans="1:5" x14ac:dyDescent="0.25">
      <c r="A1206" s="4">
        <v>1403988</v>
      </c>
      <c r="B1206" s="4">
        <f t="shared" si="55"/>
        <v>1000</v>
      </c>
      <c r="C1206" s="4">
        <v>3719</v>
      </c>
      <c r="D1206" s="5">
        <f t="shared" si="56"/>
        <v>3.7189999999999999</v>
      </c>
      <c r="E1206" s="6">
        <f t="shared" si="54"/>
        <v>3719</v>
      </c>
    </row>
    <row r="1207" spans="1:5" x14ac:dyDescent="0.25">
      <c r="A1207" s="4">
        <v>1404988</v>
      </c>
      <c r="B1207" s="4">
        <f t="shared" si="55"/>
        <v>1000</v>
      </c>
      <c r="C1207" s="4">
        <v>2881</v>
      </c>
      <c r="D1207" s="5">
        <f t="shared" si="56"/>
        <v>2.8809999999999998</v>
      </c>
      <c r="E1207" s="6">
        <f t="shared" si="54"/>
        <v>2881</v>
      </c>
    </row>
    <row r="1208" spans="1:5" x14ac:dyDescent="0.25">
      <c r="A1208" s="4">
        <v>1405988</v>
      </c>
      <c r="B1208" s="4">
        <f t="shared" si="55"/>
        <v>1000</v>
      </c>
      <c r="C1208" s="4">
        <v>3638</v>
      </c>
      <c r="D1208" s="5">
        <f t="shared" si="56"/>
        <v>3.6379999999999999</v>
      </c>
      <c r="E1208" s="6">
        <f t="shared" si="54"/>
        <v>3638</v>
      </c>
    </row>
    <row r="1209" spans="1:5" x14ac:dyDescent="0.25">
      <c r="A1209" s="4">
        <v>1406989</v>
      </c>
      <c r="B1209" s="4">
        <f t="shared" si="55"/>
        <v>1001</v>
      </c>
      <c r="C1209" s="4">
        <v>3903</v>
      </c>
      <c r="D1209" s="5">
        <f t="shared" si="56"/>
        <v>3.8991008991008993</v>
      </c>
      <c r="E1209" s="6">
        <f t="shared" si="54"/>
        <v>3899.1008991008994</v>
      </c>
    </row>
    <row r="1210" spans="1:5" x14ac:dyDescent="0.25">
      <c r="A1210" s="4">
        <v>1407988</v>
      </c>
      <c r="B1210" s="4">
        <f t="shared" si="55"/>
        <v>999</v>
      </c>
      <c r="C1210" s="4">
        <v>3754</v>
      </c>
      <c r="D1210" s="5">
        <f t="shared" si="56"/>
        <v>3.7577577577577577</v>
      </c>
      <c r="E1210" s="6">
        <f t="shared" si="54"/>
        <v>3757.7577577577576</v>
      </c>
    </row>
    <row r="1211" spans="1:5" x14ac:dyDescent="0.25">
      <c r="A1211" s="4">
        <v>1408989</v>
      </c>
      <c r="B1211" s="4">
        <f t="shared" si="55"/>
        <v>1001</v>
      </c>
      <c r="C1211" s="4">
        <v>3803</v>
      </c>
      <c r="D1211" s="5">
        <f t="shared" si="56"/>
        <v>3.7992007992007992</v>
      </c>
      <c r="E1211" s="6">
        <f t="shared" si="54"/>
        <v>3799.2007992007993</v>
      </c>
    </row>
    <row r="1212" spans="1:5" x14ac:dyDescent="0.25">
      <c r="A1212" s="4">
        <v>1409989</v>
      </c>
      <c r="B1212" s="4">
        <f t="shared" si="55"/>
        <v>1000</v>
      </c>
      <c r="C1212" s="4">
        <v>2776</v>
      </c>
      <c r="D1212" s="5">
        <f t="shared" si="56"/>
        <v>2.7759999999999998</v>
      </c>
      <c r="E1212" s="6">
        <f t="shared" si="54"/>
        <v>2776</v>
      </c>
    </row>
    <row r="1213" spans="1:5" x14ac:dyDescent="0.25">
      <c r="A1213" s="4">
        <v>1410989</v>
      </c>
      <c r="B1213" s="4">
        <f t="shared" si="55"/>
        <v>1000</v>
      </c>
      <c r="C1213" s="4">
        <v>3803</v>
      </c>
      <c r="D1213" s="5">
        <f t="shared" si="56"/>
        <v>3.8029999999999999</v>
      </c>
      <c r="E1213" s="6">
        <f t="shared" si="54"/>
        <v>3803</v>
      </c>
    </row>
    <row r="1214" spans="1:5" x14ac:dyDescent="0.25">
      <c r="A1214" s="4">
        <v>1411989</v>
      </c>
      <c r="B1214" s="4">
        <f t="shared" si="55"/>
        <v>1000</v>
      </c>
      <c r="C1214" s="4">
        <v>3811</v>
      </c>
      <c r="D1214" s="5">
        <f t="shared" si="56"/>
        <v>3.8109999999999999</v>
      </c>
      <c r="E1214" s="6">
        <f t="shared" si="54"/>
        <v>3811</v>
      </c>
    </row>
    <row r="1215" spans="1:5" x14ac:dyDescent="0.25">
      <c r="A1215" s="4">
        <v>1412989</v>
      </c>
      <c r="B1215" s="4">
        <f t="shared" si="55"/>
        <v>1000</v>
      </c>
      <c r="C1215" s="4">
        <v>3784</v>
      </c>
      <c r="D1215" s="5">
        <f t="shared" si="56"/>
        <v>3.7839999999999998</v>
      </c>
      <c r="E1215" s="6">
        <f t="shared" si="54"/>
        <v>3784</v>
      </c>
    </row>
    <row r="1216" spans="1:5" x14ac:dyDescent="0.25">
      <c r="A1216" s="4">
        <v>1415801</v>
      </c>
      <c r="B1216" s="4">
        <f t="shared" si="55"/>
        <v>2812</v>
      </c>
      <c r="C1216" s="4">
        <v>2332</v>
      </c>
      <c r="D1216" s="5">
        <f t="shared" si="56"/>
        <v>0.829302987197724</v>
      </c>
      <c r="E1216" s="6">
        <f t="shared" si="54"/>
        <v>829.30298719772395</v>
      </c>
    </row>
    <row r="1217" spans="1:5" x14ac:dyDescent="0.25">
      <c r="A1217" s="4">
        <v>1416801</v>
      </c>
      <c r="B1217" s="4">
        <f t="shared" si="55"/>
        <v>1000</v>
      </c>
      <c r="C1217" s="4">
        <v>3574</v>
      </c>
      <c r="D1217" s="5">
        <f t="shared" si="56"/>
        <v>3.5739999999999998</v>
      </c>
      <c r="E1217" s="6">
        <f t="shared" si="54"/>
        <v>3574</v>
      </c>
    </row>
    <row r="1218" spans="1:5" x14ac:dyDescent="0.25">
      <c r="A1218" s="4">
        <v>1417801</v>
      </c>
      <c r="B1218" s="4">
        <f t="shared" si="55"/>
        <v>1000</v>
      </c>
      <c r="C1218" s="4">
        <v>3650</v>
      </c>
      <c r="D1218" s="5">
        <f t="shared" si="56"/>
        <v>3.65</v>
      </c>
      <c r="E1218" s="6">
        <f t="shared" ref="E1218:E1281" si="57">D1218*1000</f>
        <v>3650</v>
      </c>
    </row>
    <row r="1219" spans="1:5" x14ac:dyDescent="0.25">
      <c r="A1219" s="4">
        <v>1418802</v>
      </c>
      <c r="B1219" s="4">
        <f t="shared" si="55"/>
        <v>1001</v>
      </c>
      <c r="C1219" s="4">
        <v>3666</v>
      </c>
      <c r="D1219" s="5">
        <f t="shared" si="56"/>
        <v>3.6623376623376624</v>
      </c>
      <c r="E1219" s="6">
        <f t="shared" si="57"/>
        <v>3662.3376623376626</v>
      </c>
    </row>
    <row r="1220" spans="1:5" x14ac:dyDescent="0.25">
      <c r="A1220" s="4">
        <v>1419802</v>
      </c>
      <c r="B1220" s="4">
        <f t="shared" ref="B1220:B1283" si="58">A1220-A1219</f>
        <v>1000</v>
      </c>
      <c r="C1220" s="4">
        <v>3660</v>
      </c>
      <c r="D1220" s="5">
        <f t="shared" ref="D1220:D1283" si="59">C1220/B1220</f>
        <v>3.66</v>
      </c>
      <c r="E1220" s="6">
        <f t="shared" si="57"/>
        <v>3660</v>
      </c>
    </row>
    <row r="1221" spans="1:5" x14ac:dyDescent="0.25">
      <c r="A1221" s="4">
        <v>1420802</v>
      </c>
      <c r="B1221" s="4">
        <f t="shared" si="58"/>
        <v>1000</v>
      </c>
      <c r="C1221" s="4">
        <v>3170</v>
      </c>
      <c r="D1221" s="5">
        <f t="shared" si="59"/>
        <v>3.17</v>
      </c>
      <c r="E1221" s="6">
        <f t="shared" si="57"/>
        <v>3170</v>
      </c>
    </row>
    <row r="1222" spans="1:5" x14ac:dyDescent="0.25">
      <c r="A1222" s="4">
        <v>1421802</v>
      </c>
      <c r="B1222" s="4">
        <f t="shared" si="58"/>
        <v>1000</v>
      </c>
      <c r="C1222" s="4">
        <v>3603</v>
      </c>
      <c r="D1222" s="5">
        <f t="shared" si="59"/>
        <v>3.6030000000000002</v>
      </c>
      <c r="E1222" s="6">
        <f t="shared" si="57"/>
        <v>3603</v>
      </c>
    </row>
    <row r="1223" spans="1:5" x14ac:dyDescent="0.25">
      <c r="A1223" s="4">
        <v>1422802</v>
      </c>
      <c r="B1223" s="4">
        <f t="shared" si="58"/>
        <v>1000</v>
      </c>
      <c r="C1223" s="4">
        <v>3734</v>
      </c>
      <c r="D1223" s="5">
        <f t="shared" si="59"/>
        <v>3.734</v>
      </c>
      <c r="E1223" s="6">
        <f t="shared" si="57"/>
        <v>3734</v>
      </c>
    </row>
    <row r="1224" spans="1:5" x14ac:dyDescent="0.25">
      <c r="A1224" s="4">
        <v>1423802</v>
      </c>
      <c r="B1224" s="4">
        <f t="shared" si="58"/>
        <v>1000</v>
      </c>
      <c r="C1224" s="4">
        <v>3578</v>
      </c>
      <c r="D1224" s="5">
        <f t="shared" si="59"/>
        <v>3.5779999999999998</v>
      </c>
      <c r="E1224" s="6">
        <f t="shared" si="57"/>
        <v>3578</v>
      </c>
    </row>
    <row r="1225" spans="1:5" x14ac:dyDescent="0.25">
      <c r="A1225" s="4">
        <v>1424802</v>
      </c>
      <c r="B1225" s="4">
        <f t="shared" si="58"/>
        <v>1000</v>
      </c>
      <c r="C1225" s="4">
        <v>3622</v>
      </c>
      <c r="D1225" s="5">
        <f t="shared" si="59"/>
        <v>3.6219999999999999</v>
      </c>
      <c r="E1225" s="6">
        <f t="shared" si="57"/>
        <v>3622</v>
      </c>
    </row>
    <row r="1226" spans="1:5" x14ac:dyDescent="0.25">
      <c r="A1226" s="4">
        <v>1425802</v>
      </c>
      <c r="B1226" s="4">
        <f t="shared" si="58"/>
        <v>1000</v>
      </c>
      <c r="C1226" s="4">
        <v>2683</v>
      </c>
      <c r="D1226" s="5">
        <f t="shared" si="59"/>
        <v>2.6829999999999998</v>
      </c>
      <c r="E1226" s="6">
        <f t="shared" si="57"/>
        <v>2683</v>
      </c>
    </row>
    <row r="1227" spans="1:5" x14ac:dyDescent="0.25">
      <c r="A1227" s="4">
        <v>1426802</v>
      </c>
      <c r="B1227" s="4">
        <f t="shared" si="58"/>
        <v>1000</v>
      </c>
      <c r="C1227" s="4">
        <v>3706</v>
      </c>
      <c r="D1227" s="5">
        <f t="shared" si="59"/>
        <v>3.706</v>
      </c>
      <c r="E1227" s="6">
        <f t="shared" si="57"/>
        <v>3706</v>
      </c>
    </row>
    <row r="1228" spans="1:5" x14ac:dyDescent="0.25">
      <c r="A1228" s="4">
        <v>1427802</v>
      </c>
      <c r="B1228" s="4">
        <f t="shared" si="58"/>
        <v>1000</v>
      </c>
      <c r="C1228" s="4">
        <v>3634</v>
      </c>
      <c r="D1228" s="5">
        <f t="shared" si="59"/>
        <v>3.6339999999999999</v>
      </c>
      <c r="E1228" s="6">
        <f t="shared" si="57"/>
        <v>3634</v>
      </c>
    </row>
    <row r="1229" spans="1:5" x14ac:dyDescent="0.25">
      <c r="A1229" s="4">
        <v>1428802</v>
      </c>
      <c r="B1229" s="4">
        <f t="shared" si="58"/>
        <v>1000</v>
      </c>
      <c r="C1229" s="4">
        <v>3630</v>
      </c>
      <c r="D1229" s="5">
        <f t="shared" si="59"/>
        <v>3.63</v>
      </c>
      <c r="E1229" s="6">
        <f t="shared" si="57"/>
        <v>3630</v>
      </c>
    </row>
    <row r="1230" spans="1:5" x14ac:dyDescent="0.25">
      <c r="A1230" s="4">
        <v>1429911</v>
      </c>
      <c r="B1230" s="4">
        <f t="shared" si="58"/>
        <v>1109</v>
      </c>
      <c r="C1230" s="4">
        <v>2816</v>
      </c>
      <c r="D1230" s="5">
        <f t="shared" si="59"/>
        <v>2.5392245266005409</v>
      </c>
      <c r="E1230" s="6">
        <f t="shared" si="57"/>
        <v>2539.2245266005407</v>
      </c>
    </row>
    <row r="1231" spans="1:5" x14ac:dyDescent="0.25">
      <c r="A1231" s="4">
        <v>1430911</v>
      </c>
      <c r="B1231" s="4">
        <f t="shared" si="58"/>
        <v>1000</v>
      </c>
      <c r="C1231" s="4">
        <v>3688</v>
      </c>
      <c r="D1231" s="5">
        <f t="shared" si="59"/>
        <v>3.6880000000000002</v>
      </c>
      <c r="E1231" s="6">
        <f t="shared" si="57"/>
        <v>3688</v>
      </c>
    </row>
    <row r="1232" spans="1:5" x14ac:dyDescent="0.25">
      <c r="A1232" s="4">
        <v>1432115</v>
      </c>
      <c r="B1232" s="4">
        <f t="shared" si="58"/>
        <v>1204</v>
      </c>
      <c r="C1232" s="4">
        <v>759</v>
      </c>
      <c r="D1232" s="5">
        <f t="shared" si="59"/>
        <v>0.63039867109634551</v>
      </c>
      <c r="E1232" s="6">
        <f t="shared" si="57"/>
        <v>630.39867109634554</v>
      </c>
    </row>
    <row r="1233" spans="1:5" x14ac:dyDescent="0.25">
      <c r="A1233" s="4">
        <v>1434224</v>
      </c>
      <c r="B1233" s="4">
        <f t="shared" si="58"/>
        <v>2109</v>
      </c>
      <c r="C1233" s="4">
        <v>1430</v>
      </c>
      <c r="D1233" s="5">
        <f t="shared" si="59"/>
        <v>0.67804646752015174</v>
      </c>
      <c r="E1233" s="6">
        <f t="shared" si="57"/>
        <v>678.04646752015174</v>
      </c>
    </row>
    <row r="1234" spans="1:5" x14ac:dyDescent="0.25">
      <c r="A1234" s="4">
        <v>1435224</v>
      </c>
      <c r="B1234" s="4">
        <f t="shared" si="58"/>
        <v>1000</v>
      </c>
      <c r="C1234" s="4">
        <v>2157</v>
      </c>
      <c r="D1234" s="5">
        <f t="shared" si="59"/>
        <v>2.157</v>
      </c>
      <c r="E1234" s="6">
        <f t="shared" si="57"/>
        <v>2157</v>
      </c>
    </row>
    <row r="1235" spans="1:5" x14ac:dyDescent="0.25">
      <c r="A1235" s="4">
        <v>1436224</v>
      </c>
      <c r="B1235" s="4">
        <f t="shared" si="58"/>
        <v>1000</v>
      </c>
      <c r="C1235" s="4">
        <v>2279</v>
      </c>
      <c r="D1235" s="5">
        <f t="shared" si="59"/>
        <v>2.2789999999999999</v>
      </c>
      <c r="E1235" s="6">
        <f t="shared" si="57"/>
        <v>2279</v>
      </c>
    </row>
    <row r="1236" spans="1:5" x14ac:dyDescent="0.25">
      <c r="A1236" s="4">
        <v>1438959</v>
      </c>
      <c r="B1236" s="4">
        <f t="shared" si="58"/>
        <v>2735</v>
      </c>
      <c r="C1236" s="4">
        <v>306</v>
      </c>
      <c r="D1236" s="5">
        <f t="shared" si="59"/>
        <v>0.11188299817184644</v>
      </c>
      <c r="E1236" s="6">
        <f t="shared" si="57"/>
        <v>111.88299817184644</v>
      </c>
    </row>
    <row r="1237" spans="1:5" x14ac:dyDescent="0.25">
      <c r="A1237" s="4">
        <v>1441787</v>
      </c>
      <c r="B1237" s="4">
        <f t="shared" si="58"/>
        <v>2828</v>
      </c>
      <c r="C1237" s="4">
        <v>1452</v>
      </c>
      <c r="D1237" s="5">
        <f t="shared" si="59"/>
        <v>0.5134370579915134</v>
      </c>
      <c r="E1237" s="6">
        <f t="shared" si="57"/>
        <v>513.43705799151337</v>
      </c>
    </row>
    <row r="1238" spans="1:5" x14ac:dyDescent="0.25">
      <c r="A1238" s="4">
        <v>1442787</v>
      </c>
      <c r="B1238" s="4">
        <f t="shared" si="58"/>
        <v>1000</v>
      </c>
      <c r="C1238" s="4">
        <v>2533</v>
      </c>
      <c r="D1238" s="5">
        <f t="shared" si="59"/>
        <v>2.5329999999999999</v>
      </c>
      <c r="E1238" s="6">
        <f t="shared" si="57"/>
        <v>2533</v>
      </c>
    </row>
    <row r="1239" spans="1:5" x14ac:dyDescent="0.25">
      <c r="A1239" s="4">
        <v>1443787</v>
      </c>
      <c r="B1239" s="4">
        <f t="shared" si="58"/>
        <v>1000</v>
      </c>
      <c r="C1239" s="4">
        <v>2594</v>
      </c>
      <c r="D1239" s="5">
        <f t="shared" si="59"/>
        <v>2.5939999999999999</v>
      </c>
      <c r="E1239" s="6">
        <f t="shared" si="57"/>
        <v>2594</v>
      </c>
    </row>
    <row r="1240" spans="1:5" x14ac:dyDescent="0.25">
      <c r="A1240" s="4">
        <v>1444787</v>
      </c>
      <c r="B1240" s="4">
        <f t="shared" si="58"/>
        <v>1000</v>
      </c>
      <c r="C1240" s="4">
        <v>2577</v>
      </c>
      <c r="D1240" s="5">
        <f t="shared" si="59"/>
        <v>2.577</v>
      </c>
      <c r="E1240" s="6">
        <f t="shared" si="57"/>
        <v>2577</v>
      </c>
    </row>
    <row r="1241" spans="1:5" x14ac:dyDescent="0.25">
      <c r="A1241" s="4">
        <v>1445787</v>
      </c>
      <c r="B1241" s="4">
        <f t="shared" si="58"/>
        <v>1000</v>
      </c>
      <c r="C1241" s="4">
        <v>2628</v>
      </c>
      <c r="D1241" s="5">
        <f t="shared" si="59"/>
        <v>2.6280000000000001</v>
      </c>
      <c r="E1241" s="6">
        <f t="shared" si="57"/>
        <v>2628</v>
      </c>
    </row>
    <row r="1242" spans="1:5" x14ac:dyDescent="0.25">
      <c r="A1242" s="4">
        <v>1446787</v>
      </c>
      <c r="B1242" s="4">
        <f t="shared" si="58"/>
        <v>1000</v>
      </c>
      <c r="C1242" s="4">
        <v>2299</v>
      </c>
      <c r="D1242" s="5">
        <f t="shared" si="59"/>
        <v>2.2989999999999999</v>
      </c>
      <c r="E1242" s="6">
        <f t="shared" si="57"/>
        <v>2299</v>
      </c>
    </row>
    <row r="1243" spans="1:5" x14ac:dyDescent="0.25">
      <c r="A1243" s="4">
        <v>1447787</v>
      </c>
      <c r="B1243" s="4">
        <f t="shared" si="58"/>
        <v>1000</v>
      </c>
      <c r="C1243" s="4">
        <v>2321</v>
      </c>
      <c r="D1243" s="5">
        <f t="shared" si="59"/>
        <v>2.3210000000000002</v>
      </c>
      <c r="E1243" s="6">
        <f t="shared" si="57"/>
        <v>2321</v>
      </c>
    </row>
    <row r="1244" spans="1:5" x14ac:dyDescent="0.25">
      <c r="A1244" s="4">
        <v>1448787</v>
      </c>
      <c r="B1244" s="4">
        <f t="shared" si="58"/>
        <v>1000</v>
      </c>
      <c r="C1244" s="4">
        <v>2573</v>
      </c>
      <c r="D1244" s="5">
        <f t="shared" si="59"/>
        <v>2.573</v>
      </c>
      <c r="E1244" s="6">
        <f t="shared" si="57"/>
        <v>2573</v>
      </c>
    </row>
    <row r="1245" spans="1:5" x14ac:dyDescent="0.25">
      <c r="A1245" s="4">
        <v>1449787</v>
      </c>
      <c r="B1245" s="4">
        <f t="shared" si="58"/>
        <v>1000</v>
      </c>
      <c r="C1245" s="4">
        <v>2554</v>
      </c>
      <c r="D1245" s="5">
        <f t="shared" si="59"/>
        <v>2.5539999999999998</v>
      </c>
      <c r="E1245" s="6">
        <f t="shared" si="57"/>
        <v>2554</v>
      </c>
    </row>
    <row r="1246" spans="1:5" x14ac:dyDescent="0.25">
      <c r="A1246" s="4">
        <v>1450787</v>
      </c>
      <c r="B1246" s="4">
        <f t="shared" si="58"/>
        <v>1000</v>
      </c>
      <c r="C1246" s="4">
        <v>2571</v>
      </c>
      <c r="D1246" s="5">
        <f t="shared" si="59"/>
        <v>2.5710000000000002</v>
      </c>
      <c r="E1246" s="6">
        <f t="shared" si="57"/>
        <v>2571</v>
      </c>
    </row>
    <row r="1247" spans="1:5" x14ac:dyDescent="0.25">
      <c r="A1247" s="4">
        <v>1451787</v>
      </c>
      <c r="B1247" s="4">
        <f t="shared" si="58"/>
        <v>1000</v>
      </c>
      <c r="C1247" s="4">
        <v>1937</v>
      </c>
      <c r="D1247" s="5">
        <f t="shared" si="59"/>
        <v>1.9370000000000001</v>
      </c>
      <c r="E1247" s="6">
        <f t="shared" si="57"/>
        <v>1937</v>
      </c>
    </row>
    <row r="1248" spans="1:5" x14ac:dyDescent="0.25">
      <c r="A1248" s="4">
        <v>1452787</v>
      </c>
      <c r="B1248" s="4">
        <f t="shared" si="58"/>
        <v>1000</v>
      </c>
      <c r="C1248" s="4">
        <v>2586</v>
      </c>
      <c r="D1248" s="5">
        <f t="shared" si="59"/>
        <v>2.5859999999999999</v>
      </c>
      <c r="E1248" s="6">
        <f t="shared" si="57"/>
        <v>2586</v>
      </c>
    </row>
    <row r="1249" spans="1:5" x14ac:dyDescent="0.25">
      <c r="A1249" s="4">
        <v>1453788</v>
      </c>
      <c r="B1249" s="4">
        <f t="shared" si="58"/>
        <v>1001</v>
      </c>
      <c r="C1249" s="4">
        <v>2616</v>
      </c>
      <c r="D1249" s="5">
        <f t="shared" si="59"/>
        <v>2.6133866133866133</v>
      </c>
      <c r="E1249" s="6">
        <f t="shared" si="57"/>
        <v>2613.3866133866131</v>
      </c>
    </row>
    <row r="1250" spans="1:5" x14ac:dyDescent="0.25">
      <c r="A1250" s="4">
        <v>1454788</v>
      </c>
      <c r="B1250" s="4">
        <f t="shared" si="58"/>
        <v>1000</v>
      </c>
      <c r="C1250" s="4">
        <v>2538</v>
      </c>
      <c r="D1250" s="5">
        <f t="shared" si="59"/>
        <v>2.5379999999999998</v>
      </c>
      <c r="E1250" s="6">
        <f t="shared" si="57"/>
        <v>2538</v>
      </c>
    </row>
    <row r="1251" spans="1:5" x14ac:dyDescent="0.25">
      <c r="A1251" s="4">
        <v>1457413</v>
      </c>
      <c r="B1251" s="4">
        <f t="shared" si="58"/>
        <v>2625</v>
      </c>
      <c r="C1251" s="4">
        <v>1432</v>
      </c>
      <c r="D1251" s="5">
        <f t="shared" si="59"/>
        <v>0.54552380952380952</v>
      </c>
      <c r="E1251" s="6">
        <f t="shared" si="57"/>
        <v>545.52380952380952</v>
      </c>
    </row>
    <row r="1252" spans="1:5" x14ac:dyDescent="0.25">
      <c r="A1252" s="4">
        <v>1458428</v>
      </c>
      <c r="B1252" s="4">
        <f t="shared" si="58"/>
        <v>1015</v>
      </c>
      <c r="C1252" s="4">
        <v>3723</v>
      </c>
      <c r="D1252" s="5">
        <f t="shared" si="59"/>
        <v>3.6679802955665024</v>
      </c>
      <c r="E1252" s="6">
        <f t="shared" si="57"/>
        <v>3667.9802955665023</v>
      </c>
    </row>
    <row r="1253" spans="1:5" x14ac:dyDescent="0.25">
      <c r="A1253" s="4">
        <v>1459428</v>
      </c>
      <c r="B1253" s="4">
        <f t="shared" si="58"/>
        <v>1000</v>
      </c>
      <c r="C1253" s="4">
        <v>3842</v>
      </c>
      <c r="D1253" s="5">
        <f t="shared" si="59"/>
        <v>3.8420000000000001</v>
      </c>
      <c r="E1253" s="6">
        <f t="shared" si="57"/>
        <v>3842</v>
      </c>
    </row>
    <row r="1254" spans="1:5" x14ac:dyDescent="0.25">
      <c r="A1254" s="4">
        <v>1460428</v>
      </c>
      <c r="B1254" s="4">
        <f t="shared" si="58"/>
        <v>1000</v>
      </c>
      <c r="C1254" s="4">
        <v>3745</v>
      </c>
      <c r="D1254" s="5">
        <f t="shared" si="59"/>
        <v>3.7450000000000001</v>
      </c>
      <c r="E1254" s="6">
        <f t="shared" si="57"/>
        <v>3745</v>
      </c>
    </row>
    <row r="1255" spans="1:5" x14ac:dyDescent="0.25">
      <c r="A1255" s="4">
        <v>1461991</v>
      </c>
      <c r="B1255" s="4">
        <f t="shared" si="58"/>
        <v>1563</v>
      </c>
      <c r="C1255" s="4">
        <v>1171</v>
      </c>
      <c r="D1255" s="5">
        <f t="shared" si="59"/>
        <v>0.74920025591810624</v>
      </c>
      <c r="E1255" s="6">
        <f t="shared" si="57"/>
        <v>749.20025591810622</v>
      </c>
    </row>
    <row r="1256" spans="1:5" x14ac:dyDescent="0.25">
      <c r="A1256" s="4">
        <v>1462991</v>
      </c>
      <c r="B1256" s="4">
        <f t="shared" si="58"/>
        <v>1000</v>
      </c>
      <c r="C1256" s="4">
        <v>2310</v>
      </c>
      <c r="D1256" s="5">
        <f t="shared" si="59"/>
        <v>2.31</v>
      </c>
      <c r="E1256" s="6">
        <f t="shared" si="57"/>
        <v>2310</v>
      </c>
    </row>
    <row r="1257" spans="1:5" x14ac:dyDescent="0.25">
      <c r="A1257" s="4">
        <v>1463991</v>
      </c>
      <c r="B1257" s="4">
        <f t="shared" si="58"/>
        <v>1000</v>
      </c>
      <c r="C1257" s="4">
        <v>2362</v>
      </c>
      <c r="D1257" s="5">
        <f t="shared" si="59"/>
        <v>2.3620000000000001</v>
      </c>
      <c r="E1257" s="6">
        <f t="shared" si="57"/>
        <v>2362</v>
      </c>
    </row>
    <row r="1258" spans="1:5" x14ac:dyDescent="0.25">
      <c r="A1258" s="4">
        <v>1464991</v>
      </c>
      <c r="B1258" s="4">
        <f t="shared" si="58"/>
        <v>1000</v>
      </c>
      <c r="C1258" s="4">
        <v>2389</v>
      </c>
      <c r="D1258" s="5">
        <f t="shared" si="59"/>
        <v>2.3889999999999998</v>
      </c>
      <c r="E1258" s="6">
        <f t="shared" si="57"/>
        <v>2389</v>
      </c>
    </row>
    <row r="1259" spans="1:5" x14ac:dyDescent="0.25">
      <c r="A1259" s="4">
        <v>1465991</v>
      </c>
      <c r="B1259" s="4">
        <f t="shared" si="58"/>
        <v>1000</v>
      </c>
      <c r="C1259" s="4">
        <v>2360</v>
      </c>
      <c r="D1259" s="5">
        <f t="shared" si="59"/>
        <v>2.36</v>
      </c>
      <c r="E1259" s="6">
        <f t="shared" si="57"/>
        <v>2360</v>
      </c>
    </row>
    <row r="1260" spans="1:5" x14ac:dyDescent="0.25">
      <c r="A1260" s="4">
        <v>1466991</v>
      </c>
      <c r="B1260" s="4">
        <f t="shared" si="58"/>
        <v>1000</v>
      </c>
      <c r="C1260" s="4">
        <v>2066</v>
      </c>
      <c r="D1260" s="5">
        <f t="shared" si="59"/>
        <v>2.0659999999999998</v>
      </c>
      <c r="E1260" s="6">
        <f t="shared" si="57"/>
        <v>2066</v>
      </c>
    </row>
    <row r="1261" spans="1:5" x14ac:dyDescent="0.25">
      <c r="A1261" s="4">
        <v>1467991</v>
      </c>
      <c r="B1261" s="4">
        <f t="shared" si="58"/>
        <v>1000</v>
      </c>
      <c r="C1261" s="4">
        <v>2368</v>
      </c>
      <c r="D1261" s="5">
        <f t="shared" si="59"/>
        <v>2.3679999999999999</v>
      </c>
      <c r="E1261" s="6">
        <f t="shared" si="57"/>
        <v>2368</v>
      </c>
    </row>
    <row r="1262" spans="1:5" x14ac:dyDescent="0.25">
      <c r="A1262" s="4">
        <v>1468991</v>
      </c>
      <c r="B1262" s="4">
        <f t="shared" si="58"/>
        <v>1000</v>
      </c>
      <c r="C1262" s="4">
        <v>2417</v>
      </c>
      <c r="D1262" s="5">
        <f t="shared" si="59"/>
        <v>2.4169999999999998</v>
      </c>
      <c r="E1262" s="6">
        <f t="shared" si="57"/>
        <v>2417</v>
      </c>
    </row>
    <row r="1263" spans="1:5" x14ac:dyDescent="0.25">
      <c r="A1263" s="4">
        <v>1469991</v>
      </c>
      <c r="B1263" s="4">
        <f t="shared" si="58"/>
        <v>1000</v>
      </c>
      <c r="C1263" s="4">
        <v>2381</v>
      </c>
      <c r="D1263" s="5">
        <f t="shared" si="59"/>
        <v>2.3809999999999998</v>
      </c>
      <c r="E1263" s="6">
        <f t="shared" si="57"/>
        <v>2381</v>
      </c>
    </row>
    <row r="1264" spans="1:5" x14ac:dyDescent="0.25">
      <c r="A1264" s="4">
        <v>1470991</v>
      </c>
      <c r="B1264" s="4">
        <f t="shared" si="58"/>
        <v>1000</v>
      </c>
      <c r="C1264" s="4">
        <v>2382</v>
      </c>
      <c r="D1264" s="5">
        <f t="shared" si="59"/>
        <v>2.3820000000000001</v>
      </c>
      <c r="E1264" s="6">
        <f t="shared" si="57"/>
        <v>2382</v>
      </c>
    </row>
    <row r="1265" spans="1:5" x14ac:dyDescent="0.25">
      <c r="A1265" s="4">
        <v>1471992</v>
      </c>
      <c r="B1265" s="4">
        <f t="shared" si="58"/>
        <v>1001</v>
      </c>
      <c r="C1265" s="4">
        <v>1729</v>
      </c>
      <c r="D1265" s="5">
        <f t="shared" si="59"/>
        <v>1.7272727272727273</v>
      </c>
      <c r="E1265" s="6">
        <f t="shared" si="57"/>
        <v>1727.2727272727273</v>
      </c>
    </row>
    <row r="1266" spans="1:5" x14ac:dyDescent="0.25">
      <c r="A1266" s="4">
        <v>1472992</v>
      </c>
      <c r="B1266" s="4">
        <f t="shared" si="58"/>
        <v>1000</v>
      </c>
      <c r="C1266" s="4">
        <v>2390</v>
      </c>
      <c r="D1266" s="5">
        <f t="shared" si="59"/>
        <v>2.39</v>
      </c>
      <c r="E1266" s="6">
        <f t="shared" si="57"/>
        <v>2390</v>
      </c>
    </row>
    <row r="1267" spans="1:5" x14ac:dyDescent="0.25">
      <c r="A1267" s="4">
        <v>1473992</v>
      </c>
      <c r="B1267" s="4">
        <f t="shared" si="58"/>
        <v>1000</v>
      </c>
      <c r="C1267" s="4">
        <v>2376</v>
      </c>
      <c r="D1267" s="5">
        <f t="shared" si="59"/>
        <v>2.3759999999999999</v>
      </c>
      <c r="E1267" s="6">
        <f t="shared" si="57"/>
        <v>2376</v>
      </c>
    </row>
    <row r="1268" spans="1:5" x14ac:dyDescent="0.25">
      <c r="A1268" s="4">
        <v>1474992</v>
      </c>
      <c r="B1268" s="4">
        <f t="shared" si="58"/>
        <v>1000</v>
      </c>
      <c r="C1268" s="4">
        <v>2414</v>
      </c>
      <c r="D1268" s="5">
        <f t="shared" si="59"/>
        <v>2.4140000000000001</v>
      </c>
      <c r="E1268" s="6">
        <f t="shared" si="57"/>
        <v>2414</v>
      </c>
    </row>
    <row r="1269" spans="1:5" x14ac:dyDescent="0.25">
      <c r="A1269" s="4">
        <v>1478132</v>
      </c>
      <c r="B1269" s="4">
        <f t="shared" si="58"/>
        <v>3140</v>
      </c>
      <c r="C1269" s="4">
        <v>1866</v>
      </c>
      <c r="D1269" s="5">
        <f t="shared" si="59"/>
        <v>0.59426751592356686</v>
      </c>
      <c r="E1269" s="6">
        <f t="shared" si="57"/>
        <v>594.26751592356686</v>
      </c>
    </row>
    <row r="1270" spans="1:5" x14ac:dyDescent="0.25">
      <c r="A1270" s="4">
        <v>1479132</v>
      </c>
      <c r="B1270" s="4">
        <f t="shared" si="58"/>
        <v>1000</v>
      </c>
      <c r="C1270" s="4">
        <v>2519</v>
      </c>
      <c r="D1270" s="5">
        <f t="shared" si="59"/>
        <v>2.5190000000000001</v>
      </c>
      <c r="E1270" s="6">
        <f t="shared" si="57"/>
        <v>2519</v>
      </c>
    </row>
    <row r="1271" spans="1:5" x14ac:dyDescent="0.25">
      <c r="A1271" s="4">
        <v>1480133</v>
      </c>
      <c r="B1271" s="4">
        <f t="shared" si="58"/>
        <v>1001</v>
      </c>
      <c r="C1271" s="4">
        <v>2590</v>
      </c>
      <c r="D1271" s="5">
        <f t="shared" si="59"/>
        <v>2.5874125874125875</v>
      </c>
      <c r="E1271" s="6">
        <f t="shared" si="57"/>
        <v>2587.4125874125875</v>
      </c>
    </row>
    <row r="1272" spans="1:5" x14ac:dyDescent="0.25">
      <c r="A1272" s="4">
        <v>1481133</v>
      </c>
      <c r="B1272" s="4">
        <f t="shared" si="58"/>
        <v>1000</v>
      </c>
      <c r="C1272" s="4">
        <v>2563</v>
      </c>
      <c r="D1272" s="5">
        <f t="shared" si="59"/>
        <v>2.5630000000000002</v>
      </c>
      <c r="E1272" s="6">
        <f t="shared" si="57"/>
        <v>2563</v>
      </c>
    </row>
    <row r="1273" spans="1:5" x14ac:dyDescent="0.25">
      <c r="A1273" s="4">
        <v>1482133</v>
      </c>
      <c r="B1273" s="4">
        <f t="shared" si="58"/>
        <v>1000</v>
      </c>
      <c r="C1273" s="4">
        <v>2521</v>
      </c>
      <c r="D1273" s="5">
        <f t="shared" si="59"/>
        <v>2.5209999999999999</v>
      </c>
      <c r="E1273" s="6">
        <f t="shared" si="57"/>
        <v>2521</v>
      </c>
    </row>
    <row r="1274" spans="1:5" x14ac:dyDescent="0.25">
      <c r="A1274" s="4">
        <v>1485523</v>
      </c>
      <c r="B1274" s="4">
        <f t="shared" si="58"/>
        <v>3390</v>
      </c>
      <c r="C1274" s="4">
        <v>998</v>
      </c>
      <c r="D1274" s="5">
        <f t="shared" si="59"/>
        <v>0.29439528023598821</v>
      </c>
      <c r="E1274" s="6">
        <f t="shared" si="57"/>
        <v>294.3952802359882</v>
      </c>
    </row>
    <row r="1275" spans="1:5" x14ac:dyDescent="0.25">
      <c r="A1275" s="4">
        <v>1486523</v>
      </c>
      <c r="B1275" s="4">
        <f t="shared" si="58"/>
        <v>1000</v>
      </c>
      <c r="C1275" s="4">
        <v>2422</v>
      </c>
      <c r="D1275" s="5">
        <f t="shared" si="59"/>
        <v>2.4220000000000002</v>
      </c>
      <c r="E1275" s="6">
        <f t="shared" si="57"/>
        <v>2422</v>
      </c>
    </row>
    <row r="1276" spans="1:5" x14ac:dyDescent="0.25">
      <c r="A1276" s="4">
        <v>1487523</v>
      </c>
      <c r="B1276" s="4">
        <f t="shared" si="58"/>
        <v>1000</v>
      </c>
      <c r="C1276" s="4">
        <v>2377</v>
      </c>
      <c r="D1276" s="5">
        <f t="shared" si="59"/>
        <v>2.3769999999999998</v>
      </c>
      <c r="E1276" s="6">
        <f t="shared" si="57"/>
        <v>2377</v>
      </c>
    </row>
    <row r="1277" spans="1:5" x14ac:dyDescent="0.25">
      <c r="A1277" s="4">
        <v>1488524</v>
      </c>
      <c r="B1277" s="4">
        <f t="shared" si="58"/>
        <v>1001</v>
      </c>
      <c r="C1277" s="4">
        <v>2332</v>
      </c>
      <c r="D1277" s="5">
        <f t="shared" si="59"/>
        <v>2.3296703296703298</v>
      </c>
      <c r="E1277" s="6">
        <f t="shared" si="57"/>
        <v>2329.6703296703299</v>
      </c>
    </row>
    <row r="1278" spans="1:5" x14ac:dyDescent="0.25">
      <c r="A1278" s="4">
        <v>1489524</v>
      </c>
      <c r="B1278" s="4">
        <f t="shared" si="58"/>
        <v>1000</v>
      </c>
      <c r="C1278" s="4">
        <v>2448</v>
      </c>
      <c r="D1278" s="5">
        <f t="shared" si="59"/>
        <v>2.448</v>
      </c>
      <c r="E1278" s="6">
        <f t="shared" si="57"/>
        <v>2448</v>
      </c>
    </row>
    <row r="1279" spans="1:5" x14ac:dyDescent="0.25">
      <c r="A1279" s="4">
        <v>1490524</v>
      </c>
      <c r="B1279" s="4">
        <f t="shared" si="58"/>
        <v>1000</v>
      </c>
      <c r="C1279" s="4">
        <v>2151</v>
      </c>
      <c r="D1279" s="5">
        <f t="shared" si="59"/>
        <v>2.1509999999999998</v>
      </c>
      <c r="E1279" s="6">
        <f t="shared" si="57"/>
        <v>2151</v>
      </c>
    </row>
    <row r="1280" spans="1:5" x14ac:dyDescent="0.25">
      <c r="A1280" s="4">
        <v>1491524</v>
      </c>
      <c r="B1280" s="4">
        <f t="shared" si="58"/>
        <v>1000</v>
      </c>
      <c r="C1280" s="4">
        <v>2480</v>
      </c>
      <c r="D1280" s="5">
        <f t="shared" si="59"/>
        <v>2.48</v>
      </c>
      <c r="E1280" s="6">
        <f t="shared" si="57"/>
        <v>2480</v>
      </c>
    </row>
    <row r="1281" spans="1:5" x14ac:dyDescent="0.25">
      <c r="A1281" s="4">
        <v>1492524</v>
      </c>
      <c r="B1281" s="4">
        <f t="shared" si="58"/>
        <v>1000</v>
      </c>
      <c r="C1281" s="4">
        <v>2493</v>
      </c>
      <c r="D1281" s="5">
        <f t="shared" si="59"/>
        <v>2.4929999999999999</v>
      </c>
      <c r="E1281" s="6">
        <f t="shared" si="57"/>
        <v>2493</v>
      </c>
    </row>
    <row r="1282" spans="1:5" x14ac:dyDescent="0.25">
      <c r="A1282" s="4">
        <v>1494461</v>
      </c>
      <c r="B1282" s="4">
        <f t="shared" si="58"/>
        <v>1937</v>
      </c>
      <c r="C1282" s="4">
        <v>467</v>
      </c>
      <c r="D1282" s="5">
        <f t="shared" si="59"/>
        <v>0.24109447599380485</v>
      </c>
      <c r="E1282" s="6">
        <f t="shared" ref="E1282:E1345" si="60">D1282*1000</f>
        <v>241.09447599380485</v>
      </c>
    </row>
    <row r="1283" spans="1:5" x14ac:dyDescent="0.25">
      <c r="A1283" s="4">
        <v>1495586</v>
      </c>
      <c r="B1283" s="4">
        <f t="shared" si="58"/>
        <v>1125</v>
      </c>
      <c r="C1283" s="4">
        <v>424</v>
      </c>
      <c r="D1283" s="5">
        <f t="shared" si="59"/>
        <v>0.37688888888888888</v>
      </c>
      <c r="E1283" s="6">
        <f t="shared" si="60"/>
        <v>376.88888888888886</v>
      </c>
    </row>
    <row r="1284" spans="1:5" x14ac:dyDescent="0.25">
      <c r="A1284" s="4">
        <v>1496790</v>
      </c>
      <c r="B1284" s="4">
        <f t="shared" ref="B1284:B1347" si="61">A1284-A1283</f>
        <v>1204</v>
      </c>
      <c r="C1284" s="4">
        <v>676</v>
      </c>
      <c r="D1284" s="5">
        <f t="shared" ref="D1284:D1347" si="62">C1284/B1284</f>
        <v>0.56146179401993357</v>
      </c>
      <c r="E1284" s="6">
        <f t="shared" si="60"/>
        <v>561.46179401993356</v>
      </c>
    </row>
    <row r="1285" spans="1:5" x14ac:dyDescent="0.25">
      <c r="A1285" s="4">
        <v>1497790</v>
      </c>
      <c r="B1285" s="4">
        <f t="shared" si="61"/>
        <v>1000</v>
      </c>
      <c r="C1285" s="4">
        <v>1623</v>
      </c>
      <c r="D1285" s="5">
        <f t="shared" si="62"/>
        <v>1.623</v>
      </c>
      <c r="E1285" s="6">
        <f t="shared" si="60"/>
        <v>1623</v>
      </c>
    </row>
    <row r="1286" spans="1:5" x14ac:dyDescent="0.25">
      <c r="A1286" s="4">
        <v>1498790</v>
      </c>
      <c r="B1286" s="4">
        <f t="shared" si="61"/>
        <v>1000</v>
      </c>
      <c r="C1286" s="4">
        <v>2333</v>
      </c>
      <c r="D1286" s="5">
        <f t="shared" si="62"/>
        <v>2.3330000000000002</v>
      </c>
      <c r="E1286" s="6">
        <f t="shared" si="60"/>
        <v>2333</v>
      </c>
    </row>
    <row r="1287" spans="1:5" x14ac:dyDescent="0.25">
      <c r="A1287" s="4">
        <v>1499790</v>
      </c>
      <c r="B1287" s="4">
        <f t="shared" si="61"/>
        <v>1000</v>
      </c>
      <c r="C1287" s="4">
        <v>2351</v>
      </c>
      <c r="D1287" s="5">
        <f t="shared" si="62"/>
        <v>2.351</v>
      </c>
      <c r="E1287" s="6">
        <f t="shared" si="60"/>
        <v>2351</v>
      </c>
    </row>
    <row r="1288" spans="1:5" x14ac:dyDescent="0.25">
      <c r="A1288" s="4">
        <v>1500790</v>
      </c>
      <c r="B1288" s="4">
        <f t="shared" si="61"/>
        <v>1000</v>
      </c>
      <c r="C1288" s="4">
        <v>2380</v>
      </c>
      <c r="D1288" s="5">
        <f t="shared" si="62"/>
        <v>2.38</v>
      </c>
      <c r="E1288" s="6">
        <f t="shared" si="60"/>
        <v>2380</v>
      </c>
    </row>
    <row r="1289" spans="1:5" x14ac:dyDescent="0.25">
      <c r="A1289" s="4">
        <v>1501790</v>
      </c>
      <c r="B1289" s="4">
        <f t="shared" si="61"/>
        <v>1000</v>
      </c>
      <c r="C1289" s="4">
        <v>2092</v>
      </c>
      <c r="D1289" s="5">
        <f t="shared" si="62"/>
        <v>2.0920000000000001</v>
      </c>
      <c r="E1289" s="6">
        <f t="shared" si="60"/>
        <v>2092</v>
      </c>
    </row>
    <row r="1290" spans="1:5" x14ac:dyDescent="0.25">
      <c r="A1290" s="4">
        <v>1502790</v>
      </c>
      <c r="B1290" s="4">
        <f t="shared" si="61"/>
        <v>1000</v>
      </c>
      <c r="C1290" s="4">
        <v>2253</v>
      </c>
      <c r="D1290" s="5">
        <f t="shared" si="62"/>
        <v>2.2530000000000001</v>
      </c>
      <c r="E1290" s="6">
        <f t="shared" si="60"/>
        <v>2253</v>
      </c>
    </row>
    <row r="1291" spans="1:5" x14ac:dyDescent="0.25">
      <c r="A1291" s="4">
        <v>1503790</v>
      </c>
      <c r="B1291" s="4">
        <f t="shared" si="61"/>
        <v>1000</v>
      </c>
      <c r="C1291" s="4">
        <v>2412</v>
      </c>
      <c r="D1291" s="5">
        <f t="shared" si="62"/>
        <v>2.4119999999999999</v>
      </c>
      <c r="E1291" s="6">
        <f t="shared" si="60"/>
        <v>2412</v>
      </c>
    </row>
    <row r="1292" spans="1:5" x14ac:dyDescent="0.25">
      <c r="A1292" s="4">
        <v>1504790</v>
      </c>
      <c r="B1292" s="4">
        <f t="shared" si="61"/>
        <v>1000</v>
      </c>
      <c r="C1292" s="4">
        <v>2364</v>
      </c>
      <c r="D1292" s="5">
        <f t="shared" si="62"/>
        <v>2.3639999999999999</v>
      </c>
      <c r="E1292" s="6">
        <f t="shared" si="60"/>
        <v>2364</v>
      </c>
    </row>
    <row r="1293" spans="1:5" x14ac:dyDescent="0.25">
      <c r="A1293" s="4">
        <v>1505790</v>
      </c>
      <c r="B1293" s="4">
        <f t="shared" si="61"/>
        <v>1000</v>
      </c>
      <c r="C1293" s="4">
        <v>2271</v>
      </c>
      <c r="D1293" s="5">
        <f t="shared" si="62"/>
        <v>2.2709999999999999</v>
      </c>
      <c r="E1293" s="6">
        <f t="shared" si="60"/>
        <v>2271</v>
      </c>
    </row>
    <row r="1294" spans="1:5" x14ac:dyDescent="0.25">
      <c r="A1294" s="4">
        <v>1509900</v>
      </c>
      <c r="B1294" s="4">
        <f t="shared" si="61"/>
        <v>4110</v>
      </c>
      <c r="C1294" s="4">
        <v>1721</v>
      </c>
      <c r="D1294" s="5">
        <f t="shared" si="62"/>
        <v>0.41873479318734791</v>
      </c>
      <c r="E1294" s="6">
        <f t="shared" si="60"/>
        <v>418.73479318734792</v>
      </c>
    </row>
    <row r="1295" spans="1:5" x14ac:dyDescent="0.25">
      <c r="A1295" s="4">
        <v>1510900</v>
      </c>
      <c r="B1295" s="4">
        <f t="shared" si="61"/>
        <v>1000</v>
      </c>
      <c r="C1295" s="4">
        <v>2500</v>
      </c>
      <c r="D1295" s="5">
        <f t="shared" si="62"/>
        <v>2.5</v>
      </c>
      <c r="E1295" s="6">
        <f t="shared" si="60"/>
        <v>2500</v>
      </c>
    </row>
    <row r="1296" spans="1:5" x14ac:dyDescent="0.25">
      <c r="A1296" s="4">
        <v>1511900</v>
      </c>
      <c r="B1296" s="4">
        <f t="shared" si="61"/>
        <v>1000</v>
      </c>
      <c r="C1296" s="4">
        <v>2637</v>
      </c>
      <c r="D1296" s="5">
        <f t="shared" si="62"/>
        <v>2.637</v>
      </c>
      <c r="E1296" s="6">
        <f t="shared" si="60"/>
        <v>2637</v>
      </c>
    </row>
    <row r="1297" spans="1:5" x14ac:dyDescent="0.25">
      <c r="A1297" s="4">
        <v>1512900</v>
      </c>
      <c r="B1297" s="4">
        <f t="shared" si="61"/>
        <v>1000</v>
      </c>
      <c r="C1297" s="4">
        <v>2756</v>
      </c>
      <c r="D1297" s="5">
        <f t="shared" si="62"/>
        <v>2.7559999999999998</v>
      </c>
      <c r="E1297" s="6">
        <f t="shared" si="60"/>
        <v>2756</v>
      </c>
    </row>
    <row r="1298" spans="1:5" x14ac:dyDescent="0.25">
      <c r="A1298" s="4">
        <v>1513900</v>
      </c>
      <c r="B1298" s="4">
        <f t="shared" si="61"/>
        <v>1000</v>
      </c>
      <c r="C1298" s="4">
        <v>2845</v>
      </c>
      <c r="D1298" s="5">
        <f t="shared" si="62"/>
        <v>2.8450000000000002</v>
      </c>
      <c r="E1298" s="6">
        <f t="shared" si="60"/>
        <v>2845</v>
      </c>
    </row>
    <row r="1299" spans="1:5" x14ac:dyDescent="0.25">
      <c r="A1299" s="4">
        <v>1514900</v>
      </c>
      <c r="B1299" s="4">
        <f t="shared" si="61"/>
        <v>1000</v>
      </c>
      <c r="C1299" s="4">
        <v>2368</v>
      </c>
      <c r="D1299" s="5">
        <f t="shared" si="62"/>
        <v>2.3679999999999999</v>
      </c>
      <c r="E1299" s="6">
        <f t="shared" si="60"/>
        <v>2368</v>
      </c>
    </row>
    <row r="1300" spans="1:5" x14ac:dyDescent="0.25">
      <c r="A1300" s="4">
        <v>1515900</v>
      </c>
      <c r="B1300" s="4">
        <f t="shared" si="61"/>
        <v>1000</v>
      </c>
      <c r="C1300" s="4">
        <v>2808</v>
      </c>
      <c r="D1300" s="5">
        <f t="shared" si="62"/>
        <v>2.8079999999999998</v>
      </c>
      <c r="E1300" s="6">
        <f t="shared" si="60"/>
        <v>2808</v>
      </c>
    </row>
    <row r="1301" spans="1:5" x14ac:dyDescent="0.25">
      <c r="A1301" s="4">
        <v>1516900</v>
      </c>
      <c r="B1301" s="4">
        <f t="shared" si="61"/>
        <v>1000</v>
      </c>
      <c r="C1301" s="4">
        <v>2776</v>
      </c>
      <c r="D1301" s="5">
        <f t="shared" si="62"/>
        <v>2.7759999999999998</v>
      </c>
      <c r="E1301" s="6">
        <f t="shared" si="60"/>
        <v>2776</v>
      </c>
    </row>
    <row r="1302" spans="1:5" x14ac:dyDescent="0.25">
      <c r="A1302" s="4">
        <v>1517900</v>
      </c>
      <c r="B1302" s="4">
        <f t="shared" si="61"/>
        <v>1000</v>
      </c>
      <c r="C1302" s="4">
        <v>2801</v>
      </c>
      <c r="D1302" s="5">
        <f t="shared" si="62"/>
        <v>2.8010000000000002</v>
      </c>
      <c r="E1302" s="6">
        <f t="shared" si="60"/>
        <v>2801</v>
      </c>
    </row>
    <row r="1303" spans="1:5" x14ac:dyDescent="0.25">
      <c r="A1303" s="4">
        <v>1518900</v>
      </c>
      <c r="B1303" s="4">
        <f t="shared" si="61"/>
        <v>1000</v>
      </c>
      <c r="C1303" s="4">
        <v>2785</v>
      </c>
      <c r="D1303" s="5">
        <f t="shared" si="62"/>
        <v>2.7850000000000001</v>
      </c>
      <c r="E1303" s="6">
        <f t="shared" si="60"/>
        <v>2785</v>
      </c>
    </row>
    <row r="1304" spans="1:5" x14ac:dyDescent="0.25">
      <c r="A1304" s="4">
        <v>1519900</v>
      </c>
      <c r="B1304" s="4">
        <f t="shared" si="61"/>
        <v>1000</v>
      </c>
      <c r="C1304" s="4">
        <v>2060</v>
      </c>
      <c r="D1304" s="5">
        <f t="shared" si="62"/>
        <v>2.06</v>
      </c>
      <c r="E1304" s="6">
        <f t="shared" si="60"/>
        <v>2060</v>
      </c>
    </row>
    <row r="1305" spans="1:5" x14ac:dyDescent="0.25">
      <c r="A1305" s="4">
        <v>1520900</v>
      </c>
      <c r="B1305" s="4">
        <f t="shared" si="61"/>
        <v>1000</v>
      </c>
      <c r="C1305" s="4">
        <v>1948</v>
      </c>
      <c r="D1305" s="5">
        <f t="shared" si="62"/>
        <v>1.948</v>
      </c>
      <c r="E1305" s="6">
        <f t="shared" si="60"/>
        <v>1948</v>
      </c>
    </row>
    <row r="1306" spans="1:5" x14ac:dyDescent="0.25">
      <c r="A1306" s="4">
        <v>1521900</v>
      </c>
      <c r="B1306" s="4">
        <f t="shared" si="61"/>
        <v>1000</v>
      </c>
      <c r="C1306" s="4">
        <v>1544</v>
      </c>
      <c r="D1306" s="5">
        <f t="shared" si="62"/>
        <v>1.544</v>
      </c>
      <c r="E1306" s="6">
        <f t="shared" si="60"/>
        <v>1544</v>
      </c>
    </row>
    <row r="1307" spans="1:5" x14ac:dyDescent="0.25">
      <c r="A1307" s="4">
        <v>1523900</v>
      </c>
      <c r="B1307" s="4">
        <f t="shared" si="61"/>
        <v>2000</v>
      </c>
      <c r="C1307" s="4">
        <v>140</v>
      </c>
      <c r="D1307" s="5">
        <f t="shared" si="62"/>
        <v>7.0000000000000007E-2</v>
      </c>
      <c r="E1307" s="6">
        <f t="shared" si="60"/>
        <v>70</v>
      </c>
    </row>
    <row r="1308" spans="1:5" x14ac:dyDescent="0.25">
      <c r="A1308" s="4">
        <v>1524900</v>
      </c>
      <c r="B1308" s="4">
        <f t="shared" si="61"/>
        <v>1000</v>
      </c>
      <c r="C1308" s="4">
        <v>2923</v>
      </c>
      <c r="D1308" s="5">
        <f t="shared" si="62"/>
        <v>2.923</v>
      </c>
      <c r="E1308" s="6">
        <f t="shared" si="60"/>
        <v>2923</v>
      </c>
    </row>
    <row r="1309" spans="1:5" x14ac:dyDescent="0.25">
      <c r="A1309" s="4">
        <v>1525900</v>
      </c>
      <c r="B1309" s="4">
        <f t="shared" si="61"/>
        <v>1000</v>
      </c>
      <c r="C1309" s="4">
        <v>3074</v>
      </c>
      <c r="D1309" s="5">
        <f t="shared" si="62"/>
        <v>3.0739999999999998</v>
      </c>
      <c r="E1309" s="6">
        <f t="shared" si="60"/>
        <v>3074</v>
      </c>
    </row>
    <row r="1310" spans="1:5" x14ac:dyDescent="0.25">
      <c r="A1310" s="4">
        <v>1526900</v>
      </c>
      <c r="B1310" s="4">
        <f t="shared" si="61"/>
        <v>1000</v>
      </c>
      <c r="C1310" s="4">
        <v>2931</v>
      </c>
      <c r="D1310" s="5">
        <f t="shared" si="62"/>
        <v>2.931</v>
      </c>
      <c r="E1310" s="6">
        <f t="shared" si="60"/>
        <v>2931</v>
      </c>
    </row>
    <row r="1311" spans="1:5" x14ac:dyDescent="0.25">
      <c r="A1311" s="4">
        <v>1527900</v>
      </c>
      <c r="B1311" s="4">
        <f t="shared" si="61"/>
        <v>1000</v>
      </c>
      <c r="C1311" s="4">
        <v>3108</v>
      </c>
      <c r="D1311" s="5">
        <f t="shared" si="62"/>
        <v>3.1080000000000001</v>
      </c>
      <c r="E1311" s="6">
        <f t="shared" si="60"/>
        <v>3108</v>
      </c>
    </row>
    <row r="1312" spans="1:5" x14ac:dyDescent="0.25">
      <c r="A1312" s="4">
        <v>1528900</v>
      </c>
      <c r="B1312" s="4">
        <f t="shared" si="61"/>
        <v>1000</v>
      </c>
      <c r="C1312" s="4">
        <v>2625</v>
      </c>
      <c r="D1312" s="5">
        <f t="shared" si="62"/>
        <v>2.625</v>
      </c>
      <c r="E1312" s="6">
        <f t="shared" si="60"/>
        <v>2625</v>
      </c>
    </row>
    <row r="1313" spans="1:5" x14ac:dyDescent="0.25">
      <c r="A1313" s="4">
        <v>1529901</v>
      </c>
      <c r="B1313" s="4">
        <f t="shared" si="61"/>
        <v>1001</v>
      </c>
      <c r="C1313" s="4">
        <v>3053</v>
      </c>
      <c r="D1313" s="5">
        <f t="shared" si="62"/>
        <v>3.0499500499500498</v>
      </c>
      <c r="E1313" s="6">
        <f t="shared" si="60"/>
        <v>3049.95004995005</v>
      </c>
    </row>
    <row r="1314" spans="1:5" x14ac:dyDescent="0.25">
      <c r="A1314" s="4">
        <v>1530901</v>
      </c>
      <c r="B1314" s="4">
        <f t="shared" si="61"/>
        <v>1000</v>
      </c>
      <c r="C1314" s="4">
        <v>3029</v>
      </c>
      <c r="D1314" s="5">
        <f t="shared" si="62"/>
        <v>3.0289999999999999</v>
      </c>
      <c r="E1314" s="6">
        <f t="shared" si="60"/>
        <v>3029</v>
      </c>
    </row>
    <row r="1315" spans="1:5" x14ac:dyDescent="0.25">
      <c r="A1315" s="4">
        <v>1531901</v>
      </c>
      <c r="B1315" s="4">
        <f t="shared" si="61"/>
        <v>1000</v>
      </c>
      <c r="C1315" s="4">
        <v>3101</v>
      </c>
      <c r="D1315" s="5">
        <f t="shared" si="62"/>
        <v>3.101</v>
      </c>
      <c r="E1315" s="6">
        <f t="shared" si="60"/>
        <v>3101</v>
      </c>
    </row>
    <row r="1316" spans="1:5" x14ac:dyDescent="0.25">
      <c r="A1316" s="4">
        <v>1532901</v>
      </c>
      <c r="B1316" s="4">
        <f t="shared" si="61"/>
        <v>1000</v>
      </c>
      <c r="C1316" s="4">
        <v>3049</v>
      </c>
      <c r="D1316" s="5">
        <f t="shared" si="62"/>
        <v>3.0489999999999999</v>
      </c>
      <c r="E1316" s="6">
        <f t="shared" si="60"/>
        <v>3049</v>
      </c>
    </row>
    <row r="1317" spans="1:5" x14ac:dyDescent="0.25">
      <c r="A1317" s="4">
        <v>1533901</v>
      </c>
      <c r="B1317" s="4">
        <f t="shared" si="61"/>
        <v>1000</v>
      </c>
      <c r="C1317" s="4">
        <v>2332</v>
      </c>
      <c r="D1317" s="5">
        <f t="shared" si="62"/>
        <v>2.3319999999999999</v>
      </c>
      <c r="E1317" s="6">
        <f t="shared" si="60"/>
        <v>2332</v>
      </c>
    </row>
    <row r="1318" spans="1:5" x14ac:dyDescent="0.25">
      <c r="A1318" s="4">
        <v>1536291</v>
      </c>
      <c r="B1318" s="4">
        <f t="shared" si="61"/>
        <v>2390</v>
      </c>
      <c r="C1318" s="4">
        <v>707</v>
      </c>
      <c r="D1318" s="5">
        <f t="shared" si="62"/>
        <v>0.29581589958158994</v>
      </c>
      <c r="E1318" s="6">
        <f t="shared" si="60"/>
        <v>295.81589958158992</v>
      </c>
    </row>
    <row r="1319" spans="1:5" x14ac:dyDescent="0.25">
      <c r="A1319" s="4">
        <v>1537292</v>
      </c>
      <c r="B1319" s="4">
        <f t="shared" si="61"/>
        <v>1001</v>
      </c>
      <c r="C1319" s="4">
        <v>1938</v>
      </c>
      <c r="D1319" s="5">
        <f t="shared" si="62"/>
        <v>1.936063936063936</v>
      </c>
      <c r="E1319" s="6">
        <f t="shared" si="60"/>
        <v>1936.0639360639359</v>
      </c>
    </row>
    <row r="1320" spans="1:5" x14ac:dyDescent="0.25">
      <c r="A1320" s="4">
        <v>1538292</v>
      </c>
      <c r="B1320" s="4">
        <f t="shared" si="61"/>
        <v>1000</v>
      </c>
      <c r="C1320" s="4">
        <v>2159</v>
      </c>
      <c r="D1320" s="5">
        <f t="shared" si="62"/>
        <v>2.1589999999999998</v>
      </c>
      <c r="E1320" s="6">
        <f t="shared" si="60"/>
        <v>2159</v>
      </c>
    </row>
    <row r="1321" spans="1:5" x14ac:dyDescent="0.25">
      <c r="A1321" s="4">
        <v>1539292</v>
      </c>
      <c r="B1321" s="4">
        <f t="shared" si="61"/>
        <v>1000</v>
      </c>
      <c r="C1321" s="4">
        <v>2109</v>
      </c>
      <c r="D1321" s="5">
        <f t="shared" si="62"/>
        <v>2.109</v>
      </c>
      <c r="E1321" s="6">
        <f t="shared" si="60"/>
        <v>2109</v>
      </c>
    </row>
    <row r="1322" spans="1:5" x14ac:dyDescent="0.25">
      <c r="A1322" s="4">
        <v>1540292</v>
      </c>
      <c r="B1322" s="4">
        <f t="shared" si="61"/>
        <v>1000</v>
      </c>
      <c r="C1322" s="4">
        <v>2200</v>
      </c>
      <c r="D1322" s="5">
        <f t="shared" si="62"/>
        <v>2.2000000000000002</v>
      </c>
      <c r="E1322" s="6">
        <f t="shared" si="60"/>
        <v>2200</v>
      </c>
    </row>
    <row r="1323" spans="1:5" x14ac:dyDescent="0.25">
      <c r="A1323" s="4">
        <v>1541292</v>
      </c>
      <c r="B1323" s="4">
        <f t="shared" si="61"/>
        <v>1000</v>
      </c>
      <c r="C1323" s="4">
        <v>1699</v>
      </c>
      <c r="D1323" s="5">
        <f t="shared" si="62"/>
        <v>1.6990000000000001</v>
      </c>
      <c r="E1323" s="6">
        <f t="shared" si="60"/>
        <v>1699</v>
      </c>
    </row>
    <row r="1324" spans="1:5" x14ac:dyDescent="0.25">
      <c r="A1324" s="4">
        <v>1542292</v>
      </c>
      <c r="B1324" s="4">
        <f t="shared" si="61"/>
        <v>1000</v>
      </c>
      <c r="C1324" s="4">
        <v>1730</v>
      </c>
      <c r="D1324" s="5">
        <f t="shared" si="62"/>
        <v>1.73</v>
      </c>
      <c r="E1324" s="6">
        <f t="shared" si="60"/>
        <v>1730</v>
      </c>
    </row>
    <row r="1325" spans="1:5" x14ac:dyDescent="0.25">
      <c r="A1325" s="4">
        <v>1543292</v>
      </c>
      <c r="B1325" s="4">
        <f t="shared" si="61"/>
        <v>1000</v>
      </c>
      <c r="C1325" s="4">
        <v>1477</v>
      </c>
      <c r="D1325" s="5">
        <f t="shared" si="62"/>
        <v>1.4770000000000001</v>
      </c>
      <c r="E1325" s="6">
        <f t="shared" si="60"/>
        <v>1477</v>
      </c>
    </row>
    <row r="1326" spans="1:5" x14ac:dyDescent="0.25">
      <c r="A1326" s="4">
        <v>1544292</v>
      </c>
      <c r="B1326" s="4">
        <f t="shared" si="61"/>
        <v>1000</v>
      </c>
      <c r="C1326" s="4">
        <v>2012</v>
      </c>
      <c r="D1326" s="5">
        <f t="shared" si="62"/>
        <v>2.012</v>
      </c>
      <c r="E1326" s="6">
        <f t="shared" si="60"/>
        <v>2012</v>
      </c>
    </row>
    <row r="1327" spans="1:5" x14ac:dyDescent="0.25">
      <c r="A1327" s="4">
        <v>1545292</v>
      </c>
      <c r="B1327" s="4">
        <f t="shared" si="61"/>
        <v>1000</v>
      </c>
      <c r="C1327" s="4">
        <v>2089</v>
      </c>
      <c r="D1327" s="5">
        <f t="shared" si="62"/>
        <v>2.089</v>
      </c>
      <c r="E1327" s="6">
        <f t="shared" si="60"/>
        <v>2089</v>
      </c>
    </row>
    <row r="1328" spans="1:5" x14ac:dyDescent="0.25">
      <c r="A1328" s="4">
        <v>1547511</v>
      </c>
      <c r="B1328" s="4">
        <f t="shared" si="61"/>
        <v>2219</v>
      </c>
      <c r="C1328" s="4">
        <v>356</v>
      </c>
      <c r="D1328" s="5">
        <f t="shared" si="62"/>
        <v>0.16043262730959892</v>
      </c>
      <c r="E1328" s="6">
        <f t="shared" si="60"/>
        <v>160.43262730959893</v>
      </c>
    </row>
    <row r="1329" spans="1:5" x14ac:dyDescent="0.25">
      <c r="A1329" s="4">
        <v>1548511</v>
      </c>
      <c r="B1329" s="4">
        <f t="shared" si="61"/>
        <v>1000</v>
      </c>
      <c r="C1329" s="4">
        <v>1877</v>
      </c>
      <c r="D1329" s="5">
        <f t="shared" si="62"/>
        <v>1.877</v>
      </c>
      <c r="E1329" s="6">
        <f t="shared" si="60"/>
        <v>1877</v>
      </c>
    </row>
    <row r="1330" spans="1:5" x14ac:dyDescent="0.25">
      <c r="A1330" s="4">
        <v>1549511</v>
      </c>
      <c r="B1330" s="4">
        <f t="shared" si="61"/>
        <v>1000</v>
      </c>
      <c r="C1330" s="4">
        <v>1780</v>
      </c>
      <c r="D1330" s="5">
        <f t="shared" si="62"/>
        <v>1.78</v>
      </c>
      <c r="E1330" s="6">
        <f t="shared" si="60"/>
        <v>1780</v>
      </c>
    </row>
    <row r="1331" spans="1:5" x14ac:dyDescent="0.25">
      <c r="A1331" s="4">
        <v>1550511</v>
      </c>
      <c r="B1331" s="4">
        <f t="shared" si="61"/>
        <v>1000</v>
      </c>
      <c r="C1331" s="4">
        <v>1774</v>
      </c>
      <c r="D1331" s="5">
        <f t="shared" si="62"/>
        <v>1.774</v>
      </c>
      <c r="E1331" s="6">
        <f t="shared" si="60"/>
        <v>1774</v>
      </c>
    </row>
    <row r="1332" spans="1:5" x14ac:dyDescent="0.25">
      <c r="A1332" s="4">
        <v>1551995</v>
      </c>
      <c r="B1332" s="4">
        <f t="shared" si="61"/>
        <v>1484</v>
      </c>
      <c r="C1332" s="4">
        <v>306</v>
      </c>
      <c r="D1332" s="5">
        <f t="shared" si="62"/>
        <v>0.20619946091644206</v>
      </c>
      <c r="E1332" s="6">
        <f t="shared" si="60"/>
        <v>206.19946091644206</v>
      </c>
    </row>
    <row r="1333" spans="1:5" x14ac:dyDescent="0.25">
      <c r="A1333" s="4">
        <v>1553386</v>
      </c>
      <c r="B1333" s="4">
        <f t="shared" si="61"/>
        <v>1391</v>
      </c>
      <c r="C1333" s="4">
        <v>692</v>
      </c>
      <c r="D1333" s="5">
        <f t="shared" si="62"/>
        <v>0.49748382458662832</v>
      </c>
      <c r="E1333" s="6">
        <f t="shared" si="60"/>
        <v>497.48382458662832</v>
      </c>
    </row>
    <row r="1334" spans="1:5" x14ac:dyDescent="0.25">
      <c r="A1334" s="4">
        <v>1554386</v>
      </c>
      <c r="B1334" s="4">
        <f t="shared" si="61"/>
        <v>1000</v>
      </c>
      <c r="C1334" s="4">
        <v>2931</v>
      </c>
      <c r="D1334" s="5">
        <f t="shared" si="62"/>
        <v>2.931</v>
      </c>
      <c r="E1334" s="6">
        <f t="shared" si="60"/>
        <v>2931</v>
      </c>
    </row>
    <row r="1335" spans="1:5" x14ac:dyDescent="0.25">
      <c r="A1335" s="4">
        <v>1555386</v>
      </c>
      <c r="B1335" s="4">
        <f t="shared" si="61"/>
        <v>1000</v>
      </c>
      <c r="C1335" s="4">
        <v>3031</v>
      </c>
      <c r="D1335" s="5">
        <f t="shared" si="62"/>
        <v>3.0310000000000001</v>
      </c>
      <c r="E1335" s="6">
        <f t="shared" si="60"/>
        <v>3031</v>
      </c>
    </row>
    <row r="1336" spans="1:5" x14ac:dyDescent="0.25">
      <c r="A1336" s="4">
        <v>1556386</v>
      </c>
      <c r="B1336" s="4">
        <f t="shared" si="61"/>
        <v>1000</v>
      </c>
      <c r="C1336" s="4">
        <v>3012</v>
      </c>
      <c r="D1336" s="5">
        <f t="shared" si="62"/>
        <v>3.012</v>
      </c>
      <c r="E1336" s="6">
        <f t="shared" si="60"/>
        <v>3012</v>
      </c>
    </row>
    <row r="1337" spans="1:5" x14ac:dyDescent="0.25">
      <c r="A1337" s="4">
        <v>1557386</v>
      </c>
      <c r="B1337" s="4">
        <f t="shared" si="61"/>
        <v>1000</v>
      </c>
      <c r="C1337" s="4">
        <v>3177</v>
      </c>
      <c r="D1337" s="5">
        <f t="shared" si="62"/>
        <v>3.177</v>
      </c>
      <c r="E1337" s="6">
        <f t="shared" si="60"/>
        <v>3177</v>
      </c>
    </row>
    <row r="1338" spans="1:5" x14ac:dyDescent="0.25">
      <c r="A1338" s="4">
        <v>1558386</v>
      </c>
      <c r="B1338" s="4">
        <f t="shared" si="61"/>
        <v>1000</v>
      </c>
      <c r="C1338" s="4">
        <v>2822</v>
      </c>
      <c r="D1338" s="5">
        <f t="shared" si="62"/>
        <v>2.8220000000000001</v>
      </c>
      <c r="E1338" s="6">
        <f t="shared" si="60"/>
        <v>2822</v>
      </c>
    </row>
    <row r="1339" spans="1:5" x14ac:dyDescent="0.25">
      <c r="A1339" s="4">
        <v>1559386</v>
      </c>
      <c r="B1339" s="4">
        <f t="shared" si="61"/>
        <v>1000</v>
      </c>
      <c r="C1339" s="4">
        <v>3313</v>
      </c>
      <c r="D1339" s="5">
        <f t="shared" si="62"/>
        <v>3.3130000000000002</v>
      </c>
      <c r="E1339" s="6">
        <f t="shared" si="60"/>
        <v>3313</v>
      </c>
    </row>
    <row r="1340" spans="1:5" x14ac:dyDescent="0.25">
      <c r="A1340" s="4">
        <v>1560386</v>
      </c>
      <c r="B1340" s="4">
        <f t="shared" si="61"/>
        <v>1000</v>
      </c>
      <c r="C1340" s="4">
        <v>3443</v>
      </c>
      <c r="D1340" s="5">
        <f t="shared" si="62"/>
        <v>3.4430000000000001</v>
      </c>
      <c r="E1340" s="6">
        <f t="shared" si="60"/>
        <v>3443</v>
      </c>
    </row>
    <row r="1341" spans="1:5" x14ac:dyDescent="0.25">
      <c r="A1341" s="4">
        <v>1561386</v>
      </c>
      <c r="B1341" s="4">
        <f t="shared" si="61"/>
        <v>1000</v>
      </c>
      <c r="C1341" s="4">
        <v>3422</v>
      </c>
      <c r="D1341" s="5">
        <f t="shared" si="62"/>
        <v>3.4220000000000002</v>
      </c>
      <c r="E1341" s="6">
        <f t="shared" si="60"/>
        <v>3422</v>
      </c>
    </row>
    <row r="1342" spans="1:5" x14ac:dyDescent="0.25">
      <c r="A1342" s="4">
        <v>1562386</v>
      </c>
      <c r="B1342" s="4">
        <f t="shared" si="61"/>
        <v>1000</v>
      </c>
      <c r="C1342" s="4">
        <v>3556</v>
      </c>
      <c r="D1342" s="5">
        <f t="shared" si="62"/>
        <v>3.556</v>
      </c>
      <c r="E1342" s="6">
        <f t="shared" si="60"/>
        <v>3556</v>
      </c>
    </row>
    <row r="1343" spans="1:5" x14ac:dyDescent="0.25">
      <c r="A1343" s="4">
        <v>1563386</v>
      </c>
      <c r="B1343" s="4">
        <f t="shared" si="61"/>
        <v>1000</v>
      </c>
      <c r="C1343" s="4">
        <v>2665</v>
      </c>
      <c r="D1343" s="5">
        <f t="shared" si="62"/>
        <v>2.665</v>
      </c>
      <c r="E1343" s="6">
        <f t="shared" si="60"/>
        <v>2665</v>
      </c>
    </row>
    <row r="1344" spans="1:5" x14ac:dyDescent="0.25">
      <c r="A1344" s="4">
        <v>1564386</v>
      </c>
      <c r="B1344" s="4">
        <f t="shared" si="61"/>
        <v>1000</v>
      </c>
      <c r="C1344" s="4">
        <v>3771</v>
      </c>
      <c r="D1344" s="5">
        <f t="shared" si="62"/>
        <v>3.7709999999999999</v>
      </c>
      <c r="E1344" s="6">
        <f t="shared" si="60"/>
        <v>3771</v>
      </c>
    </row>
    <row r="1345" spans="1:5" x14ac:dyDescent="0.25">
      <c r="A1345" s="4">
        <v>1565387</v>
      </c>
      <c r="B1345" s="4">
        <f t="shared" si="61"/>
        <v>1001</v>
      </c>
      <c r="C1345" s="4">
        <v>3145</v>
      </c>
      <c r="D1345" s="5">
        <f t="shared" si="62"/>
        <v>3.1418581418581417</v>
      </c>
      <c r="E1345" s="6">
        <f t="shared" si="60"/>
        <v>3141.8581418581416</v>
      </c>
    </row>
    <row r="1346" spans="1:5" x14ac:dyDescent="0.25">
      <c r="A1346" s="4">
        <v>1566387</v>
      </c>
      <c r="B1346" s="4">
        <f t="shared" si="61"/>
        <v>1000</v>
      </c>
      <c r="C1346" s="4">
        <v>2938</v>
      </c>
      <c r="D1346" s="5">
        <f t="shared" si="62"/>
        <v>2.9380000000000002</v>
      </c>
      <c r="E1346" s="6">
        <f t="shared" ref="E1346:E1409" si="63">D1346*1000</f>
        <v>2938</v>
      </c>
    </row>
    <row r="1347" spans="1:5" x14ac:dyDescent="0.25">
      <c r="A1347" s="4">
        <v>1567387</v>
      </c>
      <c r="B1347" s="4">
        <f t="shared" si="61"/>
        <v>1000</v>
      </c>
      <c r="C1347" s="4">
        <v>2864</v>
      </c>
      <c r="D1347" s="5">
        <f t="shared" si="62"/>
        <v>2.8639999999999999</v>
      </c>
      <c r="E1347" s="6">
        <f t="shared" si="63"/>
        <v>2864</v>
      </c>
    </row>
    <row r="1348" spans="1:5" x14ac:dyDescent="0.25">
      <c r="A1348" s="4">
        <v>1568387</v>
      </c>
      <c r="B1348" s="4">
        <f t="shared" ref="B1348:B1411" si="64">A1348-A1347</f>
        <v>1000</v>
      </c>
      <c r="C1348" s="4">
        <v>1741</v>
      </c>
      <c r="D1348" s="5">
        <f t="shared" ref="D1348:D1411" si="65">C1348/B1348</f>
        <v>1.7410000000000001</v>
      </c>
      <c r="E1348" s="6">
        <f t="shared" si="63"/>
        <v>1741</v>
      </c>
    </row>
    <row r="1349" spans="1:5" x14ac:dyDescent="0.25">
      <c r="A1349" s="4">
        <v>1569387</v>
      </c>
      <c r="B1349" s="4">
        <f t="shared" si="64"/>
        <v>1000</v>
      </c>
      <c r="C1349" s="4">
        <v>2929</v>
      </c>
      <c r="D1349" s="5">
        <f t="shared" si="65"/>
        <v>2.9289999999999998</v>
      </c>
      <c r="E1349" s="6">
        <f t="shared" si="63"/>
        <v>2929</v>
      </c>
    </row>
    <row r="1350" spans="1:5" x14ac:dyDescent="0.25">
      <c r="A1350" s="4">
        <v>1571809</v>
      </c>
      <c r="B1350" s="4">
        <f t="shared" si="64"/>
        <v>2422</v>
      </c>
      <c r="C1350" s="4">
        <v>1874</v>
      </c>
      <c r="D1350" s="5">
        <f t="shared" si="65"/>
        <v>0.77374071015689516</v>
      </c>
      <c r="E1350" s="6">
        <f t="shared" si="63"/>
        <v>773.74071015689515</v>
      </c>
    </row>
    <row r="1351" spans="1:5" x14ac:dyDescent="0.25">
      <c r="A1351" s="4">
        <v>1572809</v>
      </c>
      <c r="B1351" s="4">
        <f t="shared" si="64"/>
        <v>1000</v>
      </c>
      <c r="C1351" s="4">
        <v>2973</v>
      </c>
      <c r="D1351" s="5">
        <f t="shared" si="65"/>
        <v>2.9729999999999999</v>
      </c>
      <c r="E1351" s="6">
        <f t="shared" si="63"/>
        <v>2973</v>
      </c>
    </row>
    <row r="1352" spans="1:5" x14ac:dyDescent="0.25">
      <c r="A1352" s="4">
        <v>1573809</v>
      </c>
      <c r="B1352" s="4">
        <f t="shared" si="64"/>
        <v>1000</v>
      </c>
      <c r="C1352" s="4">
        <v>2572</v>
      </c>
      <c r="D1352" s="5">
        <f t="shared" si="65"/>
        <v>2.5720000000000001</v>
      </c>
      <c r="E1352" s="6">
        <f t="shared" si="63"/>
        <v>2572</v>
      </c>
    </row>
    <row r="1353" spans="1:5" x14ac:dyDescent="0.25">
      <c r="A1353" s="4">
        <v>1576575</v>
      </c>
      <c r="B1353" s="4">
        <f t="shared" si="64"/>
        <v>2766</v>
      </c>
      <c r="C1353" s="4">
        <v>1506</v>
      </c>
      <c r="D1353" s="5">
        <f t="shared" si="65"/>
        <v>0.54446854663774402</v>
      </c>
      <c r="E1353" s="6">
        <f t="shared" si="63"/>
        <v>544.468546637744</v>
      </c>
    </row>
    <row r="1354" spans="1:5" x14ac:dyDescent="0.25">
      <c r="A1354" s="4">
        <v>1577621</v>
      </c>
      <c r="B1354" s="4">
        <f t="shared" si="64"/>
        <v>1046</v>
      </c>
      <c r="C1354" s="4">
        <v>63</v>
      </c>
      <c r="D1354" s="5">
        <f t="shared" si="65"/>
        <v>6.022944550669216E-2</v>
      </c>
      <c r="E1354" s="6">
        <f t="shared" si="63"/>
        <v>60.229445506692159</v>
      </c>
    </row>
    <row r="1355" spans="1:5" x14ac:dyDescent="0.25">
      <c r="A1355" s="4">
        <v>1578622</v>
      </c>
      <c r="B1355" s="4">
        <f t="shared" si="64"/>
        <v>1001</v>
      </c>
      <c r="C1355" s="4">
        <v>2020</v>
      </c>
      <c r="D1355" s="5">
        <f t="shared" si="65"/>
        <v>2.017982017982018</v>
      </c>
      <c r="E1355" s="6">
        <f t="shared" si="63"/>
        <v>2017.9820179820181</v>
      </c>
    </row>
    <row r="1356" spans="1:5" x14ac:dyDescent="0.25">
      <c r="A1356" s="4">
        <v>1579622</v>
      </c>
      <c r="B1356" s="4">
        <f t="shared" si="64"/>
        <v>1000</v>
      </c>
      <c r="C1356" s="4">
        <v>2011</v>
      </c>
      <c r="D1356" s="5">
        <f t="shared" si="65"/>
        <v>2.0110000000000001</v>
      </c>
      <c r="E1356" s="6">
        <f t="shared" si="63"/>
        <v>2011.0000000000002</v>
      </c>
    </row>
    <row r="1357" spans="1:5" x14ac:dyDescent="0.25">
      <c r="A1357" s="4">
        <v>1582231</v>
      </c>
      <c r="B1357" s="4">
        <f t="shared" si="64"/>
        <v>2609</v>
      </c>
      <c r="C1357" s="4">
        <v>2396</v>
      </c>
      <c r="D1357" s="5">
        <f t="shared" si="65"/>
        <v>0.91835952472211579</v>
      </c>
      <c r="E1357" s="6">
        <f t="shared" si="63"/>
        <v>918.35952472211579</v>
      </c>
    </row>
    <row r="1358" spans="1:5" x14ac:dyDescent="0.25">
      <c r="A1358" s="4">
        <v>1583231</v>
      </c>
      <c r="B1358" s="4">
        <f t="shared" si="64"/>
        <v>1000</v>
      </c>
      <c r="C1358" s="4">
        <v>3496</v>
      </c>
      <c r="D1358" s="5">
        <f t="shared" si="65"/>
        <v>3.496</v>
      </c>
      <c r="E1358" s="6">
        <f t="shared" si="63"/>
        <v>3496</v>
      </c>
    </row>
    <row r="1359" spans="1:5" x14ac:dyDescent="0.25">
      <c r="A1359" s="4">
        <v>1584231</v>
      </c>
      <c r="B1359" s="4">
        <f t="shared" si="64"/>
        <v>1000</v>
      </c>
      <c r="C1359" s="4">
        <v>3562</v>
      </c>
      <c r="D1359" s="5">
        <f t="shared" si="65"/>
        <v>3.5619999999999998</v>
      </c>
      <c r="E1359" s="6">
        <f t="shared" si="63"/>
        <v>3562</v>
      </c>
    </row>
    <row r="1360" spans="1:5" x14ac:dyDescent="0.25">
      <c r="A1360" s="4">
        <v>1585231</v>
      </c>
      <c r="B1360" s="4">
        <f t="shared" si="64"/>
        <v>1000</v>
      </c>
      <c r="C1360" s="4">
        <v>3636</v>
      </c>
      <c r="D1360" s="5">
        <f t="shared" si="65"/>
        <v>3.6360000000000001</v>
      </c>
      <c r="E1360" s="6">
        <f t="shared" si="63"/>
        <v>3636</v>
      </c>
    </row>
    <row r="1361" spans="1:5" x14ac:dyDescent="0.25">
      <c r="A1361" s="4">
        <v>1586231</v>
      </c>
      <c r="B1361" s="4">
        <f t="shared" si="64"/>
        <v>1000</v>
      </c>
      <c r="C1361" s="4">
        <v>3553</v>
      </c>
      <c r="D1361" s="5">
        <f t="shared" si="65"/>
        <v>3.5529999999999999</v>
      </c>
      <c r="E1361" s="6">
        <f t="shared" si="63"/>
        <v>3553</v>
      </c>
    </row>
    <row r="1362" spans="1:5" x14ac:dyDescent="0.25">
      <c r="A1362" s="4">
        <v>1588450</v>
      </c>
      <c r="B1362" s="4">
        <f t="shared" si="64"/>
        <v>2219</v>
      </c>
      <c r="C1362" s="4">
        <v>1617</v>
      </c>
      <c r="D1362" s="5">
        <f t="shared" si="65"/>
        <v>0.72870662460567825</v>
      </c>
      <c r="E1362" s="6">
        <f t="shared" si="63"/>
        <v>728.70662460567826</v>
      </c>
    </row>
    <row r="1363" spans="1:5" x14ac:dyDescent="0.25">
      <c r="A1363" s="4">
        <v>1589450</v>
      </c>
      <c r="B1363" s="4">
        <f t="shared" si="64"/>
        <v>1000</v>
      </c>
      <c r="C1363" s="4">
        <v>3077</v>
      </c>
      <c r="D1363" s="5">
        <f t="shared" si="65"/>
        <v>3.077</v>
      </c>
      <c r="E1363" s="6">
        <f t="shared" si="63"/>
        <v>3077</v>
      </c>
    </row>
    <row r="1364" spans="1:5" x14ac:dyDescent="0.25">
      <c r="A1364" s="4">
        <v>1591388</v>
      </c>
      <c r="B1364" s="4">
        <f t="shared" si="64"/>
        <v>1938</v>
      </c>
      <c r="C1364" s="4">
        <v>3144</v>
      </c>
      <c r="D1364" s="5">
        <f t="shared" si="65"/>
        <v>1.6222910216718267</v>
      </c>
      <c r="E1364" s="6">
        <f t="shared" si="63"/>
        <v>1622.2910216718267</v>
      </c>
    </row>
    <row r="1365" spans="1:5" x14ac:dyDescent="0.25">
      <c r="A1365" s="4">
        <v>1592388</v>
      </c>
      <c r="B1365" s="4">
        <f t="shared" si="64"/>
        <v>1000</v>
      </c>
      <c r="C1365" s="4">
        <v>2397</v>
      </c>
      <c r="D1365" s="5">
        <f t="shared" si="65"/>
        <v>2.3969999999999998</v>
      </c>
      <c r="E1365" s="6">
        <f t="shared" si="63"/>
        <v>2397</v>
      </c>
    </row>
    <row r="1366" spans="1:5" x14ac:dyDescent="0.25">
      <c r="A1366" s="4">
        <v>1593388</v>
      </c>
      <c r="B1366" s="4">
        <f t="shared" si="64"/>
        <v>1000</v>
      </c>
      <c r="C1366" s="4">
        <v>2498</v>
      </c>
      <c r="D1366" s="5">
        <f t="shared" si="65"/>
        <v>2.4980000000000002</v>
      </c>
      <c r="E1366" s="6">
        <f t="shared" si="63"/>
        <v>2498</v>
      </c>
    </row>
    <row r="1367" spans="1:5" x14ac:dyDescent="0.25">
      <c r="A1367" s="4">
        <v>1594388</v>
      </c>
      <c r="B1367" s="4">
        <f t="shared" si="64"/>
        <v>1000</v>
      </c>
      <c r="C1367" s="4">
        <v>2504</v>
      </c>
      <c r="D1367" s="5">
        <f t="shared" si="65"/>
        <v>2.504</v>
      </c>
      <c r="E1367" s="6">
        <f t="shared" si="63"/>
        <v>2504</v>
      </c>
    </row>
    <row r="1368" spans="1:5" x14ac:dyDescent="0.25">
      <c r="A1368" s="4">
        <v>1595388</v>
      </c>
      <c r="B1368" s="4">
        <f t="shared" si="64"/>
        <v>1000</v>
      </c>
      <c r="C1368" s="4">
        <v>2587</v>
      </c>
      <c r="D1368" s="5">
        <f t="shared" si="65"/>
        <v>2.5870000000000002</v>
      </c>
      <c r="E1368" s="6">
        <f t="shared" si="63"/>
        <v>2587</v>
      </c>
    </row>
    <row r="1369" spans="1:5" x14ac:dyDescent="0.25">
      <c r="A1369" s="4">
        <v>1596388</v>
      </c>
      <c r="B1369" s="4">
        <f t="shared" si="64"/>
        <v>1000</v>
      </c>
      <c r="C1369" s="4">
        <v>2200</v>
      </c>
      <c r="D1369" s="5">
        <f t="shared" si="65"/>
        <v>2.2000000000000002</v>
      </c>
      <c r="E1369" s="6">
        <f t="shared" si="63"/>
        <v>2200</v>
      </c>
    </row>
    <row r="1370" spans="1:5" x14ac:dyDescent="0.25">
      <c r="A1370" s="4">
        <v>1597388</v>
      </c>
      <c r="B1370" s="4">
        <f t="shared" si="64"/>
        <v>1000</v>
      </c>
      <c r="C1370" s="4">
        <v>2451</v>
      </c>
      <c r="D1370" s="5">
        <f t="shared" si="65"/>
        <v>2.4510000000000001</v>
      </c>
      <c r="E1370" s="6">
        <f t="shared" si="63"/>
        <v>2451</v>
      </c>
    </row>
    <row r="1371" spans="1:5" x14ac:dyDescent="0.25">
      <c r="A1371" s="4">
        <v>1598388</v>
      </c>
      <c r="B1371" s="4">
        <f t="shared" si="64"/>
        <v>1000</v>
      </c>
      <c r="C1371" s="4">
        <v>2670</v>
      </c>
      <c r="D1371" s="5">
        <f t="shared" si="65"/>
        <v>2.67</v>
      </c>
      <c r="E1371" s="6">
        <f t="shared" si="63"/>
        <v>2670</v>
      </c>
    </row>
    <row r="1372" spans="1:5" x14ac:dyDescent="0.25">
      <c r="A1372" s="4">
        <v>1600123</v>
      </c>
      <c r="B1372" s="4">
        <f t="shared" si="64"/>
        <v>1735</v>
      </c>
      <c r="C1372" s="4">
        <v>1483</v>
      </c>
      <c r="D1372" s="5">
        <f t="shared" si="65"/>
        <v>0.85475504322766571</v>
      </c>
      <c r="E1372" s="6">
        <f t="shared" si="63"/>
        <v>854.75504322766574</v>
      </c>
    </row>
    <row r="1373" spans="1:5" x14ac:dyDescent="0.25">
      <c r="A1373" s="4">
        <v>1601123</v>
      </c>
      <c r="B1373" s="4">
        <f t="shared" si="64"/>
        <v>1000</v>
      </c>
      <c r="C1373" s="4">
        <v>2724</v>
      </c>
      <c r="D1373" s="5">
        <f t="shared" si="65"/>
        <v>2.7240000000000002</v>
      </c>
      <c r="E1373" s="6">
        <f t="shared" si="63"/>
        <v>2724</v>
      </c>
    </row>
    <row r="1374" spans="1:5" x14ac:dyDescent="0.25">
      <c r="A1374" s="4">
        <v>1602123</v>
      </c>
      <c r="B1374" s="4">
        <f t="shared" si="64"/>
        <v>1000</v>
      </c>
      <c r="C1374" s="4">
        <v>2737</v>
      </c>
      <c r="D1374" s="5">
        <f t="shared" si="65"/>
        <v>2.7370000000000001</v>
      </c>
      <c r="E1374" s="6">
        <f t="shared" si="63"/>
        <v>2737</v>
      </c>
    </row>
    <row r="1375" spans="1:5" x14ac:dyDescent="0.25">
      <c r="A1375" s="4">
        <v>1603123</v>
      </c>
      <c r="B1375" s="4">
        <f t="shared" si="64"/>
        <v>1000</v>
      </c>
      <c r="C1375" s="4">
        <v>2799</v>
      </c>
      <c r="D1375" s="5">
        <f t="shared" si="65"/>
        <v>2.7989999999999999</v>
      </c>
      <c r="E1375" s="6">
        <f t="shared" si="63"/>
        <v>2799</v>
      </c>
    </row>
    <row r="1376" spans="1:5" x14ac:dyDescent="0.25">
      <c r="A1376" s="4">
        <v>1604123</v>
      </c>
      <c r="B1376" s="4">
        <f t="shared" si="64"/>
        <v>1000</v>
      </c>
      <c r="C1376" s="4">
        <v>2749</v>
      </c>
      <c r="D1376" s="5">
        <f t="shared" si="65"/>
        <v>2.7490000000000001</v>
      </c>
      <c r="E1376" s="6">
        <f t="shared" si="63"/>
        <v>2749</v>
      </c>
    </row>
    <row r="1377" spans="1:5" x14ac:dyDescent="0.25">
      <c r="A1377" s="4">
        <v>1605123</v>
      </c>
      <c r="B1377" s="4">
        <f t="shared" si="64"/>
        <v>1000</v>
      </c>
      <c r="C1377" s="4">
        <v>2430</v>
      </c>
      <c r="D1377" s="5">
        <f t="shared" si="65"/>
        <v>2.4300000000000002</v>
      </c>
      <c r="E1377" s="6">
        <f t="shared" si="63"/>
        <v>2430</v>
      </c>
    </row>
    <row r="1378" spans="1:5" x14ac:dyDescent="0.25">
      <c r="A1378" s="4">
        <v>1606123</v>
      </c>
      <c r="B1378" s="4">
        <f t="shared" si="64"/>
        <v>1000</v>
      </c>
      <c r="C1378" s="4">
        <v>2872</v>
      </c>
      <c r="D1378" s="5">
        <f t="shared" si="65"/>
        <v>2.8719999999999999</v>
      </c>
      <c r="E1378" s="6">
        <f t="shared" si="63"/>
        <v>2872</v>
      </c>
    </row>
    <row r="1379" spans="1:5" x14ac:dyDescent="0.25">
      <c r="A1379" s="4">
        <v>1607123</v>
      </c>
      <c r="B1379" s="4">
        <f t="shared" si="64"/>
        <v>1000</v>
      </c>
      <c r="C1379" s="4">
        <v>2781</v>
      </c>
      <c r="D1379" s="5">
        <f t="shared" si="65"/>
        <v>2.7810000000000001</v>
      </c>
      <c r="E1379" s="6">
        <f t="shared" si="63"/>
        <v>2781</v>
      </c>
    </row>
    <row r="1380" spans="1:5" x14ac:dyDescent="0.25">
      <c r="A1380" s="4">
        <v>1608123</v>
      </c>
      <c r="B1380" s="4">
        <f t="shared" si="64"/>
        <v>1000</v>
      </c>
      <c r="C1380" s="4">
        <v>2705</v>
      </c>
      <c r="D1380" s="5">
        <f t="shared" si="65"/>
        <v>2.7050000000000001</v>
      </c>
      <c r="E1380" s="6">
        <f t="shared" si="63"/>
        <v>2705</v>
      </c>
    </row>
    <row r="1381" spans="1:5" x14ac:dyDescent="0.25">
      <c r="A1381" s="4">
        <v>1609123</v>
      </c>
      <c r="B1381" s="4">
        <f t="shared" si="64"/>
        <v>1000</v>
      </c>
      <c r="C1381" s="4">
        <v>2788</v>
      </c>
      <c r="D1381" s="5">
        <f t="shared" si="65"/>
        <v>2.7879999999999998</v>
      </c>
      <c r="E1381" s="6">
        <f t="shared" si="63"/>
        <v>2788</v>
      </c>
    </row>
    <row r="1382" spans="1:5" x14ac:dyDescent="0.25">
      <c r="A1382" s="4">
        <v>1610123</v>
      </c>
      <c r="B1382" s="4">
        <f t="shared" si="64"/>
        <v>1000</v>
      </c>
      <c r="C1382" s="4">
        <v>2015</v>
      </c>
      <c r="D1382" s="5">
        <f t="shared" si="65"/>
        <v>2.0150000000000001</v>
      </c>
      <c r="E1382" s="6">
        <f t="shared" si="63"/>
        <v>2015.0000000000002</v>
      </c>
    </row>
    <row r="1383" spans="1:5" x14ac:dyDescent="0.25">
      <c r="A1383" s="4">
        <v>1611123</v>
      </c>
      <c r="B1383" s="4">
        <f t="shared" si="64"/>
        <v>1000</v>
      </c>
      <c r="C1383" s="4">
        <v>2718</v>
      </c>
      <c r="D1383" s="5">
        <f t="shared" si="65"/>
        <v>2.718</v>
      </c>
      <c r="E1383" s="6">
        <f t="shared" si="63"/>
        <v>2718</v>
      </c>
    </row>
    <row r="1384" spans="1:5" x14ac:dyDescent="0.25">
      <c r="A1384" s="4">
        <v>1612123</v>
      </c>
      <c r="B1384" s="4">
        <f t="shared" si="64"/>
        <v>1000</v>
      </c>
      <c r="C1384" s="4">
        <v>2864</v>
      </c>
      <c r="D1384" s="5">
        <f t="shared" si="65"/>
        <v>2.8639999999999999</v>
      </c>
      <c r="E1384" s="6">
        <f t="shared" si="63"/>
        <v>2864</v>
      </c>
    </row>
    <row r="1385" spans="1:5" x14ac:dyDescent="0.25">
      <c r="A1385" s="4">
        <v>1613123</v>
      </c>
      <c r="B1385" s="4">
        <f t="shared" si="64"/>
        <v>1000</v>
      </c>
      <c r="C1385" s="4">
        <v>2793</v>
      </c>
      <c r="D1385" s="5">
        <f t="shared" si="65"/>
        <v>2.7930000000000001</v>
      </c>
      <c r="E1385" s="6">
        <f t="shared" si="63"/>
        <v>2793</v>
      </c>
    </row>
    <row r="1386" spans="1:5" x14ac:dyDescent="0.25">
      <c r="A1386" s="4">
        <v>1614123</v>
      </c>
      <c r="B1386" s="4">
        <f t="shared" si="64"/>
        <v>1000</v>
      </c>
      <c r="C1386" s="4">
        <v>2215</v>
      </c>
      <c r="D1386" s="5">
        <f t="shared" si="65"/>
        <v>2.2149999999999999</v>
      </c>
      <c r="E1386" s="6">
        <f t="shared" si="63"/>
        <v>2215</v>
      </c>
    </row>
    <row r="1387" spans="1:5" x14ac:dyDescent="0.25">
      <c r="A1387" s="4">
        <v>1616170</v>
      </c>
      <c r="B1387" s="4">
        <f t="shared" si="64"/>
        <v>2047</v>
      </c>
      <c r="C1387" s="4">
        <v>234</v>
      </c>
      <c r="D1387" s="5">
        <f t="shared" si="65"/>
        <v>0.11431362970200293</v>
      </c>
      <c r="E1387" s="6">
        <f t="shared" si="63"/>
        <v>114.31362970200293</v>
      </c>
    </row>
    <row r="1388" spans="1:5" x14ac:dyDescent="0.25">
      <c r="A1388" s="4">
        <v>1617170</v>
      </c>
      <c r="B1388" s="4">
        <f t="shared" si="64"/>
        <v>1000</v>
      </c>
      <c r="C1388" s="4">
        <v>1946</v>
      </c>
      <c r="D1388" s="5">
        <f t="shared" si="65"/>
        <v>1.946</v>
      </c>
      <c r="E1388" s="6">
        <f t="shared" si="63"/>
        <v>1946</v>
      </c>
    </row>
    <row r="1389" spans="1:5" x14ac:dyDescent="0.25">
      <c r="A1389" s="4">
        <v>1618170</v>
      </c>
      <c r="B1389" s="4">
        <f t="shared" si="64"/>
        <v>1000</v>
      </c>
      <c r="C1389" s="4">
        <v>2052</v>
      </c>
      <c r="D1389" s="5">
        <f t="shared" si="65"/>
        <v>2.052</v>
      </c>
      <c r="E1389" s="6">
        <f t="shared" si="63"/>
        <v>2052</v>
      </c>
    </row>
    <row r="1390" spans="1:5" x14ac:dyDescent="0.25">
      <c r="A1390" s="4">
        <v>1619170</v>
      </c>
      <c r="B1390" s="4">
        <f t="shared" si="64"/>
        <v>1000</v>
      </c>
      <c r="C1390" s="4">
        <v>2057</v>
      </c>
      <c r="D1390" s="5">
        <f t="shared" si="65"/>
        <v>2.0569999999999999</v>
      </c>
      <c r="E1390" s="6">
        <f t="shared" si="63"/>
        <v>2057</v>
      </c>
    </row>
    <row r="1391" spans="1:5" x14ac:dyDescent="0.25">
      <c r="A1391" s="4">
        <v>1620170</v>
      </c>
      <c r="B1391" s="4">
        <f t="shared" si="64"/>
        <v>1000</v>
      </c>
      <c r="C1391" s="4">
        <v>2134</v>
      </c>
      <c r="D1391" s="5">
        <f t="shared" si="65"/>
        <v>2.1339999999999999</v>
      </c>
      <c r="E1391" s="6">
        <f t="shared" si="63"/>
        <v>2134</v>
      </c>
    </row>
    <row r="1392" spans="1:5" x14ac:dyDescent="0.25">
      <c r="A1392" s="4">
        <v>1621170</v>
      </c>
      <c r="B1392" s="4">
        <f t="shared" si="64"/>
        <v>1000</v>
      </c>
      <c r="C1392" s="4">
        <v>1895</v>
      </c>
      <c r="D1392" s="5">
        <f t="shared" si="65"/>
        <v>1.895</v>
      </c>
      <c r="E1392" s="6">
        <f t="shared" si="63"/>
        <v>1895</v>
      </c>
    </row>
    <row r="1393" spans="1:5" x14ac:dyDescent="0.25">
      <c r="A1393" s="4">
        <v>1623796</v>
      </c>
      <c r="B1393" s="4">
        <f t="shared" si="64"/>
        <v>2626</v>
      </c>
      <c r="C1393" s="4">
        <v>1789</v>
      </c>
      <c r="D1393" s="5">
        <f t="shared" si="65"/>
        <v>0.68126428027418129</v>
      </c>
      <c r="E1393" s="6">
        <f t="shared" si="63"/>
        <v>681.26428027418126</v>
      </c>
    </row>
    <row r="1394" spans="1:5" x14ac:dyDescent="0.25">
      <c r="A1394" s="4">
        <v>1624796</v>
      </c>
      <c r="B1394" s="4">
        <f t="shared" si="64"/>
        <v>1000</v>
      </c>
      <c r="C1394" s="4">
        <v>1726</v>
      </c>
      <c r="D1394" s="5">
        <f t="shared" si="65"/>
        <v>1.726</v>
      </c>
      <c r="E1394" s="6">
        <f t="shared" si="63"/>
        <v>1726</v>
      </c>
    </row>
    <row r="1395" spans="1:5" x14ac:dyDescent="0.25">
      <c r="A1395" s="4">
        <v>1625796</v>
      </c>
      <c r="B1395" s="4">
        <f t="shared" si="64"/>
        <v>1000</v>
      </c>
      <c r="C1395" s="4">
        <v>1712</v>
      </c>
      <c r="D1395" s="5">
        <f t="shared" si="65"/>
        <v>1.712</v>
      </c>
      <c r="E1395" s="6">
        <f t="shared" si="63"/>
        <v>1712</v>
      </c>
    </row>
    <row r="1396" spans="1:5" x14ac:dyDescent="0.25">
      <c r="A1396" s="4">
        <v>1628343</v>
      </c>
      <c r="B1396" s="4">
        <f t="shared" si="64"/>
        <v>2547</v>
      </c>
      <c r="C1396" s="4">
        <v>1254</v>
      </c>
      <c r="D1396" s="5">
        <f t="shared" si="65"/>
        <v>0.49234393404004712</v>
      </c>
      <c r="E1396" s="6">
        <f t="shared" si="63"/>
        <v>492.34393404004709</v>
      </c>
    </row>
    <row r="1397" spans="1:5" x14ac:dyDescent="0.25">
      <c r="A1397" s="4">
        <v>1629343</v>
      </c>
      <c r="B1397" s="4">
        <f t="shared" si="64"/>
        <v>1000</v>
      </c>
      <c r="C1397" s="4">
        <v>2139</v>
      </c>
      <c r="D1397" s="5">
        <f t="shared" si="65"/>
        <v>2.1389999999999998</v>
      </c>
      <c r="E1397" s="6">
        <f t="shared" si="63"/>
        <v>2139</v>
      </c>
    </row>
    <row r="1398" spans="1:5" x14ac:dyDescent="0.25">
      <c r="A1398" s="4">
        <v>1630343</v>
      </c>
      <c r="B1398" s="4">
        <f t="shared" si="64"/>
        <v>1000</v>
      </c>
      <c r="C1398" s="4">
        <v>2162</v>
      </c>
      <c r="D1398" s="5">
        <f t="shared" si="65"/>
        <v>2.1619999999999999</v>
      </c>
      <c r="E1398" s="6">
        <f t="shared" si="63"/>
        <v>2162</v>
      </c>
    </row>
    <row r="1399" spans="1:5" x14ac:dyDescent="0.25">
      <c r="A1399" s="4">
        <v>1631343</v>
      </c>
      <c r="B1399" s="4">
        <f t="shared" si="64"/>
        <v>1000</v>
      </c>
      <c r="C1399" s="4">
        <v>2173</v>
      </c>
      <c r="D1399" s="5">
        <f t="shared" si="65"/>
        <v>2.173</v>
      </c>
      <c r="E1399" s="6">
        <f t="shared" si="63"/>
        <v>2173</v>
      </c>
    </row>
    <row r="1400" spans="1:5" x14ac:dyDescent="0.25">
      <c r="A1400" s="4">
        <v>1632343</v>
      </c>
      <c r="B1400" s="4">
        <f t="shared" si="64"/>
        <v>1000</v>
      </c>
      <c r="C1400" s="4">
        <v>2181</v>
      </c>
      <c r="D1400" s="5">
        <f t="shared" si="65"/>
        <v>2.181</v>
      </c>
      <c r="E1400" s="6">
        <f t="shared" si="63"/>
        <v>2181</v>
      </c>
    </row>
    <row r="1401" spans="1:5" x14ac:dyDescent="0.25">
      <c r="A1401" s="4">
        <v>1633343</v>
      </c>
      <c r="B1401" s="4">
        <f t="shared" si="64"/>
        <v>1000</v>
      </c>
      <c r="C1401" s="4">
        <v>1938</v>
      </c>
      <c r="D1401" s="5">
        <f t="shared" si="65"/>
        <v>1.9379999999999999</v>
      </c>
      <c r="E1401" s="6">
        <f t="shared" si="63"/>
        <v>1938</v>
      </c>
    </row>
    <row r="1402" spans="1:5" x14ac:dyDescent="0.25">
      <c r="A1402" s="4">
        <v>1634343</v>
      </c>
      <c r="B1402" s="4">
        <f t="shared" si="64"/>
        <v>1000</v>
      </c>
      <c r="C1402" s="4">
        <v>2220</v>
      </c>
      <c r="D1402" s="5">
        <f t="shared" si="65"/>
        <v>2.2200000000000002</v>
      </c>
      <c r="E1402" s="6">
        <f t="shared" si="63"/>
        <v>2220</v>
      </c>
    </row>
    <row r="1403" spans="1:5" x14ac:dyDescent="0.25">
      <c r="A1403" s="4">
        <v>1636296</v>
      </c>
      <c r="B1403" s="4">
        <f t="shared" si="64"/>
        <v>1953</v>
      </c>
      <c r="C1403" s="4">
        <v>1088</v>
      </c>
      <c r="D1403" s="5">
        <f t="shared" si="65"/>
        <v>0.55709165386584747</v>
      </c>
      <c r="E1403" s="6">
        <f t="shared" si="63"/>
        <v>557.09165386584743</v>
      </c>
    </row>
    <row r="1404" spans="1:5" x14ac:dyDescent="0.25">
      <c r="A1404" s="4">
        <v>1637296</v>
      </c>
      <c r="B1404" s="4">
        <f t="shared" si="64"/>
        <v>1000</v>
      </c>
      <c r="C1404" s="4">
        <v>2060</v>
      </c>
      <c r="D1404" s="5">
        <f t="shared" si="65"/>
        <v>2.06</v>
      </c>
      <c r="E1404" s="6">
        <f t="shared" si="63"/>
        <v>2060</v>
      </c>
    </row>
    <row r="1405" spans="1:5" x14ac:dyDescent="0.25">
      <c r="A1405" s="4">
        <v>1638296</v>
      </c>
      <c r="B1405" s="4">
        <f t="shared" si="64"/>
        <v>1000</v>
      </c>
      <c r="C1405" s="4">
        <v>2082</v>
      </c>
      <c r="D1405" s="5">
        <f t="shared" si="65"/>
        <v>2.0819999999999999</v>
      </c>
      <c r="E1405" s="6">
        <f t="shared" si="63"/>
        <v>2082</v>
      </c>
    </row>
    <row r="1406" spans="1:5" x14ac:dyDescent="0.25">
      <c r="A1406" s="4">
        <v>1639296</v>
      </c>
      <c r="B1406" s="4">
        <f t="shared" si="64"/>
        <v>1000</v>
      </c>
      <c r="C1406" s="4">
        <v>2195</v>
      </c>
      <c r="D1406" s="5">
        <f t="shared" si="65"/>
        <v>2.1949999999999998</v>
      </c>
      <c r="E1406" s="6">
        <f t="shared" si="63"/>
        <v>2195</v>
      </c>
    </row>
    <row r="1407" spans="1:5" x14ac:dyDescent="0.25">
      <c r="A1407" s="4">
        <v>1640296</v>
      </c>
      <c r="B1407" s="4">
        <f t="shared" si="64"/>
        <v>1000</v>
      </c>
      <c r="C1407" s="4">
        <v>2125</v>
      </c>
      <c r="D1407" s="5">
        <f t="shared" si="65"/>
        <v>2.125</v>
      </c>
      <c r="E1407" s="6">
        <f t="shared" si="63"/>
        <v>2125</v>
      </c>
    </row>
    <row r="1408" spans="1:5" x14ac:dyDescent="0.25">
      <c r="A1408" s="4">
        <v>1641296</v>
      </c>
      <c r="B1408" s="4">
        <f t="shared" si="64"/>
        <v>1000</v>
      </c>
      <c r="C1408" s="4">
        <v>1833</v>
      </c>
      <c r="D1408" s="5">
        <f t="shared" si="65"/>
        <v>1.833</v>
      </c>
      <c r="E1408" s="6">
        <f t="shared" si="63"/>
        <v>1833</v>
      </c>
    </row>
    <row r="1409" spans="1:5" x14ac:dyDescent="0.25">
      <c r="A1409" s="4">
        <v>1643687</v>
      </c>
      <c r="B1409" s="4">
        <f t="shared" si="64"/>
        <v>2391</v>
      </c>
      <c r="C1409" s="4">
        <v>1077</v>
      </c>
      <c r="D1409" s="5">
        <f t="shared" si="65"/>
        <v>0.4504391468005019</v>
      </c>
      <c r="E1409" s="6">
        <f t="shared" si="63"/>
        <v>450.43914680050187</v>
      </c>
    </row>
    <row r="1410" spans="1:5" x14ac:dyDescent="0.25">
      <c r="A1410" s="4">
        <v>1644687</v>
      </c>
      <c r="B1410" s="4">
        <f t="shared" si="64"/>
        <v>1000</v>
      </c>
      <c r="C1410" s="4">
        <v>1739</v>
      </c>
      <c r="D1410" s="5">
        <f t="shared" si="65"/>
        <v>1.7390000000000001</v>
      </c>
      <c r="E1410" s="6">
        <f t="shared" ref="E1410:E1473" si="66">D1410*1000</f>
        <v>1739</v>
      </c>
    </row>
    <row r="1411" spans="1:5" x14ac:dyDescent="0.25">
      <c r="A1411" s="4">
        <v>1646812</v>
      </c>
      <c r="B1411" s="4">
        <f t="shared" si="64"/>
        <v>2125</v>
      </c>
      <c r="C1411" s="4">
        <v>1689</v>
      </c>
      <c r="D1411" s="5">
        <f t="shared" si="65"/>
        <v>0.79482352941176471</v>
      </c>
      <c r="E1411" s="6">
        <f t="shared" si="66"/>
        <v>794.82352941176475</v>
      </c>
    </row>
    <row r="1412" spans="1:5" x14ac:dyDescent="0.25">
      <c r="A1412" s="4">
        <v>1647812</v>
      </c>
      <c r="B1412" s="4">
        <f t="shared" ref="B1412:B1475" si="67">A1412-A1411</f>
        <v>1000</v>
      </c>
      <c r="C1412" s="4">
        <v>2079</v>
      </c>
      <c r="D1412" s="5">
        <f t="shared" ref="D1412:D1475" si="68">C1412/B1412</f>
        <v>2.0790000000000002</v>
      </c>
      <c r="E1412" s="6">
        <f t="shared" si="66"/>
        <v>2079</v>
      </c>
    </row>
    <row r="1413" spans="1:5" x14ac:dyDescent="0.25">
      <c r="A1413" s="4">
        <v>1648812</v>
      </c>
      <c r="B1413" s="4">
        <f t="shared" si="67"/>
        <v>1000</v>
      </c>
      <c r="C1413" s="4">
        <v>2060</v>
      </c>
      <c r="D1413" s="5">
        <f t="shared" si="68"/>
        <v>2.06</v>
      </c>
      <c r="E1413" s="6">
        <f t="shared" si="66"/>
        <v>2060</v>
      </c>
    </row>
    <row r="1414" spans="1:5" x14ac:dyDescent="0.25">
      <c r="A1414" s="4">
        <v>1649812</v>
      </c>
      <c r="B1414" s="4">
        <f t="shared" si="67"/>
        <v>1000</v>
      </c>
      <c r="C1414" s="4">
        <v>2055</v>
      </c>
      <c r="D1414" s="5">
        <f t="shared" si="68"/>
        <v>2.0550000000000002</v>
      </c>
      <c r="E1414" s="6">
        <f t="shared" si="66"/>
        <v>2055</v>
      </c>
    </row>
    <row r="1415" spans="1:5" x14ac:dyDescent="0.25">
      <c r="A1415" s="4">
        <v>1650813</v>
      </c>
      <c r="B1415" s="4">
        <f t="shared" si="67"/>
        <v>1001</v>
      </c>
      <c r="C1415" s="4">
        <v>2056</v>
      </c>
      <c r="D1415" s="5">
        <f t="shared" si="68"/>
        <v>2.0539460539460541</v>
      </c>
      <c r="E1415" s="6">
        <f t="shared" si="66"/>
        <v>2053.9460539460542</v>
      </c>
    </row>
    <row r="1416" spans="1:5" x14ac:dyDescent="0.25">
      <c r="A1416" s="4">
        <v>1651813</v>
      </c>
      <c r="B1416" s="4">
        <f t="shared" si="67"/>
        <v>1000</v>
      </c>
      <c r="C1416" s="4">
        <v>1762</v>
      </c>
      <c r="D1416" s="5">
        <f t="shared" si="68"/>
        <v>1.762</v>
      </c>
      <c r="E1416" s="6">
        <f t="shared" si="66"/>
        <v>1762</v>
      </c>
    </row>
    <row r="1417" spans="1:5" x14ac:dyDescent="0.25">
      <c r="A1417" s="4">
        <v>1653797</v>
      </c>
      <c r="B1417" s="4">
        <f t="shared" si="67"/>
        <v>1984</v>
      </c>
      <c r="C1417" s="4">
        <v>1528</v>
      </c>
      <c r="D1417" s="5">
        <f t="shared" si="68"/>
        <v>0.77016129032258063</v>
      </c>
      <c r="E1417" s="6">
        <f t="shared" si="66"/>
        <v>770.16129032258061</v>
      </c>
    </row>
    <row r="1418" spans="1:5" x14ac:dyDescent="0.25">
      <c r="A1418" s="4">
        <v>1654797</v>
      </c>
      <c r="B1418" s="4">
        <f t="shared" si="67"/>
        <v>1000</v>
      </c>
      <c r="C1418" s="4">
        <v>2599</v>
      </c>
      <c r="D1418" s="5">
        <f t="shared" si="68"/>
        <v>2.5990000000000002</v>
      </c>
      <c r="E1418" s="6">
        <f t="shared" si="66"/>
        <v>2599</v>
      </c>
    </row>
    <row r="1419" spans="1:5" x14ac:dyDescent="0.25">
      <c r="A1419" s="4">
        <v>1655797</v>
      </c>
      <c r="B1419" s="4">
        <f t="shared" si="67"/>
        <v>1000</v>
      </c>
      <c r="C1419" s="4">
        <v>2678</v>
      </c>
      <c r="D1419" s="5">
        <f t="shared" si="68"/>
        <v>2.6779999999999999</v>
      </c>
      <c r="E1419" s="6">
        <f t="shared" si="66"/>
        <v>2678</v>
      </c>
    </row>
    <row r="1420" spans="1:5" x14ac:dyDescent="0.25">
      <c r="A1420" s="4">
        <v>1656797</v>
      </c>
      <c r="B1420" s="4">
        <f t="shared" si="67"/>
        <v>1000</v>
      </c>
      <c r="C1420" s="4">
        <v>2673</v>
      </c>
      <c r="D1420" s="5">
        <f t="shared" si="68"/>
        <v>2.673</v>
      </c>
      <c r="E1420" s="6">
        <f t="shared" si="66"/>
        <v>2673</v>
      </c>
    </row>
    <row r="1421" spans="1:5" x14ac:dyDescent="0.25">
      <c r="A1421" s="4">
        <v>1657797</v>
      </c>
      <c r="B1421" s="4">
        <f t="shared" si="67"/>
        <v>1000</v>
      </c>
      <c r="C1421" s="4">
        <v>2624</v>
      </c>
      <c r="D1421" s="5">
        <f t="shared" si="68"/>
        <v>2.6240000000000001</v>
      </c>
      <c r="E1421" s="6">
        <f t="shared" si="66"/>
        <v>2624</v>
      </c>
    </row>
    <row r="1422" spans="1:5" x14ac:dyDescent="0.25">
      <c r="A1422" s="4">
        <v>1658797</v>
      </c>
      <c r="B1422" s="4">
        <f t="shared" si="67"/>
        <v>1000</v>
      </c>
      <c r="C1422" s="4">
        <v>2323</v>
      </c>
      <c r="D1422" s="5">
        <f t="shared" si="68"/>
        <v>2.323</v>
      </c>
      <c r="E1422" s="6">
        <f t="shared" si="66"/>
        <v>2323</v>
      </c>
    </row>
    <row r="1423" spans="1:5" x14ac:dyDescent="0.25">
      <c r="A1423" s="4">
        <v>1659797</v>
      </c>
      <c r="B1423" s="4">
        <f t="shared" si="67"/>
        <v>1000</v>
      </c>
      <c r="C1423" s="4">
        <v>2720</v>
      </c>
      <c r="D1423" s="5">
        <f t="shared" si="68"/>
        <v>2.72</v>
      </c>
      <c r="E1423" s="6">
        <f t="shared" si="66"/>
        <v>2720</v>
      </c>
    </row>
    <row r="1424" spans="1:5" x14ac:dyDescent="0.25">
      <c r="A1424" s="4">
        <v>1660797</v>
      </c>
      <c r="B1424" s="4">
        <f t="shared" si="67"/>
        <v>1000</v>
      </c>
      <c r="C1424" s="4">
        <v>2653</v>
      </c>
      <c r="D1424" s="5">
        <f t="shared" si="68"/>
        <v>2.653</v>
      </c>
      <c r="E1424" s="6">
        <f t="shared" si="66"/>
        <v>2653</v>
      </c>
    </row>
    <row r="1425" spans="1:5" x14ac:dyDescent="0.25">
      <c r="A1425" s="4">
        <v>1662922</v>
      </c>
      <c r="B1425" s="4">
        <f t="shared" si="67"/>
        <v>2125</v>
      </c>
      <c r="C1425" s="4">
        <v>1266</v>
      </c>
      <c r="D1425" s="5">
        <f t="shared" si="68"/>
        <v>0.59576470588235297</v>
      </c>
      <c r="E1425" s="6">
        <f t="shared" si="66"/>
        <v>595.76470588235293</v>
      </c>
    </row>
    <row r="1426" spans="1:5" x14ac:dyDescent="0.25">
      <c r="A1426" s="4">
        <v>1663922</v>
      </c>
      <c r="B1426" s="4">
        <f t="shared" si="67"/>
        <v>1000</v>
      </c>
      <c r="C1426" s="4">
        <v>2354</v>
      </c>
      <c r="D1426" s="5">
        <f t="shared" si="68"/>
        <v>2.3540000000000001</v>
      </c>
      <c r="E1426" s="6">
        <f t="shared" si="66"/>
        <v>2354</v>
      </c>
    </row>
    <row r="1427" spans="1:5" x14ac:dyDescent="0.25">
      <c r="A1427" s="4">
        <v>1664922</v>
      </c>
      <c r="B1427" s="4">
        <f t="shared" si="67"/>
        <v>1000</v>
      </c>
      <c r="C1427" s="4">
        <v>2939</v>
      </c>
      <c r="D1427" s="5">
        <f t="shared" si="68"/>
        <v>2.9390000000000001</v>
      </c>
      <c r="E1427" s="6">
        <f t="shared" si="66"/>
        <v>2939</v>
      </c>
    </row>
    <row r="1428" spans="1:5" x14ac:dyDescent="0.25">
      <c r="A1428" s="4">
        <v>1665923</v>
      </c>
      <c r="B1428" s="4">
        <f t="shared" si="67"/>
        <v>1001</v>
      </c>
      <c r="C1428" s="4">
        <v>2818</v>
      </c>
      <c r="D1428" s="5">
        <f t="shared" si="68"/>
        <v>2.8151848151848151</v>
      </c>
      <c r="E1428" s="6">
        <f t="shared" si="66"/>
        <v>2815.1848151848153</v>
      </c>
    </row>
    <row r="1429" spans="1:5" x14ac:dyDescent="0.25">
      <c r="A1429" s="4">
        <v>1666923</v>
      </c>
      <c r="B1429" s="4">
        <f t="shared" si="67"/>
        <v>1000</v>
      </c>
      <c r="C1429" s="4">
        <v>2913</v>
      </c>
      <c r="D1429" s="5">
        <f t="shared" si="68"/>
        <v>2.9129999999999998</v>
      </c>
      <c r="E1429" s="6">
        <f t="shared" si="66"/>
        <v>2913</v>
      </c>
    </row>
    <row r="1430" spans="1:5" x14ac:dyDescent="0.25">
      <c r="A1430" s="4">
        <v>1667923</v>
      </c>
      <c r="B1430" s="4">
        <f t="shared" si="67"/>
        <v>1000</v>
      </c>
      <c r="C1430" s="4">
        <v>2451</v>
      </c>
      <c r="D1430" s="5">
        <f t="shared" si="68"/>
        <v>2.4510000000000001</v>
      </c>
      <c r="E1430" s="6">
        <f t="shared" si="66"/>
        <v>2451</v>
      </c>
    </row>
    <row r="1431" spans="1:5" x14ac:dyDescent="0.25">
      <c r="A1431" s="4">
        <v>1668923</v>
      </c>
      <c r="B1431" s="4">
        <f t="shared" si="67"/>
        <v>1000</v>
      </c>
      <c r="C1431" s="4">
        <v>2954</v>
      </c>
      <c r="D1431" s="5">
        <f t="shared" si="68"/>
        <v>2.9540000000000002</v>
      </c>
      <c r="E1431" s="6">
        <f t="shared" si="66"/>
        <v>2954</v>
      </c>
    </row>
    <row r="1432" spans="1:5" x14ac:dyDescent="0.25">
      <c r="A1432" s="4">
        <v>1669923</v>
      </c>
      <c r="B1432" s="4">
        <f t="shared" si="67"/>
        <v>1000</v>
      </c>
      <c r="C1432" s="4">
        <v>2971</v>
      </c>
      <c r="D1432" s="5">
        <f t="shared" si="68"/>
        <v>2.9710000000000001</v>
      </c>
      <c r="E1432" s="6">
        <f t="shared" si="66"/>
        <v>2971</v>
      </c>
    </row>
    <row r="1433" spans="1:5" x14ac:dyDescent="0.25">
      <c r="A1433" s="4">
        <v>1670923</v>
      </c>
      <c r="B1433" s="4">
        <f t="shared" si="67"/>
        <v>1000</v>
      </c>
      <c r="C1433" s="4">
        <v>2915</v>
      </c>
      <c r="D1433" s="5">
        <f t="shared" si="68"/>
        <v>2.915</v>
      </c>
      <c r="E1433" s="6">
        <f t="shared" si="66"/>
        <v>2915</v>
      </c>
    </row>
    <row r="1434" spans="1:5" x14ac:dyDescent="0.25">
      <c r="A1434" s="4">
        <v>1671923</v>
      </c>
      <c r="B1434" s="4">
        <f t="shared" si="67"/>
        <v>1000</v>
      </c>
      <c r="C1434" s="4">
        <v>2961</v>
      </c>
      <c r="D1434" s="5">
        <f t="shared" si="68"/>
        <v>2.9609999999999999</v>
      </c>
      <c r="E1434" s="6">
        <f t="shared" si="66"/>
        <v>2961</v>
      </c>
    </row>
    <row r="1435" spans="1:5" x14ac:dyDescent="0.25">
      <c r="A1435" s="4">
        <v>1673485</v>
      </c>
      <c r="B1435" s="4">
        <f t="shared" si="67"/>
        <v>1562</v>
      </c>
      <c r="C1435" s="4">
        <v>952</v>
      </c>
      <c r="D1435" s="5">
        <f t="shared" si="68"/>
        <v>0.60947503201024322</v>
      </c>
      <c r="E1435" s="6">
        <f t="shared" si="66"/>
        <v>609.47503201024324</v>
      </c>
    </row>
    <row r="1436" spans="1:5" x14ac:dyDescent="0.25">
      <c r="A1436" s="4">
        <v>1674485</v>
      </c>
      <c r="B1436" s="4">
        <f t="shared" si="67"/>
        <v>1000</v>
      </c>
      <c r="C1436" s="4">
        <v>2203</v>
      </c>
      <c r="D1436" s="5">
        <f t="shared" si="68"/>
        <v>2.2029999999999998</v>
      </c>
      <c r="E1436" s="6">
        <f t="shared" si="66"/>
        <v>2203</v>
      </c>
    </row>
    <row r="1437" spans="1:5" x14ac:dyDescent="0.25">
      <c r="A1437" s="4">
        <v>1677611</v>
      </c>
      <c r="B1437" s="4">
        <f t="shared" si="67"/>
        <v>3126</v>
      </c>
      <c r="C1437" s="4">
        <v>1509</v>
      </c>
      <c r="D1437" s="5">
        <f t="shared" si="68"/>
        <v>0.48272552783109407</v>
      </c>
      <c r="E1437" s="6">
        <f t="shared" si="66"/>
        <v>482.7255278310941</v>
      </c>
    </row>
    <row r="1438" spans="1:5" x14ac:dyDescent="0.25">
      <c r="A1438" s="4">
        <v>1678611</v>
      </c>
      <c r="B1438" s="4">
        <f t="shared" si="67"/>
        <v>1000</v>
      </c>
      <c r="C1438" s="4">
        <v>1766</v>
      </c>
      <c r="D1438" s="5">
        <f t="shared" si="68"/>
        <v>1.766</v>
      </c>
      <c r="E1438" s="6">
        <f t="shared" si="66"/>
        <v>1766</v>
      </c>
    </row>
    <row r="1439" spans="1:5" x14ac:dyDescent="0.25">
      <c r="A1439" s="4">
        <v>1679611</v>
      </c>
      <c r="B1439" s="4">
        <f t="shared" si="67"/>
        <v>1000</v>
      </c>
      <c r="C1439" s="4">
        <v>1788</v>
      </c>
      <c r="D1439" s="5">
        <f t="shared" si="68"/>
        <v>1.788</v>
      </c>
      <c r="E1439" s="6">
        <f t="shared" si="66"/>
        <v>1788</v>
      </c>
    </row>
    <row r="1440" spans="1:5" x14ac:dyDescent="0.25">
      <c r="A1440" s="4">
        <v>1681095</v>
      </c>
      <c r="B1440" s="4">
        <f t="shared" si="67"/>
        <v>1484</v>
      </c>
      <c r="C1440" s="4">
        <v>56</v>
      </c>
      <c r="D1440" s="5">
        <f t="shared" si="68"/>
        <v>3.7735849056603772E-2</v>
      </c>
      <c r="E1440" s="6">
        <f t="shared" si="66"/>
        <v>37.735849056603769</v>
      </c>
    </row>
    <row r="1441" spans="1:5" x14ac:dyDescent="0.25">
      <c r="A1441" s="4">
        <v>1682095</v>
      </c>
      <c r="B1441" s="4">
        <f t="shared" si="67"/>
        <v>1000</v>
      </c>
      <c r="C1441" s="4">
        <v>1816</v>
      </c>
      <c r="D1441" s="5">
        <f t="shared" si="68"/>
        <v>1.8160000000000001</v>
      </c>
      <c r="E1441" s="6">
        <f t="shared" si="66"/>
        <v>1816</v>
      </c>
    </row>
    <row r="1442" spans="1:5" x14ac:dyDescent="0.25">
      <c r="A1442" s="4">
        <v>1683095</v>
      </c>
      <c r="B1442" s="4">
        <f t="shared" si="67"/>
        <v>1000</v>
      </c>
      <c r="C1442" s="4">
        <v>1846</v>
      </c>
      <c r="D1442" s="5">
        <f t="shared" si="68"/>
        <v>1.8460000000000001</v>
      </c>
      <c r="E1442" s="6">
        <f t="shared" si="66"/>
        <v>1846</v>
      </c>
    </row>
    <row r="1443" spans="1:5" x14ac:dyDescent="0.25">
      <c r="A1443" s="4">
        <v>1684095</v>
      </c>
      <c r="B1443" s="4">
        <f t="shared" si="67"/>
        <v>1000</v>
      </c>
      <c r="C1443" s="4">
        <v>1873</v>
      </c>
      <c r="D1443" s="5">
        <f t="shared" si="68"/>
        <v>1.873</v>
      </c>
      <c r="E1443" s="6">
        <f t="shared" si="66"/>
        <v>1873</v>
      </c>
    </row>
    <row r="1444" spans="1:5" x14ac:dyDescent="0.25">
      <c r="A1444" s="4">
        <v>1687049</v>
      </c>
      <c r="B1444" s="4">
        <f t="shared" si="67"/>
        <v>2954</v>
      </c>
      <c r="C1444" s="4">
        <v>1854</v>
      </c>
      <c r="D1444" s="5">
        <f t="shared" si="68"/>
        <v>0.62762356127285035</v>
      </c>
      <c r="E1444" s="6">
        <f t="shared" si="66"/>
        <v>627.62356127285034</v>
      </c>
    </row>
    <row r="1445" spans="1:5" x14ac:dyDescent="0.25">
      <c r="A1445" s="4">
        <v>1688049</v>
      </c>
      <c r="B1445" s="4">
        <f t="shared" si="67"/>
        <v>1000</v>
      </c>
      <c r="C1445" s="4">
        <v>1744</v>
      </c>
      <c r="D1445" s="5">
        <f t="shared" si="68"/>
        <v>1.744</v>
      </c>
      <c r="E1445" s="6">
        <f t="shared" si="66"/>
        <v>1744</v>
      </c>
    </row>
    <row r="1446" spans="1:5" x14ac:dyDescent="0.25">
      <c r="A1446" s="4">
        <v>1689049</v>
      </c>
      <c r="B1446" s="4">
        <f t="shared" si="67"/>
        <v>1000</v>
      </c>
      <c r="C1446" s="4">
        <v>1940</v>
      </c>
      <c r="D1446" s="5">
        <f t="shared" si="68"/>
        <v>1.94</v>
      </c>
      <c r="E1446" s="6">
        <f t="shared" si="66"/>
        <v>1940</v>
      </c>
    </row>
    <row r="1447" spans="1:5" x14ac:dyDescent="0.25">
      <c r="A1447" s="4">
        <v>1690049</v>
      </c>
      <c r="B1447" s="4">
        <f t="shared" si="67"/>
        <v>1000</v>
      </c>
      <c r="C1447" s="4">
        <v>1917</v>
      </c>
      <c r="D1447" s="5">
        <f t="shared" si="68"/>
        <v>1.917</v>
      </c>
      <c r="E1447" s="6">
        <f t="shared" si="66"/>
        <v>1917</v>
      </c>
    </row>
    <row r="1448" spans="1:5" x14ac:dyDescent="0.25">
      <c r="A1448" s="4">
        <v>1692002</v>
      </c>
      <c r="B1448" s="4">
        <f t="shared" si="67"/>
        <v>1953</v>
      </c>
      <c r="C1448" s="4">
        <v>225</v>
      </c>
      <c r="D1448" s="5">
        <f t="shared" si="68"/>
        <v>0.1152073732718894</v>
      </c>
      <c r="E1448" s="6">
        <f t="shared" si="66"/>
        <v>115.2073732718894</v>
      </c>
    </row>
    <row r="1449" spans="1:5" x14ac:dyDescent="0.25">
      <c r="A1449" s="4">
        <v>1693002</v>
      </c>
      <c r="B1449" s="4">
        <f t="shared" si="67"/>
        <v>1000</v>
      </c>
      <c r="C1449" s="4">
        <v>3048</v>
      </c>
      <c r="D1449" s="5">
        <f t="shared" si="68"/>
        <v>3.048</v>
      </c>
      <c r="E1449" s="6">
        <f t="shared" si="66"/>
        <v>3048</v>
      </c>
    </row>
    <row r="1450" spans="1:5" x14ac:dyDescent="0.25">
      <c r="A1450" s="4">
        <v>1694002</v>
      </c>
      <c r="B1450" s="4">
        <f t="shared" si="67"/>
        <v>1000</v>
      </c>
      <c r="C1450" s="4">
        <v>3090</v>
      </c>
      <c r="D1450" s="5">
        <f t="shared" si="68"/>
        <v>3.09</v>
      </c>
      <c r="E1450" s="6">
        <f t="shared" si="66"/>
        <v>3090</v>
      </c>
    </row>
    <row r="1451" spans="1:5" x14ac:dyDescent="0.25">
      <c r="A1451" s="4">
        <v>1695002</v>
      </c>
      <c r="B1451" s="4">
        <f t="shared" si="67"/>
        <v>1000</v>
      </c>
      <c r="C1451" s="4">
        <v>3211</v>
      </c>
      <c r="D1451" s="5">
        <f t="shared" si="68"/>
        <v>3.2109999999999999</v>
      </c>
      <c r="E1451" s="6">
        <f t="shared" si="66"/>
        <v>3211</v>
      </c>
    </row>
    <row r="1452" spans="1:5" x14ac:dyDescent="0.25">
      <c r="A1452" s="4">
        <v>1696002</v>
      </c>
      <c r="B1452" s="4">
        <f t="shared" si="67"/>
        <v>1000</v>
      </c>
      <c r="C1452" s="4">
        <v>3142</v>
      </c>
      <c r="D1452" s="5">
        <f t="shared" si="68"/>
        <v>3.1419999999999999</v>
      </c>
      <c r="E1452" s="6">
        <f t="shared" si="66"/>
        <v>3142</v>
      </c>
    </row>
    <row r="1453" spans="1:5" x14ac:dyDescent="0.25">
      <c r="A1453" s="4">
        <v>1697002</v>
      </c>
      <c r="B1453" s="4">
        <f t="shared" si="67"/>
        <v>1000</v>
      </c>
      <c r="C1453" s="4">
        <v>2653</v>
      </c>
      <c r="D1453" s="5">
        <f t="shared" si="68"/>
        <v>2.653</v>
      </c>
      <c r="E1453" s="6">
        <f t="shared" si="66"/>
        <v>2653</v>
      </c>
    </row>
    <row r="1454" spans="1:5" x14ac:dyDescent="0.25">
      <c r="A1454" s="4">
        <v>1698002</v>
      </c>
      <c r="B1454" s="4">
        <f t="shared" si="67"/>
        <v>1000</v>
      </c>
      <c r="C1454" s="4">
        <v>3079</v>
      </c>
      <c r="D1454" s="5">
        <f t="shared" si="68"/>
        <v>3.0790000000000002</v>
      </c>
      <c r="E1454" s="6">
        <f t="shared" si="66"/>
        <v>3079</v>
      </c>
    </row>
    <row r="1455" spans="1:5" x14ac:dyDescent="0.25">
      <c r="A1455" s="4">
        <v>1699002</v>
      </c>
      <c r="B1455" s="4">
        <f t="shared" si="67"/>
        <v>1000</v>
      </c>
      <c r="C1455" s="4">
        <v>3100</v>
      </c>
      <c r="D1455" s="5">
        <f t="shared" si="68"/>
        <v>3.1</v>
      </c>
      <c r="E1455" s="6">
        <f t="shared" si="66"/>
        <v>3100</v>
      </c>
    </row>
    <row r="1456" spans="1:5" x14ac:dyDescent="0.25">
      <c r="A1456" s="4">
        <v>1700002</v>
      </c>
      <c r="B1456" s="4">
        <f t="shared" si="67"/>
        <v>1000</v>
      </c>
      <c r="C1456" s="4">
        <v>3186</v>
      </c>
      <c r="D1456" s="5">
        <f t="shared" si="68"/>
        <v>3.1859999999999999</v>
      </c>
      <c r="E1456" s="6">
        <f t="shared" si="66"/>
        <v>3186</v>
      </c>
    </row>
    <row r="1457" spans="1:5" x14ac:dyDescent="0.25">
      <c r="A1457" s="4">
        <v>1701002</v>
      </c>
      <c r="B1457" s="4">
        <f t="shared" si="67"/>
        <v>1000</v>
      </c>
      <c r="C1457" s="4">
        <v>3143</v>
      </c>
      <c r="D1457" s="5">
        <f t="shared" si="68"/>
        <v>3.1429999999999998</v>
      </c>
      <c r="E1457" s="6">
        <f t="shared" si="66"/>
        <v>3143</v>
      </c>
    </row>
    <row r="1458" spans="1:5" x14ac:dyDescent="0.25">
      <c r="A1458" s="4">
        <v>1702002</v>
      </c>
      <c r="B1458" s="4">
        <f t="shared" si="67"/>
        <v>1000</v>
      </c>
      <c r="C1458" s="4">
        <v>2345</v>
      </c>
      <c r="D1458" s="5">
        <f t="shared" si="68"/>
        <v>2.3450000000000002</v>
      </c>
      <c r="E1458" s="6">
        <f t="shared" si="66"/>
        <v>2345</v>
      </c>
    </row>
    <row r="1459" spans="1:5" x14ac:dyDescent="0.25">
      <c r="A1459" s="4">
        <v>1703002</v>
      </c>
      <c r="B1459" s="4">
        <f t="shared" si="67"/>
        <v>1000</v>
      </c>
      <c r="C1459" s="4">
        <v>3188</v>
      </c>
      <c r="D1459" s="5">
        <f t="shared" si="68"/>
        <v>3.1880000000000002</v>
      </c>
      <c r="E1459" s="6">
        <f t="shared" si="66"/>
        <v>3188</v>
      </c>
    </row>
    <row r="1460" spans="1:5" x14ac:dyDescent="0.25">
      <c r="A1460" s="4">
        <v>1704002</v>
      </c>
      <c r="B1460" s="4">
        <f t="shared" si="67"/>
        <v>1000</v>
      </c>
      <c r="C1460" s="4">
        <v>3175</v>
      </c>
      <c r="D1460" s="5">
        <f t="shared" si="68"/>
        <v>3.1749999999999998</v>
      </c>
      <c r="E1460" s="6">
        <f t="shared" si="66"/>
        <v>3175</v>
      </c>
    </row>
    <row r="1461" spans="1:5" x14ac:dyDescent="0.25">
      <c r="A1461" s="4">
        <v>1705003</v>
      </c>
      <c r="B1461" s="4">
        <f t="shared" si="67"/>
        <v>1001</v>
      </c>
      <c r="C1461" s="4">
        <v>3195</v>
      </c>
      <c r="D1461" s="5">
        <f t="shared" si="68"/>
        <v>3.191808191808192</v>
      </c>
      <c r="E1461" s="6">
        <f t="shared" si="66"/>
        <v>3191.8081918081921</v>
      </c>
    </row>
    <row r="1462" spans="1:5" x14ac:dyDescent="0.25">
      <c r="A1462" s="4">
        <v>1706268</v>
      </c>
      <c r="B1462" s="4">
        <f t="shared" si="67"/>
        <v>1265</v>
      </c>
      <c r="C1462" s="4">
        <v>2810</v>
      </c>
      <c r="D1462" s="5">
        <f t="shared" si="68"/>
        <v>2.2213438735177866</v>
      </c>
      <c r="E1462" s="6">
        <f t="shared" si="66"/>
        <v>2221.3438735177865</v>
      </c>
    </row>
    <row r="1463" spans="1:5" x14ac:dyDescent="0.25">
      <c r="A1463" s="4">
        <v>1707268</v>
      </c>
      <c r="B1463" s="4">
        <f t="shared" si="67"/>
        <v>1000</v>
      </c>
      <c r="C1463" s="4">
        <v>3109</v>
      </c>
      <c r="D1463" s="5">
        <f t="shared" si="68"/>
        <v>3.109</v>
      </c>
      <c r="E1463" s="6">
        <f t="shared" si="66"/>
        <v>3109</v>
      </c>
    </row>
    <row r="1464" spans="1:5" x14ac:dyDescent="0.25">
      <c r="A1464" s="4">
        <v>1709346</v>
      </c>
      <c r="B1464" s="4">
        <f t="shared" si="67"/>
        <v>2078</v>
      </c>
      <c r="C1464" s="4">
        <v>3170</v>
      </c>
      <c r="D1464" s="5">
        <f t="shared" si="68"/>
        <v>1.5255052935514919</v>
      </c>
      <c r="E1464" s="6">
        <f t="shared" si="66"/>
        <v>1525.5052935514918</v>
      </c>
    </row>
    <row r="1465" spans="1:5" x14ac:dyDescent="0.25">
      <c r="A1465" s="4">
        <v>1710347</v>
      </c>
      <c r="B1465" s="4">
        <f t="shared" si="67"/>
        <v>1001</v>
      </c>
      <c r="C1465" s="4">
        <v>2967</v>
      </c>
      <c r="D1465" s="5">
        <f t="shared" si="68"/>
        <v>2.9640359640359639</v>
      </c>
      <c r="E1465" s="6">
        <f t="shared" si="66"/>
        <v>2964.0359640359638</v>
      </c>
    </row>
    <row r="1466" spans="1:5" x14ac:dyDescent="0.25">
      <c r="A1466" s="4">
        <v>1711347</v>
      </c>
      <c r="B1466" s="4">
        <f t="shared" si="67"/>
        <v>1000</v>
      </c>
      <c r="C1466" s="4">
        <v>3179</v>
      </c>
      <c r="D1466" s="5">
        <f t="shared" si="68"/>
        <v>3.1789999999999998</v>
      </c>
      <c r="E1466" s="6">
        <f t="shared" si="66"/>
        <v>3179</v>
      </c>
    </row>
    <row r="1467" spans="1:5" x14ac:dyDescent="0.25">
      <c r="A1467" s="4">
        <v>1712347</v>
      </c>
      <c r="B1467" s="4">
        <f t="shared" si="67"/>
        <v>1000</v>
      </c>
      <c r="C1467" s="4">
        <v>3073</v>
      </c>
      <c r="D1467" s="5">
        <f t="shared" si="68"/>
        <v>3.073</v>
      </c>
      <c r="E1467" s="6">
        <f t="shared" si="66"/>
        <v>3073</v>
      </c>
    </row>
    <row r="1468" spans="1:5" x14ac:dyDescent="0.25">
      <c r="A1468" s="4">
        <v>1713347</v>
      </c>
      <c r="B1468" s="4">
        <f t="shared" si="67"/>
        <v>1000</v>
      </c>
      <c r="C1468" s="4">
        <v>3106</v>
      </c>
      <c r="D1468" s="5">
        <f t="shared" si="68"/>
        <v>3.1059999999999999</v>
      </c>
      <c r="E1468" s="6">
        <f t="shared" si="66"/>
        <v>3106</v>
      </c>
    </row>
    <row r="1469" spans="1:5" x14ac:dyDescent="0.25">
      <c r="A1469" s="4">
        <v>1714347</v>
      </c>
      <c r="B1469" s="4">
        <f t="shared" si="67"/>
        <v>1000</v>
      </c>
      <c r="C1469" s="4">
        <v>2700</v>
      </c>
      <c r="D1469" s="5">
        <f t="shared" si="68"/>
        <v>2.7</v>
      </c>
      <c r="E1469" s="6">
        <f t="shared" si="66"/>
        <v>2700</v>
      </c>
    </row>
    <row r="1470" spans="1:5" x14ac:dyDescent="0.25">
      <c r="A1470" s="4">
        <v>1715347</v>
      </c>
      <c r="B1470" s="4">
        <f t="shared" si="67"/>
        <v>1000</v>
      </c>
      <c r="C1470" s="4">
        <v>3145</v>
      </c>
      <c r="D1470" s="5">
        <f t="shared" si="68"/>
        <v>3.145</v>
      </c>
      <c r="E1470" s="6">
        <f t="shared" si="66"/>
        <v>3145</v>
      </c>
    </row>
    <row r="1471" spans="1:5" x14ac:dyDescent="0.25">
      <c r="A1471" s="4">
        <v>1716347</v>
      </c>
      <c r="B1471" s="4">
        <f t="shared" si="67"/>
        <v>1000</v>
      </c>
      <c r="C1471" s="4">
        <v>3158</v>
      </c>
      <c r="D1471" s="5">
        <f t="shared" si="68"/>
        <v>3.1579999999999999</v>
      </c>
      <c r="E1471" s="6">
        <f t="shared" si="66"/>
        <v>3158</v>
      </c>
    </row>
    <row r="1472" spans="1:5" x14ac:dyDescent="0.25">
      <c r="A1472" s="4">
        <v>1717347</v>
      </c>
      <c r="B1472" s="4">
        <f t="shared" si="67"/>
        <v>1000</v>
      </c>
      <c r="C1472" s="4">
        <v>3009</v>
      </c>
      <c r="D1472" s="5">
        <f t="shared" si="68"/>
        <v>3.0089999999999999</v>
      </c>
      <c r="E1472" s="6">
        <f t="shared" si="66"/>
        <v>3009</v>
      </c>
    </row>
    <row r="1473" spans="1:5" x14ac:dyDescent="0.25">
      <c r="A1473" s="4">
        <v>1718347</v>
      </c>
      <c r="B1473" s="4">
        <f t="shared" si="67"/>
        <v>1000</v>
      </c>
      <c r="C1473" s="4">
        <v>3041</v>
      </c>
      <c r="D1473" s="5">
        <f t="shared" si="68"/>
        <v>3.0409999999999999</v>
      </c>
      <c r="E1473" s="6">
        <f t="shared" si="66"/>
        <v>3041</v>
      </c>
    </row>
    <row r="1474" spans="1:5" x14ac:dyDescent="0.25">
      <c r="A1474" s="4">
        <v>1719347</v>
      </c>
      <c r="B1474" s="4">
        <f t="shared" si="67"/>
        <v>1000</v>
      </c>
      <c r="C1474" s="4">
        <v>2329</v>
      </c>
      <c r="D1474" s="5">
        <f t="shared" si="68"/>
        <v>2.3290000000000002</v>
      </c>
      <c r="E1474" s="6">
        <f t="shared" ref="E1474:E1537" si="69">D1474*1000</f>
        <v>2329</v>
      </c>
    </row>
    <row r="1475" spans="1:5" x14ac:dyDescent="0.25">
      <c r="A1475" s="4">
        <v>1720347</v>
      </c>
      <c r="B1475" s="4">
        <f t="shared" si="67"/>
        <v>1000</v>
      </c>
      <c r="C1475" s="4">
        <v>2961</v>
      </c>
      <c r="D1475" s="5">
        <f t="shared" si="68"/>
        <v>2.9609999999999999</v>
      </c>
      <c r="E1475" s="6">
        <f t="shared" si="69"/>
        <v>2961</v>
      </c>
    </row>
    <row r="1476" spans="1:5" x14ac:dyDescent="0.25">
      <c r="A1476" s="4">
        <v>1721347</v>
      </c>
      <c r="B1476" s="4">
        <f t="shared" ref="B1476:B1539" si="70">A1476-A1475</f>
        <v>1000</v>
      </c>
      <c r="C1476" s="4">
        <v>3104</v>
      </c>
      <c r="D1476" s="5">
        <f t="shared" ref="D1476:D1539" si="71">C1476/B1476</f>
        <v>3.1040000000000001</v>
      </c>
      <c r="E1476" s="6">
        <f t="shared" si="69"/>
        <v>3104</v>
      </c>
    </row>
    <row r="1477" spans="1:5" x14ac:dyDescent="0.25">
      <c r="A1477" s="4">
        <v>1722347</v>
      </c>
      <c r="B1477" s="4">
        <f t="shared" si="70"/>
        <v>1000</v>
      </c>
      <c r="C1477" s="4">
        <v>3178</v>
      </c>
      <c r="D1477" s="5">
        <f t="shared" si="71"/>
        <v>3.1779999999999999</v>
      </c>
      <c r="E1477" s="6">
        <f t="shared" si="69"/>
        <v>3178</v>
      </c>
    </row>
    <row r="1478" spans="1:5" x14ac:dyDescent="0.25">
      <c r="A1478" s="4">
        <v>1723675</v>
      </c>
      <c r="B1478" s="4">
        <f t="shared" si="70"/>
        <v>1328</v>
      </c>
      <c r="C1478" s="4">
        <v>2974</v>
      </c>
      <c r="D1478" s="5">
        <f t="shared" si="71"/>
        <v>2.2394578313253013</v>
      </c>
      <c r="E1478" s="6">
        <f t="shared" si="69"/>
        <v>2239.4578313253014</v>
      </c>
    </row>
    <row r="1479" spans="1:5" x14ac:dyDescent="0.25">
      <c r="A1479" s="4">
        <v>1725082</v>
      </c>
      <c r="B1479" s="4">
        <f t="shared" si="70"/>
        <v>1407</v>
      </c>
      <c r="C1479" s="4">
        <v>1259</v>
      </c>
      <c r="D1479" s="5">
        <f t="shared" si="71"/>
        <v>0.89481165600568591</v>
      </c>
      <c r="E1479" s="6">
        <f t="shared" si="69"/>
        <v>894.8116560056859</v>
      </c>
    </row>
    <row r="1480" spans="1:5" x14ac:dyDescent="0.25">
      <c r="A1480" s="4">
        <v>1726082</v>
      </c>
      <c r="B1480" s="4">
        <f t="shared" si="70"/>
        <v>1000</v>
      </c>
      <c r="C1480" s="4">
        <v>3011</v>
      </c>
      <c r="D1480" s="5">
        <f t="shared" si="71"/>
        <v>3.0110000000000001</v>
      </c>
      <c r="E1480" s="6">
        <f t="shared" si="69"/>
        <v>3011</v>
      </c>
    </row>
    <row r="1481" spans="1:5" x14ac:dyDescent="0.25">
      <c r="A1481" s="4">
        <v>1727082</v>
      </c>
      <c r="B1481" s="4">
        <f t="shared" si="70"/>
        <v>1000</v>
      </c>
      <c r="C1481" s="4">
        <v>3092</v>
      </c>
      <c r="D1481" s="5">
        <f t="shared" si="71"/>
        <v>3.0920000000000001</v>
      </c>
      <c r="E1481" s="6">
        <f t="shared" si="69"/>
        <v>3092</v>
      </c>
    </row>
    <row r="1482" spans="1:5" x14ac:dyDescent="0.25">
      <c r="A1482" s="4">
        <v>1728082</v>
      </c>
      <c r="B1482" s="4">
        <f t="shared" si="70"/>
        <v>1000</v>
      </c>
      <c r="C1482" s="4">
        <v>3027</v>
      </c>
      <c r="D1482" s="5">
        <f t="shared" si="71"/>
        <v>3.0270000000000001</v>
      </c>
      <c r="E1482" s="6">
        <f t="shared" si="69"/>
        <v>3027</v>
      </c>
    </row>
    <row r="1483" spans="1:5" x14ac:dyDescent="0.25">
      <c r="A1483" s="4">
        <v>1729082</v>
      </c>
      <c r="B1483" s="4">
        <f t="shared" si="70"/>
        <v>1000</v>
      </c>
      <c r="C1483" s="4">
        <v>3185</v>
      </c>
      <c r="D1483" s="5">
        <f t="shared" si="71"/>
        <v>3.1850000000000001</v>
      </c>
      <c r="E1483" s="6">
        <f t="shared" si="69"/>
        <v>3185</v>
      </c>
    </row>
    <row r="1484" spans="1:5" x14ac:dyDescent="0.25">
      <c r="A1484" s="4">
        <v>1730082</v>
      </c>
      <c r="B1484" s="4">
        <f t="shared" si="70"/>
        <v>1000</v>
      </c>
      <c r="C1484" s="4">
        <v>2636</v>
      </c>
      <c r="D1484" s="5">
        <f t="shared" si="71"/>
        <v>2.6360000000000001</v>
      </c>
      <c r="E1484" s="6">
        <f t="shared" si="69"/>
        <v>2636</v>
      </c>
    </row>
    <row r="1485" spans="1:5" x14ac:dyDescent="0.25">
      <c r="A1485" s="4">
        <v>1733566</v>
      </c>
      <c r="B1485" s="4">
        <f t="shared" si="70"/>
        <v>3484</v>
      </c>
      <c r="C1485" s="4">
        <v>1675</v>
      </c>
      <c r="D1485" s="5">
        <f t="shared" si="71"/>
        <v>0.48076923076923078</v>
      </c>
      <c r="E1485" s="6">
        <f t="shared" si="69"/>
        <v>480.76923076923077</v>
      </c>
    </row>
    <row r="1486" spans="1:5" x14ac:dyDescent="0.25">
      <c r="A1486" s="4">
        <v>1734566</v>
      </c>
      <c r="B1486" s="4">
        <f t="shared" si="70"/>
        <v>1000</v>
      </c>
      <c r="C1486" s="4">
        <v>2036</v>
      </c>
      <c r="D1486" s="5">
        <f t="shared" si="71"/>
        <v>2.036</v>
      </c>
      <c r="E1486" s="6">
        <f t="shared" si="69"/>
        <v>2036</v>
      </c>
    </row>
    <row r="1487" spans="1:5" x14ac:dyDescent="0.25">
      <c r="A1487" s="4">
        <v>1735566</v>
      </c>
      <c r="B1487" s="4">
        <f t="shared" si="70"/>
        <v>1000</v>
      </c>
      <c r="C1487" s="4">
        <v>2044</v>
      </c>
      <c r="D1487" s="5">
        <f t="shared" si="71"/>
        <v>2.044</v>
      </c>
      <c r="E1487" s="6">
        <f t="shared" si="69"/>
        <v>2044</v>
      </c>
    </row>
    <row r="1488" spans="1:5" x14ac:dyDescent="0.25">
      <c r="A1488" s="4">
        <v>1738207</v>
      </c>
      <c r="B1488" s="4">
        <f t="shared" si="70"/>
        <v>2641</v>
      </c>
      <c r="C1488" s="4">
        <v>144</v>
      </c>
      <c r="D1488" s="5">
        <f t="shared" si="71"/>
        <v>5.4524801211662248E-2</v>
      </c>
      <c r="E1488" s="6">
        <f t="shared" si="69"/>
        <v>54.52480121166225</v>
      </c>
    </row>
    <row r="1489" spans="1:5" x14ac:dyDescent="0.25">
      <c r="A1489" s="4">
        <v>1739207</v>
      </c>
      <c r="B1489" s="4">
        <f t="shared" si="70"/>
        <v>1000</v>
      </c>
      <c r="C1489" s="4">
        <v>1833</v>
      </c>
      <c r="D1489" s="5">
        <f t="shared" si="71"/>
        <v>1.833</v>
      </c>
      <c r="E1489" s="6">
        <f t="shared" si="69"/>
        <v>1833</v>
      </c>
    </row>
    <row r="1490" spans="1:5" x14ac:dyDescent="0.25">
      <c r="A1490" s="4">
        <v>1740207</v>
      </c>
      <c r="B1490" s="4">
        <f t="shared" si="70"/>
        <v>1000</v>
      </c>
      <c r="C1490" s="4">
        <v>1788</v>
      </c>
      <c r="D1490" s="5">
        <f t="shared" si="71"/>
        <v>1.788</v>
      </c>
      <c r="E1490" s="6">
        <f t="shared" si="69"/>
        <v>1788</v>
      </c>
    </row>
    <row r="1491" spans="1:5" x14ac:dyDescent="0.25">
      <c r="A1491" s="4">
        <v>1741207</v>
      </c>
      <c r="B1491" s="4">
        <f t="shared" si="70"/>
        <v>1000</v>
      </c>
      <c r="C1491" s="4">
        <v>1858</v>
      </c>
      <c r="D1491" s="5">
        <f t="shared" si="71"/>
        <v>1.8580000000000001</v>
      </c>
      <c r="E1491" s="6">
        <f t="shared" si="69"/>
        <v>1858</v>
      </c>
    </row>
    <row r="1492" spans="1:5" x14ac:dyDescent="0.25">
      <c r="A1492" s="4">
        <v>1742207</v>
      </c>
      <c r="B1492" s="4">
        <f t="shared" si="70"/>
        <v>1000</v>
      </c>
      <c r="C1492" s="4">
        <v>1933</v>
      </c>
      <c r="D1492" s="5">
        <f t="shared" si="71"/>
        <v>1.9330000000000001</v>
      </c>
      <c r="E1492" s="6">
        <f t="shared" si="69"/>
        <v>1933</v>
      </c>
    </row>
    <row r="1493" spans="1:5" x14ac:dyDescent="0.25">
      <c r="A1493" s="4">
        <v>1744848</v>
      </c>
      <c r="B1493" s="4">
        <f t="shared" si="70"/>
        <v>2641</v>
      </c>
      <c r="C1493" s="4">
        <v>1137</v>
      </c>
      <c r="D1493" s="5">
        <f t="shared" si="71"/>
        <v>0.43051874290041653</v>
      </c>
      <c r="E1493" s="6">
        <f t="shared" si="69"/>
        <v>430.51874290041656</v>
      </c>
    </row>
    <row r="1494" spans="1:5" x14ac:dyDescent="0.25">
      <c r="A1494" s="4">
        <v>1745848</v>
      </c>
      <c r="B1494" s="4">
        <f t="shared" si="70"/>
        <v>1000</v>
      </c>
      <c r="C1494" s="4">
        <v>2045</v>
      </c>
      <c r="D1494" s="5">
        <f t="shared" si="71"/>
        <v>2.0449999999999999</v>
      </c>
      <c r="E1494" s="6">
        <f t="shared" si="69"/>
        <v>2045</v>
      </c>
    </row>
    <row r="1495" spans="1:5" x14ac:dyDescent="0.25">
      <c r="A1495" s="4">
        <v>1748364</v>
      </c>
      <c r="B1495" s="4">
        <f t="shared" si="70"/>
        <v>2516</v>
      </c>
      <c r="C1495" s="4">
        <v>948</v>
      </c>
      <c r="D1495" s="5">
        <f t="shared" si="71"/>
        <v>0.37678855325914151</v>
      </c>
      <c r="E1495" s="6">
        <f t="shared" si="69"/>
        <v>376.78855325914151</v>
      </c>
    </row>
    <row r="1496" spans="1:5" x14ac:dyDescent="0.25">
      <c r="A1496" s="4">
        <v>1749364</v>
      </c>
      <c r="B1496" s="4">
        <f t="shared" si="70"/>
        <v>1000</v>
      </c>
      <c r="C1496" s="4">
        <v>1717</v>
      </c>
      <c r="D1496" s="5">
        <f t="shared" si="71"/>
        <v>1.7170000000000001</v>
      </c>
      <c r="E1496" s="6">
        <f t="shared" si="69"/>
        <v>1717</v>
      </c>
    </row>
    <row r="1497" spans="1:5" x14ac:dyDescent="0.25">
      <c r="A1497" s="4">
        <v>1750958</v>
      </c>
      <c r="B1497" s="4">
        <f t="shared" si="70"/>
        <v>1594</v>
      </c>
      <c r="C1497" s="4">
        <v>384</v>
      </c>
      <c r="D1497" s="5">
        <f t="shared" si="71"/>
        <v>0.24090338770388958</v>
      </c>
      <c r="E1497" s="6">
        <f t="shared" si="69"/>
        <v>240.90338770388959</v>
      </c>
    </row>
    <row r="1498" spans="1:5" x14ac:dyDescent="0.25">
      <c r="A1498" s="4">
        <v>1751958</v>
      </c>
      <c r="B1498" s="4">
        <f t="shared" si="70"/>
        <v>1000</v>
      </c>
      <c r="C1498" s="4">
        <v>2347</v>
      </c>
      <c r="D1498" s="5">
        <f t="shared" si="71"/>
        <v>2.347</v>
      </c>
      <c r="E1498" s="6">
        <f t="shared" si="69"/>
        <v>2347</v>
      </c>
    </row>
    <row r="1499" spans="1:5" x14ac:dyDescent="0.25">
      <c r="A1499" s="4">
        <v>1752958</v>
      </c>
      <c r="B1499" s="4">
        <f t="shared" si="70"/>
        <v>1000</v>
      </c>
      <c r="C1499" s="4">
        <v>2378</v>
      </c>
      <c r="D1499" s="5">
        <f t="shared" si="71"/>
        <v>2.3780000000000001</v>
      </c>
      <c r="E1499" s="6">
        <f t="shared" si="69"/>
        <v>2378</v>
      </c>
    </row>
    <row r="1500" spans="1:5" x14ac:dyDescent="0.25">
      <c r="A1500" s="4">
        <v>1753958</v>
      </c>
      <c r="B1500" s="4">
        <f t="shared" si="70"/>
        <v>1000</v>
      </c>
      <c r="C1500" s="4">
        <v>2333</v>
      </c>
      <c r="D1500" s="5">
        <f t="shared" si="71"/>
        <v>2.3330000000000002</v>
      </c>
      <c r="E1500" s="6">
        <f t="shared" si="69"/>
        <v>2333</v>
      </c>
    </row>
    <row r="1501" spans="1:5" x14ac:dyDescent="0.25">
      <c r="A1501" s="4">
        <v>1754958</v>
      </c>
      <c r="B1501" s="4">
        <f t="shared" si="70"/>
        <v>1000</v>
      </c>
      <c r="C1501" s="4">
        <v>2419</v>
      </c>
      <c r="D1501" s="5">
        <f t="shared" si="71"/>
        <v>2.419</v>
      </c>
      <c r="E1501" s="6">
        <f t="shared" si="69"/>
        <v>2419</v>
      </c>
    </row>
    <row r="1502" spans="1:5" x14ac:dyDescent="0.25">
      <c r="A1502" s="4">
        <v>1755958</v>
      </c>
      <c r="B1502" s="4">
        <f t="shared" si="70"/>
        <v>1000</v>
      </c>
      <c r="C1502" s="4">
        <v>2011</v>
      </c>
      <c r="D1502" s="5">
        <f t="shared" si="71"/>
        <v>2.0110000000000001</v>
      </c>
      <c r="E1502" s="6">
        <f t="shared" si="69"/>
        <v>2011.0000000000002</v>
      </c>
    </row>
    <row r="1503" spans="1:5" x14ac:dyDescent="0.25">
      <c r="A1503" s="4">
        <v>1756958</v>
      </c>
      <c r="B1503" s="4">
        <f t="shared" si="70"/>
        <v>1000</v>
      </c>
      <c r="C1503" s="4">
        <v>2300</v>
      </c>
      <c r="D1503" s="5">
        <f t="shared" si="71"/>
        <v>2.2999999999999998</v>
      </c>
      <c r="E1503" s="6">
        <f t="shared" si="69"/>
        <v>2300</v>
      </c>
    </row>
    <row r="1504" spans="1:5" x14ac:dyDescent="0.25">
      <c r="A1504" s="4">
        <v>1757958</v>
      </c>
      <c r="B1504" s="4">
        <f t="shared" si="70"/>
        <v>1000</v>
      </c>
      <c r="C1504" s="4">
        <v>2362</v>
      </c>
      <c r="D1504" s="5">
        <f t="shared" si="71"/>
        <v>2.3620000000000001</v>
      </c>
      <c r="E1504" s="6">
        <f t="shared" si="69"/>
        <v>2362</v>
      </c>
    </row>
    <row r="1505" spans="1:5" x14ac:dyDescent="0.25">
      <c r="A1505" s="4">
        <v>1758958</v>
      </c>
      <c r="B1505" s="4">
        <f t="shared" si="70"/>
        <v>1000</v>
      </c>
      <c r="C1505" s="4">
        <v>2335</v>
      </c>
      <c r="D1505" s="5">
        <f t="shared" si="71"/>
        <v>2.335</v>
      </c>
      <c r="E1505" s="6">
        <f t="shared" si="69"/>
        <v>2335</v>
      </c>
    </row>
    <row r="1506" spans="1:5" x14ac:dyDescent="0.25">
      <c r="A1506" s="4">
        <v>1759958</v>
      </c>
      <c r="B1506" s="4">
        <f t="shared" si="70"/>
        <v>1000</v>
      </c>
      <c r="C1506" s="4">
        <v>2367</v>
      </c>
      <c r="D1506" s="5">
        <f t="shared" si="71"/>
        <v>2.367</v>
      </c>
      <c r="E1506" s="6">
        <f t="shared" si="69"/>
        <v>2367</v>
      </c>
    </row>
    <row r="1507" spans="1:5" x14ac:dyDescent="0.25">
      <c r="A1507" s="4">
        <v>1760958</v>
      </c>
      <c r="B1507" s="4">
        <f t="shared" si="70"/>
        <v>1000</v>
      </c>
      <c r="C1507" s="4">
        <v>1656</v>
      </c>
      <c r="D1507" s="5">
        <f t="shared" si="71"/>
        <v>1.6559999999999999</v>
      </c>
      <c r="E1507" s="6">
        <f t="shared" si="69"/>
        <v>1656</v>
      </c>
    </row>
    <row r="1508" spans="1:5" x14ac:dyDescent="0.25">
      <c r="A1508" s="4">
        <v>1764115</v>
      </c>
      <c r="B1508" s="4">
        <f t="shared" si="70"/>
        <v>3157</v>
      </c>
      <c r="C1508" s="4">
        <v>1390</v>
      </c>
      <c r="D1508" s="5">
        <f t="shared" si="71"/>
        <v>0.44029141590117199</v>
      </c>
      <c r="E1508" s="6">
        <f t="shared" si="69"/>
        <v>440.291415901172</v>
      </c>
    </row>
    <row r="1509" spans="1:5" x14ac:dyDescent="0.25">
      <c r="A1509" s="4">
        <v>1765115</v>
      </c>
      <c r="B1509" s="4">
        <f t="shared" si="70"/>
        <v>1000</v>
      </c>
      <c r="C1509" s="4">
        <v>2105</v>
      </c>
      <c r="D1509" s="5">
        <f t="shared" si="71"/>
        <v>2.105</v>
      </c>
      <c r="E1509" s="6">
        <f t="shared" si="69"/>
        <v>2105</v>
      </c>
    </row>
    <row r="1510" spans="1:5" x14ac:dyDescent="0.25">
      <c r="A1510" s="4">
        <v>1766115</v>
      </c>
      <c r="B1510" s="4">
        <f t="shared" si="70"/>
        <v>1000</v>
      </c>
      <c r="C1510" s="4">
        <v>2109</v>
      </c>
      <c r="D1510" s="5">
        <f t="shared" si="71"/>
        <v>2.109</v>
      </c>
      <c r="E1510" s="6">
        <f t="shared" si="69"/>
        <v>2109</v>
      </c>
    </row>
    <row r="1511" spans="1:5" x14ac:dyDescent="0.25">
      <c r="A1511" s="4">
        <v>1767115</v>
      </c>
      <c r="B1511" s="4">
        <f t="shared" si="70"/>
        <v>1000</v>
      </c>
      <c r="C1511" s="4">
        <v>2229</v>
      </c>
      <c r="D1511" s="5">
        <f t="shared" si="71"/>
        <v>2.2290000000000001</v>
      </c>
      <c r="E1511" s="6">
        <f t="shared" si="69"/>
        <v>2229</v>
      </c>
    </row>
    <row r="1512" spans="1:5" x14ac:dyDescent="0.25">
      <c r="A1512" s="4">
        <v>1768115</v>
      </c>
      <c r="B1512" s="4">
        <f t="shared" si="70"/>
        <v>1000</v>
      </c>
      <c r="C1512" s="4">
        <v>2232</v>
      </c>
      <c r="D1512" s="5">
        <f t="shared" si="71"/>
        <v>2.2320000000000002</v>
      </c>
      <c r="E1512" s="6">
        <f t="shared" si="69"/>
        <v>2232</v>
      </c>
    </row>
    <row r="1513" spans="1:5" x14ac:dyDescent="0.25">
      <c r="A1513" s="4">
        <v>1769115</v>
      </c>
      <c r="B1513" s="4">
        <f t="shared" si="70"/>
        <v>1000</v>
      </c>
      <c r="C1513" s="4">
        <v>1951</v>
      </c>
      <c r="D1513" s="5">
        <f t="shared" si="71"/>
        <v>1.9510000000000001</v>
      </c>
      <c r="E1513" s="6">
        <f t="shared" si="69"/>
        <v>1951</v>
      </c>
    </row>
    <row r="1514" spans="1:5" x14ac:dyDescent="0.25">
      <c r="A1514" s="4">
        <v>1770115</v>
      </c>
      <c r="B1514" s="4">
        <f t="shared" si="70"/>
        <v>1000</v>
      </c>
      <c r="C1514" s="4">
        <v>2249</v>
      </c>
      <c r="D1514" s="5">
        <f t="shared" si="71"/>
        <v>2.2490000000000001</v>
      </c>
      <c r="E1514" s="6">
        <f t="shared" si="69"/>
        <v>2249</v>
      </c>
    </row>
    <row r="1515" spans="1:5" x14ac:dyDescent="0.25">
      <c r="A1515" s="4">
        <v>1773818</v>
      </c>
      <c r="B1515" s="4">
        <f t="shared" si="70"/>
        <v>3703</v>
      </c>
      <c r="C1515" s="4">
        <v>1628</v>
      </c>
      <c r="D1515" s="5">
        <f t="shared" si="71"/>
        <v>0.43964353227113151</v>
      </c>
      <c r="E1515" s="6">
        <f t="shared" si="69"/>
        <v>439.64353227113151</v>
      </c>
    </row>
    <row r="1516" spans="1:5" x14ac:dyDescent="0.25">
      <c r="A1516" s="4">
        <v>1774818</v>
      </c>
      <c r="B1516" s="4">
        <f t="shared" si="70"/>
        <v>1000</v>
      </c>
      <c r="C1516" s="4">
        <v>1841</v>
      </c>
      <c r="D1516" s="5">
        <f t="shared" si="71"/>
        <v>1.841</v>
      </c>
      <c r="E1516" s="6">
        <f t="shared" si="69"/>
        <v>1841</v>
      </c>
    </row>
    <row r="1517" spans="1:5" x14ac:dyDescent="0.25">
      <c r="A1517" s="4">
        <v>1775818</v>
      </c>
      <c r="B1517" s="4">
        <f t="shared" si="70"/>
        <v>1000</v>
      </c>
      <c r="C1517" s="4">
        <v>1954</v>
      </c>
      <c r="D1517" s="5">
        <f t="shared" si="71"/>
        <v>1.954</v>
      </c>
      <c r="E1517" s="6">
        <f t="shared" si="69"/>
        <v>1954</v>
      </c>
    </row>
    <row r="1518" spans="1:5" x14ac:dyDescent="0.25">
      <c r="A1518" s="4">
        <v>1779615</v>
      </c>
      <c r="B1518" s="4">
        <f t="shared" si="70"/>
        <v>3797</v>
      </c>
      <c r="C1518" s="4">
        <v>1040</v>
      </c>
      <c r="D1518" s="5">
        <f t="shared" si="71"/>
        <v>0.27390044772188571</v>
      </c>
      <c r="E1518" s="6">
        <f t="shared" si="69"/>
        <v>273.90044772188571</v>
      </c>
    </row>
    <row r="1519" spans="1:5" x14ac:dyDescent="0.25">
      <c r="A1519" s="4">
        <v>1780615</v>
      </c>
      <c r="B1519" s="4">
        <f t="shared" si="70"/>
        <v>1000</v>
      </c>
      <c r="C1519" s="4">
        <v>2777</v>
      </c>
      <c r="D1519" s="5">
        <f t="shared" si="71"/>
        <v>2.7770000000000001</v>
      </c>
      <c r="E1519" s="6">
        <f t="shared" si="69"/>
        <v>2777</v>
      </c>
    </row>
    <row r="1520" spans="1:5" x14ac:dyDescent="0.25">
      <c r="A1520" s="4">
        <v>1781615</v>
      </c>
      <c r="B1520" s="4">
        <f t="shared" si="70"/>
        <v>1000</v>
      </c>
      <c r="C1520" s="4">
        <v>2838</v>
      </c>
      <c r="D1520" s="5">
        <f t="shared" si="71"/>
        <v>2.8380000000000001</v>
      </c>
      <c r="E1520" s="6">
        <f t="shared" si="69"/>
        <v>2838</v>
      </c>
    </row>
    <row r="1521" spans="1:5" x14ac:dyDescent="0.25">
      <c r="A1521" s="4">
        <v>1782616</v>
      </c>
      <c r="B1521" s="4">
        <f t="shared" si="70"/>
        <v>1001</v>
      </c>
      <c r="C1521" s="4">
        <v>2463</v>
      </c>
      <c r="D1521" s="5">
        <f t="shared" si="71"/>
        <v>2.4605394605394606</v>
      </c>
      <c r="E1521" s="6">
        <f t="shared" si="69"/>
        <v>2460.5394605394604</v>
      </c>
    </row>
    <row r="1522" spans="1:5" x14ac:dyDescent="0.25">
      <c r="A1522" s="4">
        <v>1783616</v>
      </c>
      <c r="B1522" s="4">
        <f t="shared" si="70"/>
        <v>1000</v>
      </c>
      <c r="C1522" s="4">
        <v>2788</v>
      </c>
      <c r="D1522" s="5">
        <f t="shared" si="71"/>
        <v>2.7879999999999998</v>
      </c>
      <c r="E1522" s="6">
        <f t="shared" si="69"/>
        <v>2788</v>
      </c>
    </row>
    <row r="1523" spans="1:5" x14ac:dyDescent="0.25">
      <c r="A1523" s="4">
        <v>1786116</v>
      </c>
      <c r="B1523" s="4">
        <f t="shared" si="70"/>
        <v>2500</v>
      </c>
      <c r="C1523" s="4">
        <v>180</v>
      </c>
      <c r="D1523" s="5">
        <f t="shared" si="71"/>
        <v>7.1999999999999995E-2</v>
      </c>
      <c r="E1523" s="6">
        <f t="shared" si="69"/>
        <v>72</v>
      </c>
    </row>
    <row r="1524" spans="1:5" x14ac:dyDescent="0.25">
      <c r="A1524" s="4">
        <v>1787116</v>
      </c>
      <c r="B1524" s="4">
        <f t="shared" si="70"/>
        <v>1000</v>
      </c>
      <c r="C1524" s="4">
        <v>2429</v>
      </c>
      <c r="D1524" s="5">
        <f t="shared" si="71"/>
        <v>2.4289999999999998</v>
      </c>
      <c r="E1524" s="6">
        <f t="shared" si="69"/>
        <v>2429</v>
      </c>
    </row>
    <row r="1525" spans="1:5" x14ac:dyDescent="0.25">
      <c r="A1525" s="4">
        <v>1788116</v>
      </c>
      <c r="B1525" s="4">
        <f t="shared" si="70"/>
        <v>1000</v>
      </c>
      <c r="C1525" s="4">
        <v>2457</v>
      </c>
      <c r="D1525" s="5">
        <f t="shared" si="71"/>
        <v>2.4569999999999999</v>
      </c>
      <c r="E1525" s="6">
        <f t="shared" si="69"/>
        <v>2457</v>
      </c>
    </row>
    <row r="1526" spans="1:5" x14ac:dyDescent="0.25">
      <c r="A1526" s="4">
        <v>1789116</v>
      </c>
      <c r="B1526" s="4">
        <f t="shared" si="70"/>
        <v>1000</v>
      </c>
      <c r="C1526" s="4">
        <v>2507</v>
      </c>
      <c r="D1526" s="5">
        <f t="shared" si="71"/>
        <v>2.5070000000000001</v>
      </c>
      <c r="E1526" s="6">
        <f t="shared" si="69"/>
        <v>2507</v>
      </c>
    </row>
    <row r="1527" spans="1:5" x14ac:dyDescent="0.25">
      <c r="A1527" s="4">
        <v>1790116</v>
      </c>
      <c r="B1527" s="4">
        <f t="shared" si="70"/>
        <v>1000</v>
      </c>
      <c r="C1527" s="4">
        <v>2466</v>
      </c>
      <c r="D1527" s="5">
        <f t="shared" si="71"/>
        <v>2.4660000000000002</v>
      </c>
      <c r="E1527" s="6">
        <f t="shared" si="69"/>
        <v>2466</v>
      </c>
    </row>
    <row r="1528" spans="1:5" x14ac:dyDescent="0.25">
      <c r="A1528" s="4">
        <v>1791116</v>
      </c>
      <c r="B1528" s="4">
        <f t="shared" si="70"/>
        <v>1000</v>
      </c>
      <c r="C1528" s="4">
        <v>2138</v>
      </c>
      <c r="D1528" s="5">
        <f t="shared" si="71"/>
        <v>2.1379999999999999</v>
      </c>
      <c r="E1528" s="6">
        <f t="shared" si="69"/>
        <v>2138</v>
      </c>
    </row>
    <row r="1529" spans="1:5" x14ac:dyDescent="0.25">
      <c r="A1529" s="4">
        <v>1792116</v>
      </c>
      <c r="B1529" s="4">
        <f t="shared" si="70"/>
        <v>1000</v>
      </c>
      <c r="C1529" s="4">
        <v>2535</v>
      </c>
      <c r="D1529" s="5">
        <f t="shared" si="71"/>
        <v>2.5350000000000001</v>
      </c>
      <c r="E1529" s="6">
        <f t="shared" si="69"/>
        <v>2535</v>
      </c>
    </row>
    <row r="1530" spans="1:5" x14ac:dyDescent="0.25">
      <c r="A1530" s="4">
        <v>1793929</v>
      </c>
      <c r="B1530" s="4">
        <f t="shared" si="70"/>
        <v>1813</v>
      </c>
      <c r="C1530" s="4">
        <v>1157</v>
      </c>
      <c r="D1530" s="5">
        <f t="shared" si="71"/>
        <v>0.63816878102592389</v>
      </c>
      <c r="E1530" s="6">
        <f t="shared" si="69"/>
        <v>638.16878102592386</v>
      </c>
    </row>
    <row r="1531" spans="1:5" x14ac:dyDescent="0.25">
      <c r="A1531" s="4">
        <v>1795069</v>
      </c>
      <c r="B1531" s="4">
        <f t="shared" si="70"/>
        <v>1140</v>
      </c>
      <c r="C1531" s="4">
        <v>382</v>
      </c>
      <c r="D1531" s="5">
        <f t="shared" si="71"/>
        <v>0.3350877192982456</v>
      </c>
      <c r="E1531" s="6">
        <f t="shared" si="69"/>
        <v>335.08771929824559</v>
      </c>
    </row>
    <row r="1532" spans="1:5" x14ac:dyDescent="0.25">
      <c r="A1532" s="4">
        <v>1796069</v>
      </c>
      <c r="B1532" s="4">
        <f t="shared" si="70"/>
        <v>1000</v>
      </c>
      <c r="C1532" s="4">
        <v>2676</v>
      </c>
      <c r="D1532" s="5">
        <f t="shared" si="71"/>
        <v>2.6760000000000002</v>
      </c>
      <c r="E1532" s="6">
        <f t="shared" si="69"/>
        <v>2676</v>
      </c>
    </row>
    <row r="1533" spans="1:5" x14ac:dyDescent="0.25">
      <c r="A1533" s="4">
        <v>1797069</v>
      </c>
      <c r="B1533" s="4">
        <f t="shared" si="70"/>
        <v>1000</v>
      </c>
      <c r="C1533" s="4">
        <v>2767</v>
      </c>
      <c r="D1533" s="5">
        <f t="shared" si="71"/>
        <v>2.7669999999999999</v>
      </c>
      <c r="E1533" s="6">
        <f t="shared" si="69"/>
        <v>2767</v>
      </c>
    </row>
    <row r="1534" spans="1:5" x14ac:dyDescent="0.25">
      <c r="A1534" s="4">
        <v>1798069</v>
      </c>
      <c r="B1534" s="4">
        <f t="shared" si="70"/>
        <v>1000</v>
      </c>
      <c r="C1534" s="4">
        <v>3040</v>
      </c>
      <c r="D1534" s="5">
        <f t="shared" si="71"/>
        <v>3.04</v>
      </c>
      <c r="E1534" s="6">
        <f t="shared" si="69"/>
        <v>3040</v>
      </c>
    </row>
    <row r="1535" spans="1:5" x14ac:dyDescent="0.25">
      <c r="A1535" s="4">
        <v>1799069</v>
      </c>
      <c r="B1535" s="4">
        <f t="shared" si="70"/>
        <v>1000</v>
      </c>
      <c r="C1535" s="4">
        <v>3086</v>
      </c>
      <c r="D1535" s="5">
        <f t="shared" si="71"/>
        <v>3.0859999999999999</v>
      </c>
      <c r="E1535" s="6">
        <f t="shared" si="69"/>
        <v>3086</v>
      </c>
    </row>
    <row r="1536" spans="1:5" x14ac:dyDescent="0.25">
      <c r="A1536" s="4">
        <v>1800070</v>
      </c>
      <c r="B1536" s="4">
        <f t="shared" si="70"/>
        <v>1001</v>
      </c>
      <c r="C1536" s="4">
        <v>2510</v>
      </c>
      <c r="D1536" s="5">
        <f t="shared" si="71"/>
        <v>2.5074925074925076</v>
      </c>
      <c r="E1536" s="6">
        <f t="shared" si="69"/>
        <v>2507.4925074925077</v>
      </c>
    </row>
    <row r="1537" spans="1:5" x14ac:dyDescent="0.25">
      <c r="A1537" s="4">
        <v>1801070</v>
      </c>
      <c r="B1537" s="4">
        <f t="shared" si="70"/>
        <v>1000</v>
      </c>
      <c r="C1537" s="4">
        <v>3055</v>
      </c>
      <c r="D1537" s="5">
        <f t="shared" si="71"/>
        <v>3.0550000000000002</v>
      </c>
      <c r="E1537" s="6">
        <f t="shared" si="69"/>
        <v>3055</v>
      </c>
    </row>
    <row r="1538" spans="1:5" x14ac:dyDescent="0.25">
      <c r="A1538" s="4">
        <v>1802070</v>
      </c>
      <c r="B1538" s="4">
        <f t="shared" si="70"/>
        <v>1000</v>
      </c>
      <c r="C1538" s="4">
        <v>3141</v>
      </c>
      <c r="D1538" s="5">
        <f t="shared" si="71"/>
        <v>3.141</v>
      </c>
      <c r="E1538" s="6">
        <f t="shared" ref="E1538:E1601" si="72">D1538*1000</f>
        <v>3141</v>
      </c>
    </row>
    <row r="1539" spans="1:5" x14ac:dyDescent="0.25">
      <c r="A1539" s="4">
        <v>1803070</v>
      </c>
      <c r="B1539" s="4">
        <f t="shared" si="70"/>
        <v>1000</v>
      </c>
      <c r="C1539" s="4">
        <v>3068</v>
      </c>
      <c r="D1539" s="5">
        <f t="shared" si="71"/>
        <v>3.0680000000000001</v>
      </c>
      <c r="E1539" s="6">
        <f t="shared" si="72"/>
        <v>3068</v>
      </c>
    </row>
    <row r="1540" spans="1:5" x14ac:dyDescent="0.25">
      <c r="A1540" s="4">
        <v>1804070</v>
      </c>
      <c r="B1540" s="4">
        <f t="shared" ref="B1540:B1603" si="73">A1540-A1539</f>
        <v>1000</v>
      </c>
      <c r="C1540" s="4">
        <v>2960</v>
      </c>
      <c r="D1540" s="5">
        <f t="shared" ref="D1540:D1603" si="74">C1540/B1540</f>
        <v>2.96</v>
      </c>
      <c r="E1540" s="6">
        <f t="shared" si="72"/>
        <v>2960</v>
      </c>
    </row>
    <row r="1541" spans="1:5" x14ac:dyDescent="0.25">
      <c r="A1541" s="4">
        <v>1805070</v>
      </c>
      <c r="B1541" s="4">
        <f t="shared" si="73"/>
        <v>1000</v>
      </c>
      <c r="C1541" s="4">
        <v>2115</v>
      </c>
      <c r="D1541" s="5">
        <f t="shared" si="74"/>
        <v>2.1150000000000002</v>
      </c>
      <c r="E1541" s="6">
        <f t="shared" si="72"/>
        <v>2115</v>
      </c>
    </row>
    <row r="1542" spans="1:5" x14ac:dyDescent="0.25">
      <c r="A1542" s="4">
        <v>1806070</v>
      </c>
      <c r="B1542" s="4">
        <f t="shared" si="73"/>
        <v>1000</v>
      </c>
      <c r="C1542" s="4">
        <v>3032</v>
      </c>
      <c r="D1542" s="5">
        <f t="shared" si="74"/>
        <v>3.032</v>
      </c>
      <c r="E1542" s="6">
        <f t="shared" si="72"/>
        <v>3032</v>
      </c>
    </row>
    <row r="1543" spans="1:5" x14ac:dyDescent="0.25">
      <c r="A1543" s="4">
        <v>1807070</v>
      </c>
      <c r="B1543" s="4">
        <f t="shared" si="73"/>
        <v>1000</v>
      </c>
      <c r="C1543" s="4">
        <v>3074</v>
      </c>
      <c r="D1543" s="5">
        <f t="shared" si="74"/>
        <v>3.0739999999999998</v>
      </c>
      <c r="E1543" s="6">
        <f t="shared" si="72"/>
        <v>3074</v>
      </c>
    </row>
    <row r="1544" spans="1:5" x14ac:dyDescent="0.25">
      <c r="A1544" s="4">
        <v>1808070</v>
      </c>
      <c r="B1544" s="4">
        <f t="shared" si="73"/>
        <v>1000</v>
      </c>
      <c r="C1544" s="4">
        <v>3069</v>
      </c>
      <c r="D1544" s="5">
        <f t="shared" si="74"/>
        <v>3.069</v>
      </c>
      <c r="E1544" s="6">
        <f t="shared" si="72"/>
        <v>3069</v>
      </c>
    </row>
    <row r="1545" spans="1:5" x14ac:dyDescent="0.25">
      <c r="A1545" s="4">
        <v>1809070</v>
      </c>
      <c r="B1545" s="4">
        <f t="shared" si="73"/>
        <v>1000</v>
      </c>
      <c r="C1545" s="4">
        <v>2992</v>
      </c>
      <c r="D1545" s="5">
        <f t="shared" si="74"/>
        <v>2.992</v>
      </c>
      <c r="E1545" s="6">
        <f t="shared" si="72"/>
        <v>2992</v>
      </c>
    </row>
    <row r="1546" spans="1:5" x14ac:dyDescent="0.25">
      <c r="A1546" s="4">
        <v>1810226</v>
      </c>
      <c r="B1546" s="4">
        <f t="shared" si="73"/>
        <v>1156</v>
      </c>
      <c r="C1546" s="4">
        <v>2255</v>
      </c>
      <c r="D1546" s="5">
        <f t="shared" si="74"/>
        <v>1.9506920415224913</v>
      </c>
      <c r="E1546" s="6">
        <f t="shared" si="72"/>
        <v>1950.6920415224913</v>
      </c>
    </row>
    <row r="1547" spans="1:5" x14ac:dyDescent="0.25">
      <c r="A1547" s="4">
        <v>1811226</v>
      </c>
      <c r="B1547" s="4">
        <f t="shared" si="73"/>
        <v>1000</v>
      </c>
      <c r="C1547" s="4">
        <v>2968</v>
      </c>
      <c r="D1547" s="5">
        <f t="shared" si="74"/>
        <v>2.968</v>
      </c>
      <c r="E1547" s="6">
        <f t="shared" si="72"/>
        <v>2968</v>
      </c>
    </row>
    <row r="1548" spans="1:5" x14ac:dyDescent="0.25">
      <c r="A1548" s="4">
        <v>1813851</v>
      </c>
      <c r="B1548" s="4">
        <f t="shared" si="73"/>
        <v>2625</v>
      </c>
      <c r="C1548" s="4">
        <v>1450</v>
      </c>
      <c r="D1548" s="5">
        <f t="shared" si="74"/>
        <v>0.55238095238095242</v>
      </c>
      <c r="E1548" s="6">
        <f t="shared" si="72"/>
        <v>552.38095238095241</v>
      </c>
    </row>
    <row r="1549" spans="1:5" x14ac:dyDescent="0.25">
      <c r="A1549" s="4">
        <v>1815023</v>
      </c>
      <c r="B1549" s="4">
        <f t="shared" si="73"/>
        <v>1172</v>
      </c>
      <c r="C1549" s="4">
        <v>94</v>
      </c>
      <c r="D1549" s="5">
        <f t="shared" si="74"/>
        <v>8.0204778156996587E-2</v>
      </c>
      <c r="E1549" s="6">
        <f t="shared" si="72"/>
        <v>80.204778156996582</v>
      </c>
    </row>
    <row r="1550" spans="1:5" x14ac:dyDescent="0.25">
      <c r="A1550" s="4">
        <v>1817555</v>
      </c>
      <c r="B1550" s="4">
        <f t="shared" si="73"/>
        <v>2532</v>
      </c>
      <c r="C1550" s="4">
        <v>2075</v>
      </c>
      <c r="D1550" s="5">
        <f t="shared" si="74"/>
        <v>0.81951026856240128</v>
      </c>
      <c r="E1550" s="6">
        <f t="shared" si="72"/>
        <v>819.51026856240128</v>
      </c>
    </row>
    <row r="1551" spans="1:5" x14ac:dyDescent="0.25">
      <c r="A1551" s="4">
        <v>1818555</v>
      </c>
      <c r="B1551" s="4">
        <f t="shared" si="73"/>
        <v>1000</v>
      </c>
      <c r="C1551" s="4">
        <v>2313</v>
      </c>
      <c r="D1551" s="5">
        <f t="shared" si="74"/>
        <v>2.3130000000000002</v>
      </c>
      <c r="E1551" s="6">
        <f t="shared" si="72"/>
        <v>2313</v>
      </c>
    </row>
    <row r="1552" spans="1:5" x14ac:dyDescent="0.25">
      <c r="A1552" s="4">
        <v>1821383</v>
      </c>
      <c r="B1552" s="4">
        <f t="shared" si="73"/>
        <v>2828</v>
      </c>
      <c r="C1552" s="4">
        <v>411</v>
      </c>
      <c r="D1552" s="5">
        <f t="shared" si="74"/>
        <v>0.14533239038189533</v>
      </c>
      <c r="E1552" s="6">
        <f t="shared" si="72"/>
        <v>145.33239038189532</v>
      </c>
    </row>
    <row r="1553" spans="1:5" x14ac:dyDescent="0.25">
      <c r="A1553" s="4">
        <v>1822805</v>
      </c>
      <c r="B1553" s="4">
        <f t="shared" si="73"/>
        <v>1422</v>
      </c>
      <c r="C1553" s="4">
        <v>166</v>
      </c>
      <c r="D1553" s="5">
        <f t="shared" si="74"/>
        <v>0.11673699015471167</v>
      </c>
      <c r="E1553" s="6">
        <f t="shared" si="72"/>
        <v>116.73699015471168</v>
      </c>
    </row>
    <row r="1554" spans="1:5" x14ac:dyDescent="0.25">
      <c r="A1554" s="4">
        <v>1823883</v>
      </c>
      <c r="B1554" s="4">
        <f t="shared" si="73"/>
        <v>1078</v>
      </c>
      <c r="C1554" s="4">
        <v>16</v>
      </c>
      <c r="D1554" s="5">
        <f t="shared" si="74"/>
        <v>1.4842300556586271E-2</v>
      </c>
      <c r="E1554" s="6">
        <f t="shared" si="72"/>
        <v>14.84230055658627</v>
      </c>
    </row>
    <row r="1555" spans="1:5" x14ac:dyDescent="0.25">
      <c r="A1555" s="4">
        <v>1824961</v>
      </c>
      <c r="B1555" s="4">
        <f t="shared" si="73"/>
        <v>1078</v>
      </c>
      <c r="C1555" s="4">
        <v>7</v>
      </c>
      <c r="D1555" s="5">
        <f t="shared" si="74"/>
        <v>6.4935064935064939E-3</v>
      </c>
      <c r="E1555" s="6">
        <f t="shared" si="72"/>
        <v>6.4935064935064943</v>
      </c>
    </row>
    <row r="1556" spans="1:5" x14ac:dyDescent="0.25">
      <c r="A1556" s="4">
        <v>1827430</v>
      </c>
      <c r="B1556" s="4">
        <f t="shared" si="73"/>
        <v>2469</v>
      </c>
      <c r="C1556" s="4">
        <v>10</v>
      </c>
      <c r="D1556" s="5">
        <f t="shared" si="74"/>
        <v>4.0502227622519239E-3</v>
      </c>
      <c r="E1556" s="6">
        <f t="shared" si="72"/>
        <v>4.0502227622519236</v>
      </c>
    </row>
    <row r="1557" spans="1:5" x14ac:dyDescent="0.25">
      <c r="A1557" s="4">
        <v>1828977</v>
      </c>
      <c r="B1557" s="4">
        <f t="shared" si="73"/>
        <v>1547</v>
      </c>
      <c r="C1557" s="4">
        <v>9</v>
      </c>
      <c r="D1557" s="5">
        <f t="shared" si="74"/>
        <v>5.8177117000646414E-3</v>
      </c>
      <c r="E1557" s="6">
        <f t="shared" si="72"/>
        <v>5.817711700064641</v>
      </c>
    </row>
    <row r="1558" spans="1:5" x14ac:dyDescent="0.25">
      <c r="A1558" s="4">
        <v>1830477</v>
      </c>
      <c r="B1558" s="4">
        <f t="shared" si="73"/>
        <v>1500</v>
      </c>
      <c r="C1558" s="4">
        <v>12</v>
      </c>
      <c r="D1558" s="5">
        <f t="shared" si="74"/>
        <v>8.0000000000000002E-3</v>
      </c>
      <c r="E1558" s="6">
        <f t="shared" si="72"/>
        <v>8</v>
      </c>
    </row>
    <row r="1559" spans="1:5" x14ac:dyDescent="0.25">
      <c r="A1559" s="4">
        <v>1831477</v>
      </c>
      <c r="B1559" s="4">
        <f t="shared" si="73"/>
        <v>1000</v>
      </c>
      <c r="C1559" s="4">
        <v>2957</v>
      </c>
      <c r="D1559" s="5">
        <f t="shared" si="74"/>
        <v>2.9569999999999999</v>
      </c>
      <c r="E1559" s="6">
        <f t="shared" si="72"/>
        <v>2957</v>
      </c>
    </row>
    <row r="1560" spans="1:5" x14ac:dyDescent="0.25">
      <c r="A1560" s="4">
        <v>1832477</v>
      </c>
      <c r="B1560" s="4">
        <f t="shared" si="73"/>
        <v>1000</v>
      </c>
      <c r="C1560" s="4">
        <v>3879</v>
      </c>
      <c r="D1560" s="5">
        <f t="shared" si="74"/>
        <v>3.879</v>
      </c>
      <c r="E1560" s="6">
        <f t="shared" si="72"/>
        <v>3879</v>
      </c>
    </row>
    <row r="1561" spans="1:5" x14ac:dyDescent="0.25">
      <c r="A1561" s="4">
        <v>1834446</v>
      </c>
      <c r="B1561" s="4">
        <f t="shared" si="73"/>
        <v>1969</v>
      </c>
      <c r="C1561" s="4">
        <v>1798</v>
      </c>
      <c r="D1561" s="5">
        <f t="shared" si="74"/>
        <v>0.91315388522092433</v>
      </c>
      <c r="E1561" s="6">
        <f t="shared" si="72"/>
        <v>913.15388522092428</v>
      </c>
    </row>
    <row r="1562" spans="1:5" x14ac:dyDescent="0.25">
      <c r="A1562" s="4">
        <v>1835446</v>
      </c>
      <c r="B1562" s="4">
        <f t="shared" si="73"/>
        <v>1000</v>
      </c>
      <c r="C1562" s="4">
        <v>3352</v>
      </c>
      <c r="D1562" s="5">
        <f t="shared" si="74"/>
        <v>3.3519999999999999</v>
      </c>
      <c r="E1562" s="6">
        <f t="shared" si="72"/>
        <v>3352</v>
      </c>
    </row>
    <row r="1563" spans="1:5" x14ac:dyDescent="0.25">
      <c r="A1563" s="4">
        <v>1836446</v>
      </c>
      <c r="B1563" s="4">
        <f t="shared" si="73"/>
        <v>1000</v>
      </c>
      <c r="C1563" s="4">
        <v>3498</v>
      </c>
      <c r="D1563" s="5">
        <f t="shared" si="74"/>
        <v>3.4980000000000002</v>
      </c>
      <c r="E1563" s="6">
        <f t="shared" si="72"/>
        <v>3498</v>
      </c>
    </row>
    <row r="1564" spans="1:5" x14ac:dyDescent="0.25">
      <c r="A1564" s="4">
        <v>1837446</v>
      </c>
      <c r="B1564" s="4">
        <f t="shared" si="73"/>
        <v>1000</v>
      </c>
      <c r="C1564" s="4">
        <v>3501</v>
      </c>
      <c r="D1564" s="5">
        <f t="shared" si="74"/>
        <v>3.5009999999999999</v>
      </c>
      <c r="E1564" s="6">
        <f t="shared" si="72"/>
        <v>3501</v>
      </c>
    </row>
    <row r="1565" spans="1:5" x14ac:dyDescent="0.25">
      <c r="A1565" s="4">
        <v>1838446</v>
      </c>
      <c r="B1565" s="4">
        <f t="shared" si="73"/>
        <v>1000</v>
      </c>
      <c r="C1565" s="4">
        <v>3502</v>
      </c>
      <c r="D1565" s="5">
        <f t="shared" si="74"/>
        <v>3.5019999999999998</v>
      </c>
      <c r="E1565" s="6">
        <f t="shared" si="72"/>
        <v>3502</v>
      </c>
    </row>
    <row r="1566" spans="1:5" x14ac:dyDescent="0.25">
      <c r="A1566" s="4">
        <v>1839446</v>
      </c>
      <c r="B1566" s="4">
        <f t="shared" si="73"/>
        <v>1000</v>
      </c>
      <c r="C1566" s="4">
        <v>3049</v>
      </c>
      <c r="D1566" s="5">
        <f t="shared" si="74"/>
        <v>3.0489999999999999</v>
      </c>
      <c r="E1566" s="6">
        <f t="shared" si="72"/>
        <v>3049</v>
      </c>
    </row>
    <row r="1567" spans="1:5" x14ac:dyDescent="0.25">
      <c r="A1567" s="4">
        <v>1840446</v>
      </c>
      <c r="B1567" s="4">
        <f t="shared" si="73"/>
        <v>1000</v>
      </c>
      <c r="C1567" s="4">
        <v>3502</v>
      </c>
      <c r="D1567" s="5">
        <f t="shared" si="74"/>
        <v>3.5019999999999998</v>
      </c>
      <c r="E1567" s="6">
        <f t="shared" si="72"/>
        <v>3502</v>
      </c>
    </row>
    <row r="1568" spans="1:5" x14ac:dyDescent="0.25">
      <c r="A1568" s="4">
        <v>1842493</v>
      </c>
      <c r="B1568" s="4">
        <f t="shared" si="73"/>
        <v>2047</v>
      </c>
      <c r="C1568" s="4">
        <v>2729</v>
      </c>
      <c r="D1568" s="5">
        <f t="shared" si="74"/>
        <v>1.3331704934049828</v>
      </c>
      <c r="E1568" s="6">
        <f t="shared" si="72"/>
        <v>1333.1704934049828</v>
      </c>
    </row>
    <row r="1569" spans="1:5" x14ac:dyDescent="0.25">
      <c r="A1569" s="4">
        <v>1843493</v>
      </c>
      <c r="B1569" s="4">
        <f t="shared" si="73"/>
        <v>1000</v>
      </c>
      <c r="C1569" s="4">
        <v>3453</v>
      </c>
      <c r="D1569" s="5">
        <f t="shared" si="74"/>
        <v>3.4529999999999998</v>
      </c>
      <c r="E1569" s="6">
        <f t="shared" si="72"/>
        <v>3453</v>
      </c>
    </row>
    <row r="1570" spans="1:5" x14ac:dyDescent="0.25">
      <c r="A1570" s="4">
        <v>1844494</v>
      </c>
      <c r="B1570" s="4">
        <f t="shared" si="73"/>
        <v>1001</v>
      </c>
      <c r="C1570" s="4">
        <v>3496</v>
      </c>
      <c r="D1570" s="5">
        <f t="shared" si="74"/>
        <v>3.4925074925074924</v>
      </c>
      <c r="E1570" s="6">
        <f t="shared" si="72"/>
        <v>3492.5074925074923</v>
      </c>
    </row>
    <row r="1571" spans="1:5" x14ac:dyDescent="0.25">
      <c r="A1571" s="4">
        <v>1845494</v>
      </c>
      <c r="B1571" s="4">
        <f t="shared" si="73"/>
        <v>1000</v>
      </c>
      <c r="C1571" s="4">
        <v>3483</v>
      </c>
      <c r="D1571" s="5">
        <f t="shared" si="74"/>
        <v>3.4830000000000001</v>
      </c>
      <c r="E1571" s="6">
        <f t="shared" si="72"/>
        <v>3483</v>
      </c>
    </row>
    <row r="1572" spans="1:5" x14ac:dyDescent="0.25">
      <c r="A1572" s="4">
        <v>1846494</v>
      </c>
      <c r="B1572" s="4">
        <f t="shared" si="73"/>
        <v>1000</v>
      </c>
      <c r="C1572" s="4">
        <v>3767</v>
      </c>
      <c r="D1572" s="5">
        <f t="shared" si="74"/>
        <v>3.7669999999999999</v>
      </c>
      <c r="E1572" s="6">
        <f t="shared" si="72"/>
        <v>3767</v>
      </c>
    </row>
    <row r="1573" spans="1:5" x14ac:dyDescent="0.25">
      <c r="A1573" s="4">
        <v>1848947</v>
      </c>
      <c r="B1573" s="4">
        <f t="shared" si="73"/>
        <v>2453</v>
      </c>
      <c r="C1573" s="4">
        <v>349</v>
      </c>
      <c r="D1573" s="5">
        <f t="shared" si="74"/>
        <v>0.14227476559315125</v>
      </c>
      <c r="E1573" s="6">
        <f t="shared" si="72"/>
        <v>142.27476559315124</v>
      </c>
    </row>
    <row r="1574" spans="1:5" x14ac:dyDescent="0.25">
      <c r="A1574" s="4">
        <v>1850228</v>
      </c>
      <c r="B1574" s="4">
        <f t="shared" si="73"/>
        <v>1281</v>
      </c>
      <c r="C1574" s="4">
        <v>250</v>
      </c>
      <c r="D1574" s="5">
        <f t="shared" si="74"/>
        <v>0.19516003122560499</v>
      </c>
      <c r="E1574" s="6">
        <f t="shared" si="72"/>
        <v>195.160031225605</v>
      </c>
    </row>
    <row r="1575" spans="1:5" x14ac:dyDescent="0.25">
      <c r="A1575" s="4">
        <v>1851228</v>
      </c>
      <c r="B1575" s="4">
        <f t="shared" si="73"/>
        <v>1000</v>
      </c>
      <c r="C1575" s="4">
        <v>6359</v>
      </c>
      <c r="D1575" s="5">
        <f t="shared" si="74"/>
        <v>6.359</v>
      </c>
      <c r="E1575" s="6">
        <f t="shared" si="72"/>
        <v>6359</v>
      </c>
    </row>
    <row r="1576" spans="1:5" x14ac:dyDescent="0.25">
      <c r="A1576" s="4">
        <v>1852228</v>
      </c>
      <c r="B1576" s="4">
        <f t="shared" si="73"/>
        <v>1000</v>
      </c>
      <c r="C1576" s="4">
        <v>6807</v>
      </c>
      <c r="D1576" s="5">
        <f t="shared" si="74"/>
        <v>6.8070000000000004</v>
      </c>
      <c r="E1576" s="6">
        <f t="shared" si="72"/>
        <v>6807</v>
      </c>
    </row>
    <row r="1577" spans="1:5" x14ac:dyDescent="0.25">
      <c r="A1577" s="4">
        <v>1853228</v>
      </c>
      <c r="B1577" s="4">
        <f t="shared" si="73"/>
        <v>1000</v>
      </c>
      <c r="C1577" s="4">
        <v>6855</v>
      </c>
      <c r="D1577" s="5">
        <f t="shared" si="74"/>
        <v>6.8550000000000004</v>
      </c>
      <c r="E1577" s="6">
        <f t="shared" si="72"/>
        <v>6855</v>
      </c>
    </row>
    <row r="1578" spans="1:5" x14ac:dyDescent="0.25">
      <c r="A1578" s="4">
        <v>1856150</v>
      </c>
      <c r="B1578" s="4">
        <f t="shared" si="73"/>
        <v>2922</v>
      </c>
      <c r="C1578" s="4">
        <v>965</v>
      </c>
      <c r="D1578" s="5">
        <f t="shared" si="74"/>
        <v>0.33025325119780974</v>
      </c>
      <c r="E1578" s="6">
        <f t="shared" si="72"/>
        <v>330.25325119780973</v>
      </c>
    </row>
    <row r="1579" spans="1:5" x14ac:dyDescent="0.25">
      <c r="A1579" s="4">
        <v>1857150</v>
      </c>
      <c r="B1579" s="4">
        <f t="shared" si="73"/>
        <v>1000</v>
      </c>
      <c r="C1579" s="4">
        <v>6585</v>
      </c>
      <c r="D1579" s="5">
        <f t="shared" si="74"/>
        <v>6.585</v>
      </c>
      <c r="E1579" s="6">
        <f t="shared" si="72"/>
        <v>6585</v>
      </c>
    </row>
    <row r="1580" spans="1:5" x14ac:dyDescent="0.25">
      <c r="A1580" s="4">
        <v>1858150</v>
      </c>
      <c r="B1580" s="4">
        <f t="shared" si="73"/>
        <v>1000</v>
      </c>
      <c r="C1580" s="4">
        <v>6779</v>
      </c>
      <c r="D1580" s="5">
        <f t="shared" si="74"/>
        <v>6.7789999999999999</v>
      </c>
      <c r="E1580" s="6">
        <f t="shared" si="72"/>
        <v>6779</v>
      </c>
    </row>
    <row r="1581" spans="1:5" x14ac:dyDescent="0.25">
      <c r="A1581" s="4">
        <v>1859150</v>
      </c>
      <c r="B1581" s="4">
        <f t="shared" si="73"/>
        <v>1000</v>
      </c>
      <c r="C1581" s="4">
        <v>6787</v>
      </c>
      <c r="D1581" s="5">
        <f t="shared" si="74"/>
        <v>6.7869999999999999</v>
      </c>
      <c r="E1581" s="6">
        <f t="shared" si="72"/>
        <v>6787</v>
      </c>
    </row>
    <row r="1582" spans="1:5" x14ac:dyDescent="0.25">
      <c r="A1582" s="4">
        <v>1860150</v>
      </c>
      <c r="B1582" s="4">
        <f t="shared" si="73"/>
        <v>1000</v>
      </c>
      <c r="C1582" s="4">
        <v>6896</v>
      </c>
      <c r="D1582" s="5">
        <f t="shared" si="74"/>
        <v>6.8959999999999999</v>
      </c>
      <c r="E1582" s="6">
        <f t="shared" si="72"/>
        <v>6896</v>
      </c>
    </row>
    <row r="1583" spans="1:5" x14ac:dyDescent="0.25">
      <c r="A1583" s="4">
        <v>1861807</v>
      </c>
      <c r="B1583" s="4">
        <f t="shared" si="73"/>
        <v>1657</v>
      </c>
      <c r="C1583" s="4">
        <v>4132</v>
      </c>
      <c r="D1583" s="5">
        <f t="shared" si="74"/>
        <v>2.4936632468316233</v>
      </c>
      <c r="E1583" s="6">
        <f t="shared" si="72"/>
        <v>2493.6632468316234</v>
      </c>
    </row>
    <row r="1584" spans="1:5" x14ac:dyDescent="0.25">
      <c r="A1584" s="4">
        <v>1862807</v>
      </c>
      <c r="B1584" s="4">
        <f t="shared" si="73"/>
        <v>1000</v>
      </c>
      <c r="C1584" s="4">
        <v>6561</v>
      </c>
      <c r="D1584" s="5">
        <f t="shared" si="74"/>
        <v>6.5609999999999999</v>
      </c>
      <c r="E1584" s="6">
        <f t="shared" si="72"/>
        <v>6561</v>
      </c>
    </row>
    <row r="1585" spans="1:5" x14ac:dyDescent="0.25">
      <c r="A1585" s="4">
        <v>1863807</v>
      </c>
      <c r="B1585" s="4">
        <f t="shared" si="73"/>
        <v>1000</v>
      </c>
      <c r="C1585" s="4">
        <v>6891</v>
      </c>
      <c r="D1585" s="5">
        <f t="shared" si="74"/>
        <v>6.891</v>
      </c>
      <c r="E1585" s="6">
        <f t="shared" si="72"/>
        <v>6891</v>
      </c>
    </row>
    <row r="1586" spans="1:5" x14ac:dyDescent="0.25">
      <c r="A1586" s="4">
        <v>1864807</v>
      </c>
      <c r="B1586" s="4">
        <f t="shared" si="73"/>
        <v>1000</v>
      </c>
      <c r="C1586" s="4">
        <v>6813</v>
      </c>
      <c r="D1586" s="5">
        <f t="shared" si="74"/>
        <v>6.8129999999999997</v>
      </c>
      <c r="E1586" s="6">
        <f t="shared" si="72"/>
        <v>6813</v>
      </c>
    </row>
    <row r="1587" spans="1:5" x14ac:dyDescent="0.25">
      <c r="A1587" s="4">
        <v>1865807</v>
      </c>
      <c r="B1587" s="4">
        <f t="shared" si="73"/>
        <v>1000</v>
      </c>
      <c r="C1587" s="4">
        <v>6810</v>
      </c>
      <c r="D1587" s="5">
        <f t="shared" si="74"/>
        <v>6.81</v>
      </c>
      <c r="E1587" s="6">
        <f t="shared" si="72"/>
        <v>6810</v>
      </c>
    </row>
    <row r="1588" spans="1:5" x14ac:dyDescent="0.25">
      <c r="A1588" s="4">
        <v>1866807</v>
      </c>
      <c r="B1588" s="4">
        <f t="shared" si="73"/>
        <v>1000</v>
      </c>
      <c r="C1588" s="4">
        <v>5740</v>
      </c>
      <c r="D1588" s="5">
        <f t="shared" si="74"/>
        <v>5.74</v>
      </c>
      <c r="E1588" s="6">
        <f t="shared" si="72"/>
        <v>5740</v>
      </c>
    </row>
    <row r="1589" spans="1:5" x14ac:dyDescent="0.25">
      <c r="A1589" s="4">
        <v>1867807</v>
      </c>
      <c r="B1589" s="4">
        <f t="shared" si="73"/>
        <v>1000</v>
      </c>
      <c r="C1589" s="4">
        <v>6938</v>
      </c>
      <c r="D1589" s="5">
        <f t="shared" si="74"/>
        <v>6.9379999999999997</v>
      </c>
      <c r="E1589" s="6">
        <f t="shared" si="72"/>
        <v>6938</v>
      </c>
    </row>
    <row r="1590" spans="1:5" x14ac:dyDescent="0.25">
      <c r="A1590" s="4">
        <v>1870651</v>
      </c>
      <c r="B1590" s="4">
        <f t="shared" si="73"/>
        <v>2844</v>
      </c>
      <c r="C1590" s="4">
        <v>6651</v>
      </c>
      <c r="D1590" s="5">
        <f t="shared" si="74"/>
        <v>2.3386075949367089</v>
      </c>
      <c r="E1590" s="6">
        <f t="shared" si="72"/>
        <v>2338.6075949367087</v>
      </c>
    </row>
    <row r="1591" spans="1:5" x14ac:dyDescent="0.25">
      <c r="A1591" s="4">
        <v>1872260</v>
      </c>
      <c r="B1591" s="4">
        <f t="shared" si="73"/>
        <v>1609</v>
      </c>
      <c r="C1591" s="4">
        <v>850</v>
      </c>
      <c r="D1591" s="5">
        <f t="shared" si="74"/>
        <v>0.52827843380981976</v>
      </c>
      <c r="E1591" s="6">
        <f t="shared" si="72"/>
        <v>528.27843380981972</v>
      </c>
    </row>
    <row r="1592" spans="1:5" x14ac:dyDescent="0.25">
      <c r="A1592" s="4">
        <v>1873776</v>
      </c>
      <c r="B1592" s="4">
        <f t="shared" si="73"/>
        <v>1516</v>
      </c>
      <c r="C1592" s="4">
        <v>1370</v>
      </c>
      <c r="D1592" s="5">
        <f t="shared" si="74"/>
        <v>0.90369393139841692</v>
      </c>
      <c r="E1592" s="6">
        <f t="shared" si="72"/>
        <v>903.69393139841691</v>
      </c>
    </row>
    <row r="1593" spans="1:5" x14ac:dyDescent="0.25">
      <c r="A1593" s="4">
        <v>1877026</v>
      </c>
      <c r="B1593" s="4">
        <f t="shared" si="73"/>
        <v>3250</v>
      </c>
      <c r="C1593" s="4">
        <v>2658</v>
      </c>
      <c r="D1593" s="5">
        <f t="shared" si="74"/>
        <v>0.81784615384615389</v>
      </c>
      <c r="E1593" s="6">
        <f t="shared" si="72"/>
        <v>817.84615384615392</v>
      </c>
    </row>
    <row r="1594" spans="1:5" x14ac:dyDescent="0.25">
      <c r="A1594" s="4">
        <v>1879339</v>
      </c>
      <c r="B1594" s="4">
        <f t="shared" si="73"/>
        <v>2313</v>
      </c>
      <c r="C1594" s="4">
        <v>146</v>
      </c>
      <c r="D1594" s="5">
        <f t="shared" si="74"/>
        <v>6.3121487246000862E-2</v>
      </c>
      <c r="E1594" s="6">
        <f t="shared" si="72"/>
        <v>63.121487246000861</v>
      </c>
    </row>
    <row r="1595" spans="1:5" x14ac:dyDescent="0.25">
      <c r="A1595" s="4">
        <v>1881698</v>
      </c>
      <c r="B1595" s="4">
        <f t="shared" si="73"/>
        <v>2359</v>
      </c>
      <c r="C1595" s="4">
        <v>254</v>
      </c>
      <c r="D1595" s="5">
        <f t="shared" si="74"/>
        <v>0.10767274268757948</v>
      </c>
      <c r="E1595" s="6">
        <f t="shared" si="72"/>
        <v>107.67274268757949</v>
      </c>
    </row>
    <row r="1596" spans="1:5" x14ac:dyDescent="0.25">
      <c r="A1596" s="4">
        <v>1883136</v>
      </c>
      <c r="B1596" s="4">
        <f t="shared" si="73"/>
        <v>1438</v>
      </c>
      <c r="C1596" s="4">
        <v>1439</v>
      </c>
      <c r="D1596" s="5">
        <f t="shared" si="74"/>
        <v>1.0006954102920724</v>
      </c>
      <c r="E1596" s="6">
        <f t="shared" si="72"/>
        <v>1000.6954102920724</v>
      </c>
    </row>
    <row r="1597" spans="1:5" x14ac:dyDescent="0.25">
      <c r="A1597" s="4">
        <v>1884136</v>
      </c>
      <c r="B1597" s="4">
        <f t="shared" si="73"/>
        <v>1000</v>
      </c>
      <c r="C1597" s="4">
        <v>2421</v>
      </c>
      <c r="D1597" s="5">
        <f t="shared" si="74"/>
        <v>2.4209999999999998</v>
      </c>
      <c r="E1597" s="6">
        <f t="shared" si="72"/>
        <v>2421</v>
      </c>
    </row>
    <row r="1598" spans="1:5" x14ac:dyDescent="0.25">
      <c r="A1598" s="4">
        <v>1886824</v>
      </c>
      <c r="B1598" s="4">
        <f t="shared" si="73"/>
        <v>2688</v>
      </c>
      <c r="C1598" s="4">
        <v>923</v>
      </c>
      <c r="D1598" s="5">
        <f t="shared" si="74"/>
        <v>0.34337797619047616</v>
      </c>
      <c r="E1598" s="6">
        <f t="shared" si="72"/>
        <v>343.37797619047615</v>
      </c>
    </row>
    <row r="1599" spans="1:5" x14ac:dyDescent="0.25">
      <c r="A1599" s="4">
        <v>1887824</v>
      </c>
      <c r="B1599" s="4">
        <f t="shared" si="73"/>
        <v>1000</v>
      </c>
      <c r="C1599" s="4">
        <v>2156</v>
      </c>
      <c r="D1599" s="5">
        <f t="shared" si="74"/>
        <v>2.1560000000000001</v>
      </c>
      <c r="E1599" s="6">
        <f t="shared" si="72"/>
        <v>2156</v>
      </c>
    </row>
    <row r="1600" spans="1:5" x14ac:dyDescent="0.25">
      <c r="A1600" s="4">
        <v>1890714</v>
      </c>
      <c r="B1600" s="4">
        <f t="shared" si="73"/>
        <v>2890</v>
      </c>
      <c r="C1600" s="4">
        <v>500</v>
      </c>
      <c r="D1600" s="5">
        <f t="shared" si="74"/>
        <v>0.17301038062283736</v>
      </c>
      <c r="E1600" s="6">
        <f t="shared" si="72"/>
        <v>173.01038062283735</v>
      </c>
    </row>
    <row r="1601" spans="1:5" x14ac:dyDescent="0.25">
      <c r="A1601" s="4">
        <v>1891714</v>
      </c>
      <c r="B1601" s="4">
        <f t="shared" si="73"/>
        <v>1000</v>
      </c>
      <c r="C1601" s="4">
        <v>1659</v>
      </c>
      <c r="D1601" s="5">
        <f t="shared" si="74"/>
        <v>1.659</v>
      </c>
      <c r="E1601" s="6">
        <f t="shared" si="72"/>
        <v>1659</v>
      </c>
    </row>
    <row r="1602" spans="1:5" x14ac:dyDescent="0.25">
      <c r="A1602" s="4">
        <v>1892714</v>
      </c>
      <c r="B1602" s="4">
        <f t="shared" si="73"/>
        <v>1000</v>
      </c>
      <c r="C1602" s="4">
        <v>2053</v>
      </c>
      <c r="D1602" s="5">
        <f t="shared" si="74"/>
        <v>2.0529999999999999</v>
      </c>
      <c r="E1602" s="6">
        <f t="shared" ref="E1602:E1665" si="75">D1602*1000</f>
        <v>2053</v>
      </c>
    </row>
    <row r="1603" spans="1:5" x14ac:dyDescent="0.25">
      <c r="A1603" s="4">
        <v>1893715</v>
      </c>
      <c r="B1603" s="4">
        <f t="shared" si="73"/>
        <v>1001</v>
      </c>
      <c r="C1603" s="4">
        <v>2103</v>
      </c>
      <c r="D1603" s="5">
        <f t="shared" si="74"/>
        <v>2.1008991008991007</v>
      </c>
      <c r="E1603" s="6">
        <f t="shared" si="75"/>
        <v>2100.8991008991006</v>
      </c>
    </row>
    <row r="1604" spans="1:5" x14ac:dyDescent="0.25">
      <c r="A1604" s="4">
        <v>1894715</v>
      </c>
      <c r="B1604" s="4">
        <f t="shared" ref="B1604:B1667" si="76">A1604-A1603</f>
        <v>1000</v>
      </c>
      <c r="C1604" s="4">
        <v>1974</v>
      </c>
      <c r="D1604" s="5">
        <f t="shared" ref="D1604:D1667" si="77">C1604/B1604</f>
        <v>1.974</v>
      </c>
      <c r="E1604" s="6">
        <f t="shared" si="75"/>
        <v>1974</v>
      </c>
    </row>
    <row r="1605" spans="1:5" x14ac:dyDescent="0.25">
      <c r="A1605" s="4">
        <v>1895715</v>
      </c>
      <c r="B1605" s="4">
        <f t="shared" si="76"/>
        <v>1000</v>
      </c>
      <c r="C1605" s="4">
        <v>1518</v>
      </c>
      <c r="D1605" s="5">
        <f t="shared" si="77"/>
        <v>1.518</v>
      </c>
      <c r="E1605" s="6">
        <f t="shared" si="75"/>
        <v>1518</v>
      </c>
    </row>
    <row r="1606" spans="1:5" x14ac:dyDescent="0.25">
      <c r="A1606" s="4">
        <v>1896715</v>
      </c>
      <c r="B1606" s="4">
        <f t="shared" si="76"/>
        <v>1000</v>
      </c>
      <c r="C1606" s="4">
        <v>1976</v>
      </c>
      <c r="D1606" s="5">
        <f t="shared" si="77"/>
        <v>1.976</v>
      </c>
      <c r="E1606" s="6">
        <f t="shared" si="75"/>
        <v>1976</v>
      </c>
    </row>
    <row r="1607" spans="1:5" x14ac:dyDescent="0.25">
      <c r="A1607" s="4">
        <v>1897715</v>
      </c>
      <c r="B1607" s="4">
        <f t="shared" si="76"/>
        <v>1000</v>
      </c>
      <c r="C1607" s="4">
        <v>1743</v>
      </c>
      <c r="D1607" s="5">
        <f t="shared" si="77"/>
        <v>1.7430000000000001</v>
      </c>
      <c r="E1607" s="6">
        <f t="shared" si="75"/>
        <v>1743</v>
      </c>
    </row>
    <row r="1608" spans="1:5" x14ac:dyDescent="0.25">
      <c r="A1608" s="4">
        <v>1898715</v>
      </c>
      <c r="B1608" s="4">
        <f t="shared" si="76"/>
        <v>1000</v>
      </c>
      <c r="C1608" s="4">
        <v>2044</v>
      </c>
      <c r="D1608" s="5">
        <f t="shared" si="77"/>
        <v>2.044</v>
      </c>
      <c r="E1608" s="6">
        <f t="shared" si="75"/>
        <v>2044</v>
      </c>
    </row>
    <row r="1609" spans="1:5" x14ac:dyDescent="0.25">
      <c r="A1609" s="4">
        <v>1899715</v>
      </c>
      <c r="B1609" s="4">
        <f t="shared" si="76"/>
        <v>1000</v>
      </c>
      <c r="C1609" s="4">
        <v>1927</v>
      </c>
      <c r="D1609" s="5">
        <f t="shared" si="77"/>
        <v>1.927</v>
      </c>
      <c r="E1609" s="6">
        <f t="shared" si="75"/>
        <v>1927</v>
      </c>
    </row>
    <row r="1610" spans="1:5" x14ac:dyDescent="0.25">
      <c r="A1610" s="4">
        <v>1900715</v>
      </c>
      <c r="B1610" s="4">
        <f t="shared" si="76"/>
        <v>1000</v>
      </c>
      <c r="C1610" s="4">
        <v>1318</v>
      </c>
      <c r="D1610" s="5">
        <f t="shared" si="77"/>
        <v>1.3180000000000001</v>
      </c>
      <c r="E1610" s="6">
        <f t="shared" si="75"/>
        <v>1318</v>
      </c>
    </row>
    <row r="1611" spans="1:5" x14ac:dyDescent="0.25">
      <c r="A1611" s="4">
        <v>1901715</v>
      </c>
      <c r="B1611" s="4">
        <f t="shared" si="76"/>
        <v>1000</v>
      </c>
      <c r="C1611" s="4">
        <v>1894</v>
      </c>
      <c r="D1611" s="5">
        <f t="shared" si="77"/>
        <v>1.8939999999999999</v>
      </c>
      <c r="E1611" s="6">
        <f t="shared" si="75"/>
        <v>1894</v>
      </c>
    </row>
    <row r="1612" spans="1:5" x14ac:dyDescent="0.25">
      <c r="A1612" s="4">
        <v>1902715</v>
      </c>
      <c r="B1612" s="4">
        <f t="shared" si="76"/>
        <v>1000</v>
      </c>
      <c r="C1612" s="4">
        <v>1802</v>
      </c>
      <c r="D1612" s="5">
        <f t="shared" si="77"/>
        <v>1.802</v>
      </c>
      <c r="E1612" s="6">
        <f t="shared" si="75"/>
        <v>1802</v>
      </c>
    </row>
    <row r="1613" spans="1:5" x14ac:dyDescent="0.25">
      <c r="A1613" s="4">
        <v>1903715</v>
      </c>
      <c r="B1613" s="4">
        <f t="shared" si="76"/>
        <v>1000</v>
      </c>
      <c r="C1613" s="4">
        <v>1920</v>
      </c>
      <c r="D1613" s="5">
        <f t="shared" si="77"/>
        <v>1.92</v>
      </c>
      <c r="E1613" s="6">
        <f t="shared" si="75"/>
        <v>1920</v>
      </c>
    </row>
    <row r="1614" spans="1:5" x14ac:dyDescent="0.25">
      <c r="A1614" s="4">
        <v>1906731</v>
      </c>
      <c r="B1614" s="4">
        <f t="shared" si="76"/>
        <v>3016</v>
      </c>
      <c r="C1614" s="4">
        <v>1174</v>
      </c>
      <c r="D1614" s="5">
        <f t="shared" si="77"/>
        <v>0.38925729442970824</v>
      </c>
      <c r="E1614" s="6">
        <f t="shared" si="75"/>
        <v>389.25729442970822</v>
      </c>
    </row>
    <row r="1615" spans="1:5" x14ac:dyDescent="0.25">
      <c r="A1615" s="4">
        <v>1907731</v>
      </c>
      <c r="B1615" s="4">
        <f t="shared" si="76"/>
        <v>1000</v>
      </c>
      <c r="C1615" s="4">
        <v>3392</v>
      </c>
      <c r="D1615" s="5">
        <f t="shared" si="77"/>
        <v>3.3919999999999999</v>
      </c>
      <c r="E1615" s="6">
        <f t="shared" si="75"/>
        <v>3392</v>
      </c>
    </row>
    <row r="1616" spans="1:5" x14ac:dyDescent="0.25">
      <c r="A1616" s="4">
        <v>1910872</v>
      </c>
      <c r="B1616" s="4">
        <f t="shared" si="76"/>
        <v>3141</v>
      </c>
      <c r="C1616" s="4">
        <v>1313</v>
      </c>
      <c r="D1616" s="5">
        <f t="shared" si="77"/>
        <v>0.4180197389366444</v>
      </c>
      <c r="E1616" s="6">
        <f t="shared" si="75"/>
        <v>418.01973893664439</v>
      </c>
    </row>
    <row r="1617" spans="1:5" x14ac:dyDescent="0.25">
      <c r="A1617" s="4">
        <v>1911872</v>
      </c>
      <c r="B1617" s="4">
        <f t="shared" si="76"/>
        <v>1000</v>
      </c>
      <c r="C1617" s="4">
        <v>2535</v>
      </c>
      <c r="D1617" s="5">
        <f t="shared" si="77"/>
        <v>2.5350000000000001</v>
      </c>
      <c r="E1617" s="6">
        <f t="shared" si="75"/>
        <v>2535</v>
      </c>
    </row>
    <row r="1618" spans="1:5" x14ac:dyDescent="0.25">
      <c r="A1618" s="4">
        <v>1912872</v>
      </c>
      <c r="B1618" s="4">
        <f t="shared" si="76"/>
        <v>1000</v>
      </c>
      <c r="C1618" s="4">
        <v>2604</v>
      </c>
      <c r="D1618" s="5">
        <f t="shared" si="77"/>
        <v>2.6040000000000001</v>
      </c>
      <c r="E1618" s="6">
        <f t="shared" si="75"/>
        <v>2604</v>
      </c>
    </row>
    <row r="1619" spans="1:5" x14ac:dyDescent="0.25">
      <c r="A1619" s="4">
        <v>1915169</v>
      </c>
      <c r="B1619" s="4">
        <f t="shared" si="76"/>
        <v>2297</v>
      </c>
      <c r="C1619" s="4">
        <v>548</v>
      </c>
      <c r="D1619" s="5">
        <f t="shared" si="77"/>
        <v>0.23857205050065303</v>
      </c>
      <c r="E1619" s="6">
        <f t="shared" si="75"/>
        <v>238.57205050065303</v>
      </c>
    </row>
    <row r="1620" spans="1:5" x14ac:dyDescent="0.25">
      <c r="A1620" s="4">
        <v>1916169</v>
      </c>
      <c r="B1620" s="4">
        <f t="shared" si="76"/>
        <v>1000</v>
      </c>
      <c r="C1620" s="4">
        <v>3141</v>
      </c>
      <c r="D1620" s="5">
        <f t="shared" si="77"/>
        <v>3.141</v>
      </c>
      <c r="E1620" s="6">
        <f t="shared" si="75"/>
        <v>3141</v>
      </c>
    </row>
    <row r="1621" spans="1:5" x14ac:dyDescent="0.25">
      <c r="A1621" s="4">
        <v>1918528</v>
      </c>
      <c r="B1621" s="4">
        <f t="shared" si="76"/>
        <v>2359</v>
      </c>
      <c r="C1621" s="4">
        <v>2334</v>
      </c>
      <c r="D1621" s="5">
        <f t="shared" si="77"/>
        <v>0.98940228910555317</v>
      </c>
      <c r="E1621" s="6">
        <f t="shared" si="75"/>
        <v>989.40228910555322</v>
      </c>
    </row>
    <row r="1622" spans="1:5" x14ac:dyDescent="0.25">
      <c r="A1622" s="4">
        <v>1919528</v>
      </c>
      <c r="B1622" s="4">
        <f t="shared" si="76"/>
        <v>1000</v>
      </c>
      <c r="C1622" s="4">
        <v>3128</v>
      </c>
      <c r="D1622" s="5">
        <f t="shared" si="77"/>
        <v>3.1280000000000001</v>
      </c>
      <c r="E1622" s="6">
        <f t="shared" si="75"/>
        <v>3128</v>
      </c>
    </row>
    <row r="1623" spans="1:5" x14ac:dyDescent="0.25">
      <c r="A1623" s="4">
        <v>1921919</v>
      </c>
      <c r="B1623" s="4">
        <f t="shared" si="76"/>
        <v>2391</v>
      </c>
      <c r="C1623" s="4">
        <v>1029</v>
      </c>
      <c r="D1623" s="5">
        <f t="shared" si="77"/>
        <v>0.43036386449184444</v>
      </c>
      <c r="E1623" s="6">
        <f t="shared" si="75"/>
        <v>430.36386449184442</v>
      </c>
    </row>
    <row r="1624" spans="1:5" x14ac:dyDescent="0.25">
      <c r="A1624" s="4">
        <v>1922919</v>
      </c>
      <c r="B1624" s="4">
        <f t="shared" si="76"/>
        <v>1000</v>
      </c>
      <c r="C1624" s="4">
        <v>3164</v>
      </c>
      <c r="D1624" s="5">
        <f t="shared" si="77"/>
        <v>3.1640000000000001</v>
      </c>
      <c r="E1624" s="6">
        <f t="shared" si="75"/>
        <v>3164</v>
      </c>
    </row>
    <row r="1625" spans="1:5" x14ac:dyDescent="0.25">
      <c r="A1625" s="4">
        <v>1924982</v>
      </c>
      <c r="B1625" s="4">
        <f t="shared" si="76"/>
        <v>2063</v>
      </c>
      <c r="C1625" s="4">
        <v>809</v>
      </c>
      <c r="D1625" s="5">
        <f t="shared" si="77"/>
        <v>0.39214735821619001</v>
      </c>
      <c r="E1625" s="6">
        <f t="shared" si="75"/>
        <v>392.14735821619001</v>
      </c>
    </row>
    <row r="1626" spans="1:5" x14ac:dyDescent="0.25">
      <c r="A1626" s="4">
        <v>1925982</v>
      </c>
      <c r="B1626" s="4">
        <f t="shared" si="76"/>
        <v>1000</v>
      </c>
      <c r="C1626" s="4">
        <v>3550</v>
      </c>
      <c r="D1626" s="5">
        <f t="shared" si="77"/>
        <v>3.55</v>
      </c>
      <c r="E1626" s="6">
        <f t="shared" si="75"/>
        <v>3550</v>
      </c>
    </row>
    <row r="1627" spans="1:5" x14ac:dyDescent="0.25">
      <c r="A1627" s="4">
        <v>1926982</v>
      </c>
      <c r="B1627" s="4">
        <f t="shared" si="76"/>
        <v>1000</v>
      </c>
      <c r="C1627" s="4">
        <v>3652</v>
      </c>
      <c r="D1627" s="5">
        <f t="shared" si="77"/>
        <v>3.6520000000000001</v>
      </c>
      <c r="E1627" s="6">
        <f t="shared" si="75"/>
        <v>3652</v>
      </c>
    </row>
    <row r="1628" spans="1:5" x14ac:dyDescent="0.25">
      <c r="A1628" s="4">
        <v>1927982</v>
      </c>
      <c r="B1628" s="4">
        <f t="shared" si="76"/>
        <v>1000</v>
      </c>
      <c r="C1628" s="4">
        <v>3635</v>
      </c>
      <c r="D1628" s="5">
        <f t="shared" si="77"/>
        <v>3.6349999999999998</v>
      </c>
      <c r="E1628" s="6">
        <f t="shared" si="75"/>
        <v>3635</v>
      </c>
    </row>
    <row r="1629" spans="1:5" x14ac:dyDescent="0.25">
      <c r="A1629" s="4">
        <v>1928982</v>
      </c>
      <c r="B1629" s="4">
        <f t="shared" si="76"/>
        <v>1000</v>
      </c>
      <c r="C1629" s="4">
        <v>3707</v>
      </c>
      <c r="D1629" s="5">
        <f t="shared" si="77"/>
        <v>3.7069999999999999</v>
      </c>
      <c r="E1629" s="6">
        <f t="shared" si="75"/>
        <v>3707</v>
      </c>
    </row>
    <row r="1630" spans="1:5" x14ac:dyDescent="0.25">
      <c r="A1630" s="4">
        <v>1929982</v>
      </c>
      <c r="B1630" s="4">
        <f t="shared" si="76"/>
        <v>1000</v>
      </c>
      <c r="C1630" s="4">
        <v>3089</v>
      </c>
      <c r="D1630" s="5">
        <f t="shared" si="77"/>
        <v>3.089</v>
      </c>
      <c r="E1630" s="6">
        <f t="shared" si="75"/>
        <v>3089</v>
      </c>
    </row>
    <row r="1631" spans="1:5" x14ac:dyDescent="0.25">
      <c r="A1631" s="4">
        <v>1930982</v>
      </c>
      <c r="B1631" s="4">
        <f t="shared" si="76"/>
        <v>1000</v>
      </c>
      <c r="C1631" s="4">
        <v>3679</v>
      </c>
      <c r="D1631" s="5">
        <f t="shared" si="77"/>
        <v>3.6789999999999998</v>
      </c>
      <c r="E1631" s="6">
        <f t="shared" si="75"/>
        <v>3679</v>
      </c>
    </row>
    <row r="1632" spans="1:5" x14ac:dyDescent="0.25">
      <c r="A1632" s="4">
        <v>1931982</v>
      </c>
      <c r="B1632" s="4">
        <f t="shared" si="76"/>
        <v>1000</v>
      </c>
      <c r="C1632" s="4">
        <v>3710</v>
      </c>
      <c r="D1632" s="5">
        <f t="shared" si="77"/>
        <v>3.71</v>
      </c>
      <c r="E1632" s="6">
        <f t="shared" si="75"/>
        <v>3710</v>
      </c>
    </row>
    <row r="1633" spans="1:5" x14ac:dyDescent="0.25">
      <c r="A1633" s="4">
        <v>1932982</v>
      </c>
      <c r="B1633" s="4">
        <f t="shared" si="76"/>
        <v>1000</v>
      </c>
      <c r="C1633" s="4">
        <v>3627</v>
      </c>
      <c r="D1633" s="5">
        <f t="shared" si="77"/>
        <v>3.6269999999999998</v>
      </c>
      <c r="E1633" s="6">
        <f t="shared" si="75"/>
        <v>3627</v>
      </c>
    </row>
    <row r="1634" spans="1:5" x14ac:dyDescent="0.25">
      <c r="A1634" s="4">
        <v>1935998</v>
      </c>
      <c r="B1634" s="4">
        <f t="shared" si="76"/>
        <v>3016</v>
      </c>
      <c r="C1634" s="4">
        <v>2794</v>
      </c>
      <c r="D1634" s="5">
        <f t="shared" si="77"/>
        <v>0.92639257294429711</v>
      </c>
      <c r="E1634" s="6">
        <f t="shared" si="75"/>
        <v>926.39257294429706</v>
      </c>
    </row>
    <row r="1635" spans="1:5" x14ac:dyDescent="0.25">
      <c r="A1635" s="4">
        <v>1937701</v>
      </c>
      <c r="B1635" s="4">
        <f t="shared" si="76"/>
        <v>1703</v>
      </c>
      <c r="C1635" s="4">
        <v>593</v>
      </c>
      <c r="D1635" s="5">
        <f t="shared" si="77"/>
        <v>0.34820904286553139</v>
      </c>
      <c r="E1635" s="6">
        <f t="shared" si="75"/>
        <v>348.20904286553139</v>
      </c>
    </row>
    <row r="1636" spans="1:5" x14ac:dyDescent="0.25">
      <c r="A1636" s="4">
        <v>1939967</v>
      </c>
      <c r="B1636" s="4">
        <f t="shared" si="76"/>
        <v>2266</v>
      </c>
      <c r="C1636" s="4">
        <v>362</v>
      </c>
      <c r="D1636" s="5">
        <f t="shared" si="77"/>
        <v>0.15975286849073256</v>
      </c>
      <c r="E1636" s="6">
        <f t="shared" si="75"/>
        <v>159.75286849073257</v>
      </c>
    </row>
    <row r="1637" spans="1:5" x14ac:dyDescent="0.25">
      <c r="A1637" s="4">
        <v>1940967</v>
      </c>
      <c r="B1637" s="4">
        <f t="shared" si="76"/>
        <v>1000</v>
      </c>
      <c r="C1637" s="4">
        <v>2577</v>
      </c>
      <c r="D1637" s="5">
        <f t="shared" si="77"/>
        <v>2.577</v>
      </c>
      <c r="E1637" s="6">
        <f t="shared" si="75"/>
        <v>2577</v>
      </c>
    </row>
    <row r="1638" spans="1:5" x14ac:dyDescent="0.25">
      <c r="A1638" s="4">
        <v>1941967</v>
      </c>
      <c r="B1638" s="4">
        <f t="shared" si="76"/>
        <v>1000</v>
      </c>
      <c r="C1638" s="4">
        <v>2790</v>
      </c>
      <c r="D1638" s="5">
        <f t="shared" si="77"/>
        <v>2.79</v>
      </c>
      <c r="E1638" s="6">
        <f t="shared" si="75"/>
        <v>2790</v>
      </c>
    </row>
    <row r="1639" spans="1:5" x14ac:dyDescent="0.25">
      <c r="A1639" s="4">
        <v>1943326</v>
      </c>
      <c r="B1639" s="4">
        <f t="shared" si="76"/>
        <v>1359</v>
      </c>
      <c r="C1639" s="4">
        <v>623</v>
      </c>
      <c r="D1639" s="5">
        <f t="shared" si="77"/>
        <v>0.45842531272994846</v>
      </c>
      <c r="E1639" s="6">
        <f t="shared" si="75"/>
        <v>458.42531272994847</v>
      </c>
    </row>
    <row r="1640" spans="1:5" x14ac:dyDescent="0.25">
      <c r="A1640" s="4">
        <v>1944326</v>
      </c>
      <c r="B1640" s="4">
        <f t="shared" si="76"/>
        <v>1000</v>
      </c>
      <c r="C1640" s="4">
        <v>2843</v>
      </c>
      <c r="D1640" s="5">
        <f t="shared" si="77"/>
        <v>2.843</v>
      </c>
      <c r="E1640" s="6">
        <f t="shared" si="75"/>
        <v>2843</v>
      </c>
    </row>
    <row r="1641" spans="1:5" x14ac:dyDescent="0.25">
      <c r="A1641" s="4">
        <v>1945326</v>
      </c>
      <c r="B1641" s="4">
        <f t="shared" si="76"/>
        <v>1000</v>
      </c>
      <c r="C1641" s="4">
        <v>2866</v>
      </c>
      <c r="D1641" s="5">
        <f t="shared" si="77"/>
        <v>2.8660000000000001</v>
      </c>
      <c r="E1641" s="6">
        <f t="shared" si="75"/>
        <v>2866</v>
      </c>
    </row>
    <row r="1642" spans="1:5" x14ac:dyDescent="0.25">
      <c r="A1642" s="4">
        <v>1948655</v>
      </c>
      <c r="B1642" s="4">
        <f t="shared" si="76"/>
        <v>3329</v>
      </c>
      <c r="C1642" s="4">
        <v>1776</v>
      </c>
      <c r="D1642" s="5">
        <f t="shared" si="77"/>
        <v>0.53349354160408535</v>
      </c>
      <c r="E1642" s="6">
        <f t="shared" si="75"/>
        <v>533.49354160408541</v>
      </c>
    </row>
    <row r="1643" spans="1:5" x14ac:dyDescent="0.25">
      <c r="A1643" s="4">
        <v>1949655</v>
      </c>
      <c r="B1643" s="4">
        <f t="shared" si="76"/>
        <v>1000</v>
      </c>
      <c r="C1643" s="4">
        <v>2136</v>
      </c>
      <c r="D1643" s="5">
        <f t="shared" si="77"/>
        <v>2.1360000000000001</v>
      </c>
      <c r="E1643" s="6">
        <f t="shared" si="75"/>
        <v>2136</v>
      </c>
    </row>
    <row r="1644" spans="1:5" x14ac:dyDescent="0.25">
      <c r="A1644" s="4">
        <v>1950655</v>
      </c>
      <c r="B1644" s="4">
        <f t="shared" si="76"/>
        <v>1000</v>
      </c>
      <c r="C1644" s="4">
        <v>2144</v>
      </c>
      <c r="D1644" s="5">
        <f t="shared" si="77"/>
        <v>2.1440000000000001</v>
      </c>
      <c r="E1644" s="6">
        <f t="shared" si="75"/>
        <v>2144</v>
      </c>
    </row>
    <row r="1645" spans="1:5" x14ac:dyDescent="0.25">
      <c r="A1645" s="4">
        <v>1951655</v>
      </c>
      <c r="B1645" s="4">
        <f t="shared" si="76"/>
        <v>1000</v>
      </c>
      <c r="C1645" s="4">
        <v>2205</v>
      </c>
      <c r="D1645" s="5">
        <f t="shared" si="77"/>
        <v>2.2050000000000001</v>
      </c>
      <c r="E1645" s="6">
        <f t="shared" si="75"/>
        <v>2205</v>
      </c>
    </row>
    <row r="1646" spans="1:5" x14ac:dyDescent="0.25">
      <c r="A1646" s="4">
        <v>1952655</v>
      </c>
      <c r="B1646" s="4">
        <f t="shared" si="76"/>
        <v>1000</v>
      </c>
      <c r="C1646" s="4">
        <v>2192</v>
      </c>
      <c r="D1646" s="5">
        <f t="shared" si="77"/>
        <v>2.1920000000000002</v>
      </c>
      <c r="E1646" s="6">
        <f t="shared" si="75"/>
        <v>2192</v>
      </c>
    </row>
    <row r="1647" spans="1:5" x14ac:dyDescent="0.25">
      <c r="A1647" s="4">
        <v>1953655</v>
      </c>
      <c r="B1647" s="4">
        <f t="shared" si="76"/>
        <v>1000</v>
      </c>
      <c r="C1647" s="4">
        <v>1901</v>
      </c>
      <c r="D1647" s="5">
        <f t="shared" si="77"/>
        <v>1.901</v>
      </c>
      <c r="E1647" s="6">
        <f t="shared" si="75"/>
        <v>1901</v>
      </c>
    </row>
    <row r="1648" spans="1:5" x14ac:dyDescent="0.25">
      <c r="A1648" s="4">
        <v>1954655</v>
      </c>
      <c r="B1648" s="4">
        <f t="shared" si="76"/>
        <v>1000</v>
      </c>
      <c r="C1648" s="4">
        <v>2181</v>
      </c>
      <c r="D1648" s="5">
        <f t="shared" si="77"/>
        <v>2.181</v>
      </c>
      <c r="E1648" s="6">
        <f t="shared" si="75"/>
        <v>2181</v>
      </c>
    </row>
    <row r="1649" spans="1:5" x14ac:dyDescent="0.25">
      <c r="A1649" s="4">
        <v>1955655</v>
      </c>
      <c r="B1649" s="4">
        <f t="shared" si="76"/>
        <v>1000</v>
      </c>
      <c r="C1649" s="4">
        <v>2139</v>
      </c>
      <c r="D1649" s="5">
        <f t="shared" si="77"/>
        <v>2.1389999999999998</v>
      </c>
      <c r="E1649" s="6">
        <f t="shared" si="75"/>
        <v>2139</v>
      </c>
    </row>
    <row r="1650" spans="1:5" x14ac:dyDescent="0.25">
      <c r="A1650" s="4">
        <v>1956655</v>
      </c>
      <c r="B1650" s="4">
        <f t="shared" si="76"/>
        <v>1000</v>
      </c>
      <c r="C1650" s="4">
        <v>2209</v>
      </c>
      <c r="D1650" s="5">
        <f t="shared" si="77"/>
        <v>2.2090000000000001</v>
      </c>
      <c r="E1650" s="6">
        <f t="shared" si="75"/>
        <v>2209</v>
      </c>
    </row>
    <row r="1651" spans="1:5" x14ac:dyDescent="0.25">
      <c r="A1651" s="4">
        <v>1957655</v>
      </c>
      <c r="B1651" s="4">
        <f t="shared" si="76"/>
        <v>1000</v>
      </c>
      <c r="C1651" s="4">
        <v>1581</v>
      </c>
      <c r="D1651" s="5">
        <f t="shared" si="77"/>
        <v>1.581</v>
      </c>
      <c r="E1651" s="6">
        <f t="shared" si="75"/>
        <v>1581</v>
      </c>
    </row>
    <row r="1652" spans="1:5" x14ac:dyDescent="0.25">
      <c r="A1652" s="4">
        <v>1958655</v>
      </c>
      <c r="B1652" s="4">
        <f t="shared" si="76"/>
        <v>1000</v>
      </c>
      <c r="C1652" s="4">
        <v>2261</v>
      </c>
      <c r="D1652" s="5">
        <f t="shared" si="77"/>
        <v>2.2610000000000001</v>
      </c>
      <c r="E1652" s="6">
        <f t="shared" si="75"/>
        <v>2261</v>
      </c>
    </row>
    <row r="1653" spans="1:5" x14ac:dyDescent="0.25">
      <c r="A1653" s="4">
        <v>1959655</v>
      </c>
      <c r="B1653" s="4">
        <f t="shared" si="76"/>
        <v>1000</v>
      </c>
      <c r="C1653" s="4">
        <v>2274</v>
      </c>
      <c r="D1653" s="5">
        <f t="shared" si="77"/>
        <v>2.274</v>
      </c>
      <c r="E1653" s="6">
        <f t="shared" si="75"/>
        <v>2274</v>
      </c>
    </row>
    <row r="1654" spans="1:5" x14ac:dyDescent="0.25">
      <c r="A1654" s="4">
        <v>1960655</v>
      </c>
      <c r="B1654" s="4">
        <f t="shared" si="76"/>
        <v>1000</v>
      </c>
      <c r="C1654" s="4">
        <v>1468</v>
      </c>
      <c r="D1654" s="5">
        <f t="shared" si="77"/>
        <v>1.468</v>
      </c>
      <c r="E1654" s="6">
        <f t="shared" si="75"/>
        <v>1468</v>
      </c>
    </row>
    <row r="1655" spans="1:5" x14ac:dyDescent="0.25">
      <c r="A1655" s="4">
        <v>1961655</v>
      </c>
      <c r="B1655" s="4">
        <f t="shared" si="76"/>
        <v>1000</v>
      </c>
      <c r="C1655" s="4">
        <v>2158</v>
      </c>
      <c r="D1655" s="5">
        <f t="shared" si="77"/>
        <v>2.1579999999999999</v>
      </c>
      <c r="E1655" s="6">
        <f t="shared" si="75"/>
        <v>2158</v>
      </c>
    </row>
    <row r="1656" spans="1:5" x14ac:dyDescent="0.25">
      <c r="A1656" s="4">
        <v>1962655</v>
      </c>
      <c r="B1656" s="4">
        <f t="shared" si="76"/>
        <v>1000</v>
      </c>
      <c r="C1656" s="4">
        <v>2264</v>
      </c>
      <c r="D1656" s="5">
        <f t="shared" si="77"/>
        <v>2.2639999999999998</v>
      </c>
      <c r="E1656" s="6">
        <f t="shared" si="75"/>
        <v>2264</v>
      </c>
    </row>
    <row r="1657" spans="1:5" x14ac:dyDescent="0.25">
      <c r="A1657" s="4">
        <v>1964890</v>
      </c>
      <c r="B1657" s="4">
        <f t="shared" si="76"/>
        <v>2235</v>
      </c>
      <c r="C1657" s="4">
        <v>2294</v>
      </c>
      <c r="D1657" s="5">
        <f t="shared" si="77"/>
        <v>1.0263982102908278</v>
      </c>
      <c r="E1657" s="6">
        <f t="shared" si="75"/>
        <v>1026.3982102908278</v>
      </c>
    </row>
    <row r="1658" spans="1:5" x14ac:dyDescent="0.25">
      <c r="A1658" s="4">
        <v>1965890</v>
      </c>
      <c r="B1658" s="4">
        <f t="shared" si="76"/>
        <v>1000</v>
      </c>
      <c r="C1658" s="4">
        <v>2813</v>
      </c>
      <c r="D1658" s="5">
        <f t="shared" si="77"/>
        <v>2.8130000000000002</v>
      </c>
      <c r="E1658" s="6">
        <f t="shared" si="75"/>
        <v>2813</v>
      </c>
    </row>
    <row r="1659" spans="1:5" x14ac:dyDescent="0.25">
      <c r="A1659" s="4">
        <v>1966890</v>
      </c>
      <c r="B1659" s="4">
        <f t="shared" si="76"/>
        <v>1000</v>
      </c>
      <c r="C1659" s="4">
        <v>2893</v>
      </c>
      <c r="D1659" s="5">
        <f t="shared" si="77"/>
        <v>2.8929999999999998</v>
      </c>
      <c r="E1659" s="6">
        <f t="shared" si="75"/>
        <v>2893</v>
      </c>
    </row>
    <row r="1660" spans="1:5" x14ac:dyDescent="0.25">
      <c r="A1660" s="4">
        <v>1967890</v>
      </c>
      <c r="B1660" s="4">
        <f t="shared" si="76"/>
        <v>1000</v>
      </c>
      <c r="C1660" s="4">
        <v>2858</v>
      </c>
      <c r="D1660" s="5">
        <f t="shared" si="77"/>
        <v>2.8580000000000001</v>
      </c>
      <c r="E1660" s="6">
        <f t="shared" si="75"/>
        <v>2858</v>
      </c>
    </row>
    <row r="1661" spans="1:5" x14ac:dyDescent="0.25">
      <c r="A1661" s="4">
        <v>1968890</v>
      </c>
      <c r="B1661" s="4">
        <f t="shared" si="76"/>
        <v>1000</v>
      </c>
      <c r="C1661" s="4">
        <v>2623</v>
      </c>
      <c r="D1661" s="5">
        <f t="shared" si="77"/>
        <v>2.6230000000000002</v>
      </c>
      <c r="E1661" s="6">
        <f t="shared" si="75"/>
        <v>2623</v>
      </c>
    </row>
    <row r="1662" spans="1:5" x14ac:dyDescent="0.25">
      <c r="A1662" s="4">
        <v>1970484</v>
      </c>
      <c r="B1662" s="4">
        <f t="shared" si="76"/>
        <v>1594</v>
      </c>
      <c r="C1662" s="4">
        <v>657</v>
      </c>
      <c r="D1662" s="5">
        <f t="shared" si="77"/>
        <v>0.4121706398996236</v>
      </c>
      <c r="E1662" s="6">
        <f t="shared" si="75"/>
        <v>412.17063989962361</v>
      </c>
    </row>
    <row r="1663" spans="1:5" x14ac:dyDescent="0.25">
      <c r="A1663" s="4">
        <v>1971484</v>
      </c>
      <c r="B1663" s="4">
        <f t="shared" si="76"/>
        <v>1000</v>
      </c>
      <c r="C1663" s="4">
        <v>2557</v>
      </c>
      <c r="D1663" s="5">
        <f t="shared" si="77"/>
        <v>2.5569999999999999</v>
      </c>
      <c r="E1663" s="6">
        <f t="shared" si="75"/>
        <v>2557</v>
      </c>
    </row>
    <row r="1664" spans="1:5" x14ac:dyDescent="0.25">
      <c r="A1664" s="4">
        <v>1972484</v>
      </c>
      <c r="B1664" s="4">
        <f t="shared" si="76"/>
        <v>1000</v>
      </c>
      <c r="C1664" s="4">
        <v>2629</v>
      </c>
      <c r="D1664" s="5">
        <f t="shared" si="77"/>
        <v>2.629</v>
      </c>
      <c r="E1664" s="6">
        <f t="shared" si="75"/>
        <v>2629</v>
      </c>
    </row>
    <row r="1665" spans="1:5" x14ac:dyDescent="0.25">
      <c r="A1665" s="4">
        <v>1973484</v>
      </c>
      <c r="B1665" s="4">
        <f t="shared" si="76"/>
        <v>1000</v>
      </c>
      <c r="C1665" s="4">
        <v>2309</v>
      </c>
      <c r="D1665" s="5">
        <f t="shared" si="77"/>
        <v>2.3090000000000002</v>
      </c>
      <c r="E1665" s="6">
        <f t="shared" si="75"/>
        <v>2309</v>
      </c>
    </row>
    <row r="1666" spans="1:5" x14ac:dyDescent="0.25">
      <c r="A1666" s="4">
        <v>1974484</v>
      </c>
      <c r="B1666" s="4">
        <f t="shared" si="76"/>
        <v>1000</v>
      </c>
      <c r="C1666" s="4">
        <v>2263</v>
      </c>
      <c r="D1666" s="5">
        <f t="shared" si="77"/>
        <v>2.2629999999999999</v>
      </c>
      <c r="E1666" s="6">
        <f t="shared" ref="E1666:E1668" si="78">D1666*1000</f>
        <v>2263</v>
      </c>
    </row>
    <row r="1667" spans="1:5" x14ac:dyDescent="0.25">
      <c r="A1667" s="4">
        <v>1975484</v>
      </c>
      <c r="B1667" s="4">
        <f t="shared" si="76"/>
        <v>1000</v>
      </c>
      <c r="C1667" s="4">
        <v>2613</v>
      </c>
      <c r="D1667" s="5">
        <f t="shared" si="77"/>
        <v>2.613</v>
      </c>
      <c r="E1667" s="6">
        <f t="shared" si="78"/>
        <v>2613</v>
      </c>
    </row>
    <row r="1668" spans="1:5" x14ac:dyDescent="0.25">
      <c r="A1668" s="4">
        <v>1976484</v>
      </c>
      <c r="B1668" s="4">
        <f t="shared" ref="B1668:B1669" si="79">A1668-A1667</f>
        <v>1000</v>
      </c>
      <c r="C1668" s="4">
        <v>3092</v>
      </c>
      <c r="D1668" s="5">
        <f t="shared" ref="D1668:D1669" si="80">C1668/B1668</f>
        <v>3.0920000000000001</v>
      </c>
      <c r="E1668" s="6">
        <f t="shared" si="78"/>
        <v>3092</v>
      </c>
    </row>
    <row r="1669" spans="1:5" x14ac:dyDescent="0.25">
      <c r="A1669" s="4">
        <v>1977640</v>
      </c>
      <c r="B1669" s="4">
        <f t="shared" si="79"/>
        <v>1156</v>
      </c>
      <c r="C1669" s="4">
        <v>258</v>
      </c>
      <c r="D1669" s="5">
        <f t="shared" si="80"/>
        <v>0.22318339100346021</v>
      </c>
      <c r="E1669" s="6">
        <f t="shared" ref="E1669" si="81">D1669*1000</f>
        <v>223.1833910034602</v>
      </c>
    </row>
    <row r="1670" spans="1:5" x14ac:dyDescent="0.25">
      <c r="D1670" s="1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2"/>
  <sheetViews>
    <sheetView workbookViewId="0"/>
  </sheetViews>
  <sheetFormatPr defaultRowHeight="15" x14ac:dyDescent="0.25"/>
  <cols>
    <col min="1" max="1" width="6" bestFit="1" customWidth="1"/>
    <col min="2" max="2" width="10.5703125" bestFit="1" customWidth="1"/>
    <col min="17" max="17" width="23.28515625" bestFit="1" customWidth="1"/>
    <col min="18" max="18" width="12.7109375" bestFit="1" customWidth="1"/>
  </cols>
  <sheetData>
    <row r="1" spans="1:18" x14ac:dyDescent="0.25">
      <c r="A1" s="14" t="s">
        <v>19</v>
      </c>
      <c r="B1" s="15" t="s">
        <v>20</v>
      </c>
      <c r="C1" s="9"/>
      <c r="Q1" s="21" t="s">
        <v>4</v>
      </c>
      <c r="R1" s="21"/>
    </row>
    <row r="2" spans="1:18" x14ac:dyDescent="0.25">
      <c r="A2" s="12">
        <v>0</v>
      </c>
      <c r="B2" s="10">
        <v>0</v>
      </c>
      <c r="C2" s="9"/>
      <c r="Q2" s="7" t="s">
        <v>6</v>
      </c>
      <c r="R2" s="16">
        <v>2389.3433346125589</v>
      </c>
    </row>
    <row r="3" spans="1:18" x14ac:dyDescent="0.25">
      <c r="A3" s="12">
        <v>250</v>
      </c>
      <c r="B3" s="10">
        <v>5.2189562087582485E-2</v>
      </c>
      <c r="C3" s="9"/>
      <c r="Q3" s="7" t="s">
        <v>7</v>
      </c>
      <c r="R3" s="16">
        <v>33.619434066029307</v>
      </c>
    </row>
    <row r="4" spans="1:18" x14ac:dyDescent="0.25">
      <c r="A4" s="12">
        <v>500</v>
      </c>
      <c r="B4" s="10">
        <v>5.5188962207558485E-2</v>
      </c>
      <c r="C4" s="9"/>
      <c r="Q4" s="7" t="s">
        <v>8</v>
      </c>
      <c r="R4" s="16">
        <v>2344.5</v>
      </c>
    </row>
    <row r="5" spans="1:18" x14ac:dyDescent="0.25">
      <c r="A5" s="12">
        <v>750</v>
      </c>
      <c r="B5" s="10">
        <v>3.8392321535692858E-2</v>
      </c>
      <c r="C5" s="9"/>
      <c r="Q5" s="7" t="s">
        <v>9</v>
      </c>
      <c r="R5" s="16">
        <v>3092</v>
      </c>
    </row>
    <row r="6" spans="1:18" x14ac:dyDescent="0.25">
      <c r="A6" s="12">
        <v>1000</v>
      </c>
      <c r="B6" s="10">
        <v>3.5992801439712056E-2</v>
      </c>
      <c r="C6" s="9"/>
      <c r="Q6" s="7" t="s">
        <v>10</v>
      </c>
      <c r="R6" s="16">
        <v>1373.0565416845416</v>
      </c>
    </row>
    <row r="7" spans="1:18" x14ac:dyDescent="0.25">
      <c r="A7" s="12">
        <v>1250</v>
      </c>
      <c r="B7" s="10">
        <v>2.6994601079784044E-2</v>
      </c>
      <c r="C7" s="9"/>
      <c r="Q7" s="7" t="s">
        <v>11</v>
      </c>
      <c r="R7" s="16">
        <v>1885284.2666627131</v>
      </c>
    </row>
    <row r="8" spans="1:18" x14ac:dyDescent="0.25">
      <c r="A8" s="12">
        <v>1500</v>
      </c>
      <c r="B8" s="10">
        <v>3.4793041391721659E-2</v>
      </c>
      <c r="C8" s="9"/>
      <c r="Q8" s="7" t="s">
        <v>12</v>
      </c>
      <c r="R8" s="16">
        <v>0.67430639829263139</v>
      </c>
    </row>
    <row r="9" spans="1:18" x14ac:dyDescent="0.25">
      <c r="A9" s="12">
        <v>1750</v>
      </c>
      <c r="B9" s="10">
        <v>6.1787642471505699E-2</v>
      </c>
      <c r="C9" s="9"/>
      <c r="Q9" s="7" t="s">
        <v>13</v>
      </c>
      <c r="R9" s="16">
        <v>0.51045350214234575</v>
      </c>
    </row>
    <row r="10" spans="1:18" x14ac:dyDescent="0.25">
      <c r="A10" s="12">
        <v>2000</v>
      </c>
      <c r="B10" s="10">
        <v>9.058188362327535E-2</v>
      </c>
      <c r="C10" s="9"/>
      <c r="Q10" s="7" t="s">
        <v>14</v>
      </c>
      <c r="R10" s="16">
        <v>8527</v>
      </c>
    </row>
    <row r="11" spans="1:18" x14ac:dyDescent="0.25">
      <c r="A11" s="12">
        <v>2250</v>
      </c>
      <c r="B11" s="10">
        <v>7.9184163167366525E-2</v>
      </c>
      <c r="C11" s="9"/>
      <c r="Q11" s="7" t="s">
        <v>15</v>
      </c>
      <c r="R11" s="18">
        <v>0</v>
      </c>
    </row>
    <row r="12" spans="1:18" x14ac:dyDescent="0.25">
      <c r="A12" s="12">
        <v>2500</v>
      </c>
      <c r="B12" s="10">
        <v>7.4385122975404921E-2</v>
      </c>
      <c r="C12" s="9"/>
      <c r="Q12" s="7" t="s">
        <v>16</v>
      </c>
      <c r="R12" s="18">
        <v>8527</v>
      </c>
    </row>
    <row r="13" spans="1:18" x14ac:dyDescent="0.25">
      <c r="A13" s="12">
        <v>2750</v>
      </c>
      <c r="B13" s="10">
        <v>5.8188362327534493E-2</v>
      </c>
      <c r="C13" s="9"/>
      <c r="Q13" s="7" t="s">
        <v>17</v>
      </c>
      <c r="R13" s="18">
        <v>1668</v>
      </c>
    </row>
    <row r="14" spans="1:18" ht="15.75" thickBot="1" x14ac:dyDescent="0.3">
      <c r="A14" s="12">
        <v>3000</v>
      </c>
      <c r="B14" s="10">
        <v>5.6988602279544089E-2</v>
      </c>
      <c r="C14" s="9"/>
      <c r="Q14" s="8" t="s">
        <v>18</v>
      </c>
      <c r="R14" s="17">
        <v>65.940757196736016</v>
      </c>
    </row>
    <row r="15" spans="1:18" x14ac:dyDescent="0.25">
      <c r="A15" s="12">
        <v>3250</v>
      </c>
      <c r="B15" s="10">
        <v>8.1583683263347334E-2</v>
      </c>
      <c r="C15" s="9"/>
    </row>
    <row r="16" spans="1:18" x14ac:dyDescent="0.25">
      <c r="A16" s="12">
        <v>3500</v>
      </c>
      <c r="B16" s="10">
        <v>5.5188962207558485E-2</v>
      </c>
      <c r="C16" s="9"/>
      <c r="Q16" s="7"/>
      <c r="R16" s="16"/>
    </row>
    <row r="17" spans="1:3" x14ac:dyDescent="0.25">
      <c r="A17" s="12">
        <v>3750</v>
      </c>
      <c r="B17" s="10">
        <v>7.9784043191361731E-2</v>
      </c>
      <c r="C17" s="9"/>
    </row>
    <row r="18" spans="1:3" x14ac:dyDescent="0.25">
      <c r="A18" s="12">
        <v>4000</v>
      </c>
      <c r="B18" s="10">
        <v>3.3593281343731254E-2</v>
      </c>
      <c r="C18" s="9"/>
    </row>
    <row r="19" spans="1:3" x14ac:dyDescent="0.25">
      <c r="A19" s="12">
        <v>4250</v>
      </c>
      <c r="B19" s="10">
        <v>1.3797240551889621E-2</v>
      </c>
      <c r="C19" s="9"/>
    </row>
    <row r="20" spans="1:3" x14ac:dyDescent="0.25">
      <c r="A20" s="12">
        <v>4500</v>
      </c>
      <c r="B20" s="10">
        <v>1.1397720455908818E-2</v>
      </c>
      <c r="C20" s="9"/>
    </row>
    <row r="21" spans="1:3" x14ac:dyDescent="0.25">
      <c r="A21" s="12">
        <v>4750</v>
      </c>
      <c r="B21" s="10">
        <v>9.5980803839232146E-3</v>
      </c>
      <c r="C21" s="9"/>
    </row>
    <row r="22" spans="1:3" x14ac:dyDescent="0.25">
      <c r="A22" s="12">
        <v>5000</v>
      </c>
      <c r="B22" s="10">
        <v>9.5980803839232146E-3</v>
      </c>
      <c r="C22" s="9"/>
    </row>
    <row r="23" spans="1:3" x14ac:dyDescent="0.25">
      <c r="A23" s="12">
        <v>5250</v>
      </c>
      <c r="B23" s="10">
        <v>1.199760047990402E-2</v>
      </c>
      <c r="C23" s="9"/>
    </row>
    <row r="24" spans="1:3" x14ac:dyDescent="0.25">
      <c r="A24" s="12">
        <v>5500</v>
      </c>
      <c r="B24" s="10">
        <v>6.5986802639472104E-3</v>
      </c>
      <c r="C24" s="9"/>
    </row>
    <row r="25" spans="1:3" x14ac:dyDescent="0.25">
      <c r="A25" s="12">
        <v>5750</v>
      </c>
      <c r="B25" s="10">
        <v>2.999400119976005E-3</v>
      </c>
      <c r="C25" s="9"/>
    </row>
    <row r="26" spans="1:3" x14ac:dyDescent="0.25">
      <c r="A26" s="12">
        <v>6000</v>
      </c>
      <c r="B26" s="10">
        <v>2.999400119976005E-3</v>
      </c>
      <c r="C26" s="9"/>
    </row>
    <row r="27" spans="1:3" x14ac:dyDescent="0.25">
      <c r="A27" s="12">
        <v>6250</v>
      </c>
      <c r="B27" s="10">
        <v>0</v>
      </c>
      <c r="C27" s="9"/>
    </row>
    <row r="28" spans="1:3" x14ac:dyDescent="0.25">
      <c r="A28" s="12">
        <v>6500</v>
      </c>
      <c r="B28" s="10">
        <v>4.1991601679664068E-3</v>
      </c>
      <c r="C28" s="9"/>
    </row>
    <row r="29" spans="1:3" x14ac:dyDescent="0.25">
      <c r="A29" s="12">
        <v>6750</v>
      </c>
      <c r="B29" s="10">
        <v>2.999400119976005E-3</v>
      </c>
      <c r="C29" s="9"/>
    </row>
    <row r="30" spans="1:3" x14ac:dyDescent="0.25">
      <c r="A30" s="12">
        <v>7000</v>
      </c>
      <c r="B30" s="10">
        <v>6.5986802639472104E-3</v>
      </c>
      <c r="C30" s="9"/>
    </row>
    <row r="31" spans="1:3" ht="15.75" thickBot="1" x14ac:dyDescent="0.3">
      <c r="A31" s="13" t="s">
        <v>5</v>
      </c>
      <c r="B31" s="11">
        <v>2.3995200959808036E-3</v>
      </c>
      <c r="C31" s="9"/>
    </row>
    <row r="32" spans="1:3" x14ac:dyDescent="0.25">
      <c r="B32" s="9">
        <f>SUM(B2:B31)</f>
        <v>1</v>
      </c>
      <c r="C32" s="9"/>
    </row>
  </sheetData>
  <sortState ref="A2:A30">
    <sortCondition ref="A2"/>
  </sortState>
  <mergeCells count="1">
    <mergeCell ref="Q1:R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Data</vt:lpstr>
      <vt:lpstr>Sta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etaProx: the database of metagenomic proximons</dc:title>
  <dc:creator>Greg Vey</dc:creator>
  <dc:description>Supplementary data</dc:description>
  <cp:lastModifiedBy>Greg Vey</cp:lastModifiedBy>
  <dcterms:created xsi:type="dcterms:W3CDTF">2014-07-28T14:24:49Z</dcterms:created>
  <dcterms:modified xsi:type="dcterms:W3CDTF">2014-07-30T18:07:01Z</dcterms:modified>
</cp:coreProperties>
</file>